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_rels/sheet9.xml.rels" ContentType="application/vnd.openxmlformats-package.relationships+xml"/>
  <Override PartName="/xl/worksheets/_rels/sheet6.xml.rels" ContentType="application/vnd.openxmlformats-package.relationships+xml"/>
  <Override PartName="/xl/worksheets/_rels/sheet8.xml.rels" ContentType="application/vnd.openxmlformats-package.relationships+xml"/>
  <Override PartName="/xl/worksheets/_rels/sheet7.xml.rels" ContentType="application/vnd.openxmlformats-package.relationship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xl/charts/chart1.xml" ContentType="application/vnd.openxmlformats-officedocument.drawingml.chart+xml"/>
  <Override PartName="/xl/charts/chart2.xml" ContentType="application/vnd.openxmlformats-officedocument.drawingml.chart+xml"/>
  <Override PartName="/xl/charts/chart3.xml" ContentType="application/vnd.openxmlformats-officedocument.drawingml.chart+xml"/>
  <Override PartName="/xl/charts/chart4.xml" ContentType="application/vnd.openxmlformats-officedocument.drawingml.chart+xml"/>
  <Override PartName="/xl/drawings/_rels/drawing4.xml.rels" ContentType="application/vnd.openxmlformats-package.relationships+xml"/>
  <Override PartName="/xl/drawings/_rels/drawing1.xml.rels" ContentType="application/vnd.openxmlformats-package.relationships+xml"/>
  <Override PartName="/xl/drawings/_rels/drawing3.xml.rels" ContentType="application/vnd.openxmlformats-package.relationships+xml"/>
  <Override PartName="/xl/drawings/_rels/drawing2.xml.rels" ContentType="application/vnd.openxmlformats-package.relationship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drawings/drawing4.xml" ContentType="application/vnd.openxmlformats-officedocument.drawing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7"/>
  </bookViews>
  <sheets>
    <sheet name="TopBlastHits" sheetId="1" state="visible" r:id="rId2"/>
    <sheet name="protein2GO" sheetId="2" state="visible" r:id="rId3"/>
    <sheet name="BP" sheetId="3" state="visible" r:id="rId4"/>
    <sheet name="MF" sheetId="4" state="visible" r:id="rId5"/>
    <sheet name="CC" sheetId="5" state="visible" r:id="rId6"/>
    <sheet name="Level2_BP" sheetId="6" state="visible" r:id="rId7"/>
    <sheet name="Level2_MF" sheetId="7" state="visible" r:id="rId8"/>
    <sheet name="Level2_CC" sheetId="8" state="visible" r:id="rId9"/>
    <sheet name="GO_enrich" sheetId="9" state="visible" r:id="rId10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5983" uniqueCount="1821">
  <si>
    <t xml:space="preserve">Sequence name</t>
  </si>
  <si>
    <t xml:space="preserve">Sequence desc.</t>
  </si>
  <si>
    <t xml:space="preserve">Sequence length</t>
  </si>
  <si>
    <t xml:space="preserve">Hit desc.</t>
  </si>
  <si>
    <t xml:space="preserve">Hit ACC</t>
  </si>
  <si>
    <t xml:space="preserve">E-Value</t>
  </si>
  <si>
    <t xml:space="preserve">Similarity</t>
  </si>
  <si>
    <t xml:space="preserve">Bit-Score</t>
  </si>
  <si>
    <t xml:space="preserve">Alignment length</t>
  </si>
  <si>
    <t xml:space="preserve">Positives</t>
  </si>
  <si>
    <t xml:space="preserve">Q0Q5E3</t>
  </si>
  <si>
    <t xml:space="preserve">globulin 1</t>
  </si>
  <si>
    <t xml:space="preserve">gi|110341790|gb|ABG68030.1|globulin 1 [Triticum aestivum]</t>
  </si>
  <si>
    <t xml:space="preserve">ABG68030</t>
  </si>
  <si>
    <t xml:space="preserve">H6U7Z0</t>
  </si>
  <si>
    <t xml:space="preserve">puroindoline b</t>
  </si>
  <si>
    <t xml:space="preserve">gi|376372851|gb|AFB35608.1|PINB-2v3-4 [Triticum aestivum] &gt;gi|384474676|emb|CCH14736.1| puroindoline b [Aegilops longissima]</t>
  </si>
  <si>
    <t xml:space="preserve">AFB35608</t>
  </si>
  <si>
    <t xml:space="preserve">W4ZXQ1</t>
  </si>
  <si>
    <t xml:space="preserve">endosperm transfer cell specific pr60 precursor</t>
  </si>
  <si>
    <t xml:space="preserve">gi|474253291|gb|EMS60276.1|hypothetical protein TRIUR3_15065 [Triticum urartu]</t>
  </si>
  <si>
    <t xml:space="preserve">EMS60276</t>
  </si>
  <si>
    <t xml:space="preserve">R9XV62</t>
  </si>
  <si>
    <t xml:space="preserve">gamma-gliadin</t>
  </si>
  <si>
    <t xml:space="preserve">gi|260401177|gb|ACX37114.1|gamma gliadin [Triticum aestivum]</t>
  </si>
  <si>
    <t xml:space="preserve">ACX37114</t>
  </si>
  <si>
    <t xml:space="preserve">Q9SBB7</t>
  </si>
  <si>
    <t xml:space="preserve">heat-shock protein</t>
  </si>
  <si>
    <t xml:space="preserve">gi|4028569|gb|AAC96315.1|heat shock protein HSP26 [Triticum aestivum] &gt;gi|307950823|gb|ADN97108.1| chloroplast small heat shock protein [Triticum aestivum]</t>
  </si>
  <si>
    <t xml:space="preserve">AAC96315</t>
  </si>
  <si>
    <t xml:space="preserve">W5HS46</t>
  </si>
  <si>
    <t xml:space="preserve">hypothetical protein F775_00398</t>
  </si>
  <si>
    <t xml:space="preserve">gi|475558893|gb|EMT13200.1|hypothetical protein F775_00398 [Aegilops tauschii]</t>
  </si>
  <si>
    <t xml:space="preserve">EMT13200</t>
  </si>
  <si>
    <t xml:space="preserve">W5HAQ8</t>
  </si>
  <si>
    <t xml:space="preserve">hypothetical protein TRIUR3_11086</t>
  </si>
  <si>
    <t xml:space="preserve">gi|474404631|gb|EMS66383.1|hypothetical protein TRIUR3_11086 [Triticum urartu]</t>
  </si>
  <si>
    <t xml:space="preserve">EMS66383</t>
  </si>
  <si>
    <t xml:space="preserve">W5I5H4</t>
  </si>
  <si>
    <t xml:space="preserve">stem 28 kda glycoprotein</t>
  </si>
  <si>
    <t xml:space="preserve">gi|473808027|gb|EMS46715.1|Stem 28 kDa glycoprotein [Triticum urartu]</t>
  </si>
  <si>
    <t xml:space="preserve">EMS46715</t>
  </si>
  <si>
    <t xml:space="preserve">W5F764</t>
  </si>
  <si>
    <t xml:space="preserve">polygalacturonase-like isoform x2</t>
  </si>
  <si>
    <t xml:space="preserve">gi|475599570|gb|EMT24271.1|Polygalacturonase [Aegilops tauschii]</t>
  </si>
  <si>
    <t xml:space="preserve">EMT24271</t>
  </si>
  <si>
    <t xml:space="preserve">W5B755</t>
  </si>
  <si>
    <t xml:space="preserve">manganese superoxide dismutase</t>
  </si>
  <si>
    <t xml:space="preserve">gi|1621627|gb|AAB68035.1|manganese superoxide dismutase [Triticum aestivum]</t>
  </si>
  <si>
    <t xml:space="preserve">AAB68035</t>
  </si>
  <si>
    <t xml:space="preserve">W5I7S7</t>
  </si>
  <si>
    <t xml:space="preserve">bifunctional epoxide hydrolase 2-like</t>
  </si>
  <si>
    <t xml:space="preserve">gi|475498929|gb|EMT04118.1|hypothetical protein F775_13984 [Aegilops tauschii]</t>
  </si>
  <si>
    <t xml:space="preserve">EMT04118</t>
  </si>
  <si>
    <t xml:space="preserve">W5EU17</t>
  </si>
  <si>
    <t xml:space="preserve">aspartic proteinase nepenthesin-1</t>
  </si>
  <si>
    <t xml:space="preserve">gi|514769652|ref|XP_004966800.1|PREDICTED: uncharacterized protein LOC101782017 [Setaria italica]</t>
  </si>
  <si>
    <t xml:space="preserve">XP_004966800</t>
  </si>
  <si>
    <t xml:space="preserve">W5FV33</t>
  </si>
  <si>
    <t xml:space="preserve">polygalacturonase adpg1-like</t>
  </si>
  <si>
    <t xml:space="preserve">W5DIP6</t>
  </si>
  <si>
    <t xml:space="preserve">pyruvate decarboxylase 1</t>
  </si>
  <si>
    <t xml:space="preserve">gi|475495346|gb|EMT03835.1|Pyruvate decarboxylase isozyme 1 [Aegilops tauschii]</t>
  </si>
  <si>
    <t xml:space="preserve">EMT03835</t>
  </si>
  <si>
    <t xml:space="preserve">W5C0E4</t>
  </si>
  <si>
    <t xml:space="preserve">o-methyltransferase family expressed</t>
  </si>
  <si>
    <t xml:space="preserve">gi|475618415|gb|EMT30442.1|O-methyltransferase ZRP4 [Aegilops tauschii]</t>
  </si>
  <si>
    <t xml:space="preserve">EMT30442</t>
  </si>
  <si>
    <t xml:space="preserve">W5FA12</t>
  </si>
  <si>
    <t xml:space="preserve">lamin-like protein</t>
  </si>
  <si>
    <t xml:space="preserve">gi|474370940|gb|EMS63867.1|Early nodulin-like protein 1 [Triticum urartu]</t>
  </si>
  <si>
    <t xml:space="preserve">EMS63867</t>
  </si>
  <si>
    <t xml:space="preserve">W5F620</t>
  </si>
  <si>
    <t xml:space="preserve">alpha-galactosidase expressed</t>
  </si>
  <si>
    <t xml:space="preserve">gi|357146802|ref|XP_003574116.1|PREDICTED: alpha-galactosidase [Brachypodium distachyon]</t>
  </si>
  <si>
    <t xml:space="preserve">XP_003574116</t>
  </si>
  <si>
    <t xml:space="preserve">W5CXB8</t>
  </si>
  <si>
    <t xml:space="preserve">methionyl-trna synthetase</t>
  </si>
  <si>
    <t xml:space="preserve">gi|669030282|emb|CDM84758.1|unnamed protein product [Triticum aestivum]</t>
  </si>
  <si>
    <t xml:space="preserve">CDM84758</t>
  </si>
  <si>
    <t xml:space="preserve">W5FPN2</t>
  </si>
  <si>
    <t xml:space="preserve">enolase</t>
  </si>
  <si>
    <t xml:space="preserve">gi|326493636|dbj|BAJ85279.1|predicted protein [Hordeum vulgare subsp. vulgare]</t>
  </si>
  <si>
    <t xml:space="preserve">BAJ85279</t>
  </si>
  <si>
    <t xml:space="preserve">W5HY83</t>
  </si>
  <si>
    <t xml:space="preserve">hypothetical protein F775_27143</t>
  </si>
  <si>
    <t xml:space="preserve">gi|475511304|gb|EMT05379.1|hypothetical protein F775_27143 [Aegilops tauschii]</t>
  </si>
  <si>
    <t xml:space="preserve">EMT05379</t>
  </si>
  <si>
    <t xml:space="preserve">W5I866</t>
  </si>
  <si>
    <t xml:space="preserve">sucrose synthase</t>
  </si>
  <si>
    <t xml:space="preserve">gi|672443604|gb|AIJ28960.1|sucrose synthase [Manihot esculenta subsp. flabellifolia]</t>
  </si>
  <si>
    <t xml:space="preserve">AIJ28960</t>
  </si>
  <si>
    <t xml:space="preserve">W5HXE0</t>
  </si>
  <si>
    <t xml:space="preserve">seed maturation protein</t>
  </si>
  <si>
    <t xml:space="preserve">gi|475585536|gb|EMT20079.1|hypothetical protein F775_43732 [Aegilops tauschii]</t>
  </si>
  <si>
    <t xml:space="preserve">EMT20079</t>
  </si>
  <si>
    <t xml:space="preserve">W5BZP4</t>
  </si>
  <si>
    <t xml:space="preserve">leucoanthocyanidin reductase</t>
  </si>
  <si>
    <t xml:space="preserve">gi|475535190|gb|EMT08703.1|Leucoanthocyanidin reductase [Aegilops tauschii]</t>
  </si>
  <si>
    <t xml:space="preserve">EMT08703</t>
  </si>
  <si>
    <t xml:space="preserve">W5F7X4</t>
  </si>
  <si>
    <t xml:space="preserve">alpha-n-acetylglucosaminidase isoform x1</t>
  </si>
  <si>
    <t xml:space="preserve">gi|357112065|ref|XP_003557830.1|PREDICTED: alpha-N-acetylglucosaminidase isoform X1 [Brachypodium distachyon]</t>
  </si>
  <si>
    <t xml:space="preserve">XP_003557830</t>
  </si>
  <si>
    <t xml:space="preserve">W5EU16</t>
  </si>
  <si>
    <t xml:space="preserve">cysteine proteinase inhibitor 8</t>
  </si>
  <si>
    <t xml:space="preserve">gi|475526777|gb|EMT07360.1|Cysteine proteinase inhibitor 8 [Aegilops tauschii]</t>
  </si>
  <si>
    <t xml:space="preserve">EMT07360</t>
  </si>
  <si>
    <t xml:space="preserve">W5HIB6</t>
  </si>
  <si>
    <t xml:space="preserve">defensin tk-amp-d4</t>
  </si>
  <si>
    <t xml:space="preserve">gi|474073830|gb|EMS54457.1|Defensin Tk-AMP-D4 [Triticum urartu] &gt;gi|641739953|gb|AIA67008.1| defensin [Triticum aestivum]</t>
  </si>
  <si>
    <t xml:space="preserve">EMS54457</t>
  </si>
  <si>
    <t xml:space="preserve">W5H3V3</t>
  </si>
  <si>
    <t xml:space="preserve">serine carboxypeptidase 3</t>
  </si>
  <si>
    <t xml:space="preserve">gi|326497685|dbj|BAK05932.1|predicted protein [Hordeum vulgare subsp. vulgare] &gt;gi|326533236|dbj|BAJ93590.1| predicted protein [Hordeum vulgare subsp. vulgare]</t>
  </si>
  <si>
    <t xml:space="preserve">BAK05932</t>
  </si>
  <si>
    <t xml:space="preserve">W5GE21</t>
  </si>
  <si>
    <t xml:space="preserve">disulfide oxidoreductase electron carrier oxidoreductase</t>
  </si>
  <si>
    <t xml:space="preserve">gi|474069280|gb|EMS54252.1|Apoptosis-inducing factor-like protein A [Triticum urartu]</t>
  </si>
  <si>
    <t xml:space="preserve">EMS54252</t>
  </si>
  <si>
    <t xml:space="preserve">W5FIF6</t>
  </si>
  <si>
    <t xml:space="preserve">harpin-induced family</t>
  </si>
  <si>
    <t xml:space="preserve">gi|326515580|dbj|BAK07036.1|predicted protein [Hordeum vulgare subsp. vulgare]</t>
  </si>
  <si>
    <t xml:space="preserve">BAK07036</t>
  </si>
  <si>
    <t xml:space="preserve">W5BZZ2</t>
  </si>
  <si>
    <t xml:space="preserve">60s ribosomal protein l5-2</t>
  </si>
  <si>
    <t xml:space="preserve">gi|360042516|gb|AEV92989.1|60S ribosomal protein L5 [Triticum aestivum]</t>
  </si>
  <si>
    <t xml:space="preserve">AEV92989</t>
  </si>
  <si>
    <t xml:space="preserve">W5GU64</t>
  </si>
  <si>
    <t xml:space="preserve">mannan endo- -beta-mannosidase 9</t>
  </si>
  <si>
    <t xml:space="preserve">gi|326531300|dbj|BAK05001.1|predicted protein [Hordeum vulgare subsp. vulgare]</t>
  </si>
  <si>
    <t xml:space="preserve">BAK05001</t>
  </si>
  <si>
    <t xml:space="preserve">W5FYW3</t>
  </si>
  <si>
    <t xml:space="preserve">sarcosine oxidase</t>
  </si>
  <si>
    <t xml:space="preserve">gi|475448132|gb|EMT01617.1|Putative sarcosine oxidase [Aegilops tauschii]</t>
  </si>
  <si>
    <t xml:space="preserve">EMT01617</t>
  </si>
  <si>
    <t xml:space="preserve">W5GC21</t>
  </si>
  <si>
    <t xml:space="preserve">kinesin light chain-like protein</t>
  </si>
  <si>
    <t xml:space="preserve">gi|326529441|dbj|BAK04667.1|predicted protein [Hordeum vulgare subsp. vulgare]</t>
  </si>
  <si>
    <t xml:space="preserve">BAK04667</t>
  </si>
  <si>
    <t xml:space="preserve">W5DDU2</t>
  </si>
  <si>
    <t xml:space="preserve">cysteine proteinase inhibitor</t>
  </si>
  <si>
    <t xml:space="preserve">gi|222101569|gb|ACM43995.1|cysteine proteinase inhibitor [Triticum aestivum]</t>
  </si>
  <si>
    <t xml:space="preserve">ACM43995</t>
  </si>
  <si>
    <t xml:space="preserve">W5DAS1</t>
  </si>
  <si>
    <t xml:space="preserve">fructose-bisphosphate aldolase cytoplasmic isozyme</t>
  </si>
  <si>
    <t xml:space="preserve">gi|18496065|emb|CAD12665.1|putative fructose 1-,6-biphosphate aldolase [Triticum aestivum]</t>
  </si>
  <si>
    <t xml:space="preserve">CAD12665</t>
  </si>
  <si>
    <t xml:space="preserve">Q8RW03</t>
  </si>
  <si>
    <t xml:space="preserve">glutathione transferase</t>
  </si>
  <si>
    <t xml:space="preserve">gi|20067417|emb|CAC94002.1|glutathione transferase [Triticum aestivum]</t>
  </si>
  <si>
    <t xml:space="preserve">CAC94002</t>
  </si>
  <si>
    <t xml:space="preserve">W5AEQ8</t>
  </si>
  <si>
    <t xml:space="preserve">late embryogenesis abundant protein</t>
  </si>
  <si>
    <t xml:space="preserve">gi|199582495|gb|ACH89910.1|late embryogenesis abundant protein [Hordeum vulgare subsp. vulgare]</t>
  </si>
  <si>
    <t xml:space="preserve">ACH89910</t>
  </si>
  <si>
    <t xml:space="preserve">W5GCJ5</t>
  </si>
  <si>
    <t xml:space="preserve">iq calmodulin-binding motif family protein</t>
  </si>
  <si>
    <t xml:space="preserve">gi|475493181|gb|EMT03693.1|hypothetical protein F775_30458 [Aegilops tauschii]</t>
  </si>
  <si>
    <t xml:space="preserve">EMT03693</t>
  </si>
  <si>
    <t xml:space="preserve">W4ZXM1</t>
  </si>
  <si>
    <t xml:space="preserve">late embryogenesis abundant</t>
  </si>
  <si>
    <t xml:space="preserve">gi|326497957|dbj|BAJ94841.1|predicted protein [Hordeum vulgare subsp. vulgare]</t>
  </si>
  <si>
    <t xml:space="preserve">BAJ94841</t>
  </si>
  <si>
    <t xml:space="preserve">W5BFR7</t>
  </si>
  <si>
    <t xml:space="preserve">endoglucanase 11-like</t>
  </si>
  <si>
    <t xml:space="preserve">gi|452891029|gb|AGG19088.1|cellulase [Hordeum vulgare subsp. vulgare]</t>
  </si>
  <si>
    <t xml:space="preserve">AGG19088</t>
  </si>
  <si>
    <t xml:space="preserve">W5BTN0</t>
  </si>
  <si>
    <t xml:space="preserve">beach domain-containing protein lvsc-like</t>
  </si>
  <si>
    <t xml:space="preserve">gi|721693418|ref|XP_010240224.1|PREDICTED: BEACH domain-containing protein lvsC [Brachypodium distachyon]</t>
  </si>
  <si>
    <t xml:space="preserve">XP_010240224</t>
  </si>
  <si>
    <t xml:space="preserve">W5FW85</t>
  </si>
  <si>
    <t xml:space="preserve">cinnamoyl- reductase</t>
  </si>
  <si>
    <t xml:space="preserve">gi|475594613|gb|EMT22744.1|Dihydroflavonol-4-reductase [Aegilops tauschii]</t>
  </si>
  <si>
    <t xml:space="preserve">EMT22744</t>
  </si>
  <si>
    <t xml:space="preserve">Q8W3X1</t>
  </si>
  <si>
    <t xml:space="preserve">low-molecular-weight glutenin partial</t>
  </si>
  <si>
    <t xml:space="preserve">gi|17425174|dbj|BAB78742.1|low-molecular-weight glutenin subunit group 3 type II [Triticum aestivum]</t>
  </si>
  <si>
    <t xml:space="preserve">BAB78742</t>
  </si>
  <si>
    <t xml:space="preserve">A7L845</t>
  </si>
  <si>
    <t xml:space="preserve">vacuolar-processing enzyme beta-isozyme</t>
  </si>
  <si>
    <t xml:space="preserve">gi|154089581|gb|ABS57371.1|VPE1 [Triticum aestivum]</t>
  </si>
  <si>
    <t xml:space="preserve">ABS57371</t>
  </si>
  <si>
    <t xml:space="preserve">W5AT94</t>
  </si>
  <si>
    <t xml:space="preserve">fk506-binding protein 2-like</t>
  </si>
  <si>
    <t xml:space="preserve">gi|474241366|gb|EMS59800.1|hypothetical protein TRIUR3_18331 [Triticum urartu]</t>
  </si>
  <si>
    <t xml:space="preserve">EMS59800</t>
  </si>
  <si>
    <t xml:space="preserve">W5CP58</t>
  </si>
  <si>
    <t xml:space="preserve">leucyl-trna cytoplasmic</t>
  </si>
  <si>
    <t xml:space="preserve">gi|669028672|emb|CDM82560.1|unnamed protein product [Triticum aestivum]</t>
  </si>
  <si>
    <t xml:space="preserve">CDM82560</t>
  </si>
  <si>
    <t xml:space="preserve">A0T1D6</t>
  </si>
  <si>
    <t xml:space="preserve">polyphenol oxidase</t>
  </si>
  <si>
    <t xml:space="preserve">gi|118136332|gb|ABK62804.1|polyphenol oxidase [Triticum aestivum]</t>
  </si>
  <si>
    <t xml:space="preserve">ABK62804</t>
  </si>
  <si>
    <t xml:space="preserve">W5EJS7</t>
  </si>
  <si>
    <t xml:space="preserve">embryonic protein dc-8-like</t>
  </si>
  <si>
    <t xml:space="preserve">gi|475550816|gb|EMT11521.1|hypothetical protein F775_17917 [Aegilops tauschii]</t>
  </si>
  <si>
    <t xml:space="preserve">EMT11521</t>
  </si>
  <si>
    <t xml:space="preserve">D3JCC7</t>
  </si>
  <si>
    <t xml:space="preserve">elicitor-responsive protein 3-like</t>
  </si>
  <si>
    <t xml:space="preserve">gi|285028876|gb|ADC34699.1|elicitor responsive gene 3 [Triticum aestivum]</t>
  </si>
  <si>
    <t xml:space="preserve">ADC34699</t>
  </si>
  <si>
    <t xml:space="preserve">W5FYI9</t>
  </si>
  <si>
    <t xml:space="preserve">senescence-associated protein dh</t>
  </si>
  <si>
    <t xml:space="preserve">gi|475508760|gb|EMT05126.1|hypothetical protein F775_30220 [Aegilops tauschii]</t>
  </si>
  <si>
    <t xml:space="preserve">EMT05126</t>
  </si>
  <si>
    <t xml:space="preserve">W5F9D8</t>
  </si>
  <si>
    <t xml:space="preserve">tpa: sarcosine oxidase</t>
  </si>
  <si>
    <t xml:space="preserve">gi|226495535|ref|NP_001149835.1|LOC100283462 [Zea mays] &gt;gi|195634941|gb|ACG36939.1| sarcosine oxidase [Zea mays]</t>
  </si>
  <si>
    <t xml:space="preserve">NP_001149835</t>
  </si>
  <si>
    <t xml:space="preserve">V9LSL7</t>
  </si>
  <si>
    <t xml:space="preserve">calcineurin b-like protein 3</t>
  </si>
  <si>
    <t xml:space="preserve">gi|405113240|gb|AFR90210.1|calcineurin B-like protein 3 [Triticum aestivum]</t>
  </si>
  <si>
    <t xml:space="preserve">AFR90210</t>
  </si>
  <si>
    <t xml:space="preserve">W5EDL6</t>
  </si>
  <si>
    <t xml:space="preserve">protein casp</t>
  </si>
  <si>
    <t xml:space="preserve">gi|474193933|gb|EMS58281.1|Protein CASP [Triticum urartu]</t>
  </si>
  <si>
    <t xml:space="preserve">EMS58281</t>
  </si>
  <si>
    <t xml:space="preserve">M1NQE5</t>
  </si>
  <si>
    <t xml:space="preserve">obg-like atpase 1</t>
  </si>
  <si>
    <t xml:space="preserve">gi|451798944|gb|AGF69175.1|putative GTP-binding protein, partial [Triticum aestivum]</t>
  </si>
  <si>
    <t xml:space="preserve">AGF69175</t>
  </si>
  <si>
    <t xml:space="preserve">Q43691</t>
  </si>
  <si>
    <t xml:space="preserve">trypsin inhibitor</t>
  </si>
  <si>
    <t xml:space="preserve">gi|3913903|sp|Q43691.1|IACX2_WHEATRecName: Full=Trypsin/alpha-amylase inhibitor CMX2; AltName: Full=ITRL-2; Flags: Precursor [Triticum aestivum] &gt;gi|640019|emb|CAA53281.1| CMx [Triticum aestivum]</t>
  </si>
  <si>
    <t xml:space="preserve">W5B5R3</t>
  </si>
  <si>
    <t xml:space="preserve">sucrose synthase 2</t>
  </si>
  <si>
    <t xml:space="preserve">gi|474393599|gb|EMS65561.1|Sucrose synthase 2 [Triticum urartu]</t>
  </si>
  <si>
    <t xml:space="preserve">EMS65561</t>
  </si>
  <si>
    <t xml:space="preserve">G8AD57</t>
  </si>
  <si>
    <t xml:space="preserve">ent-kaurene oxidase</t>
  </si>
  <si>
    <t xml:space="preserve">gi|326367356|gb|ADZ55284.1|ent-kaurene oxidase [Triticum aestivum]</t>
  </si>
  <si>
    <t xml:space="preserve">ADZ55284</t>
  </si>
  <si>
    <t xml:space="preserve">W5C5X0</t>
  </si>
  <si>
    <t xml:space="preserve">peroxidase 2</t>
  </si>
  <si>
    <t xml:space="preserve">gi|473960762|gb|EMS51084.1|Peroxidase 2 [Triticum urartu]</t>
  </si>
  <si>
    <t xml:space="preserve">EMS51084</t>
  </si>
  <si>
    <t xml:space="preserve">Q4W1G0</t>
  </si>
  <si>
    <t xml:space="preserve">somatic embryogenesis receptor kinase 2-like</t>
  </si>
  <si>
    <t xml:space="preserve">gi|66840996|emb|CAI64397.1|putative leucine-rich repeat protein [Triticum aestivum]</t>
  </si>
  <si>
    <t xml:space="preserve">CAI64397</t>
  </si>
  <si>
    <t xml:space="preserve">W5A2C3</t>
  </si>
  <si>
    <t xml:space="preserve">cold regulated protein</t>
  </si>
  <si>
    <t xml:space="preserve">gi|26017213|dbj|BAC41494.1|cold regulated protein [Triticum aestivum]</t>
  </si>
  <si>
    <t xml:space="preserve">BAC41494</t>
  </si>
  <si>
    <t xml:space="preserve">W5C6D4</t>
  </si>
  <si>
    <t xml:space="preserve">zinc- peroxisomal</t>
  </si>
  <si>
    <t xml:space="preserve">gi|475592068|gb|EMT21970.1|Insulin-degrading enzyme [Aegilops tauschii]</t>
  </si>
  <si>
    <t xml:space="preserve">EMT21970</t>
  </si>
  <si>
    <t xml:space="preserve">W5D3J8</t>
  </si>
  <si>
    <t xml:space="preserve">beta- -glucanase</t>
  </si>
  <si>
    <t xml:space="preserve">gi|669029342|emb|CDM83513.1|unnamed protein product [Triticum aestivum]</t>
  </si>
  <si>
    <t xml:space="preserve">CDM83513</t>
  </si>
  <si>
    <t xml:space="preserve">W5GAL2</t>
  </si>
  <si>
    <t xml:space="preserve">limit dextrinase inhibitor</t>
  </si>
  <si>
    <t xml:space="preserve">gi|1771785|emb|CAA68248.1|PUP88 protein; member of trypsin/a-amylase inhibitors family from cereals [Triticum aestivum] &gt;gi|475614485|gb|EMT29097.1| Alpha-amylase/trypsin inhibitor [Aegilops tauschii]</t>
  </si>
  <si>
    <t xml:space="preserve">CAA68248</t>
  </si>
  <si>
    <t xml:space="preserve">W5CPL2</t>
  </si>
  <si>
    <t xml:space="preserve">protein srg1</t>
  </si>
  <si>
    <t xml:space="preserve">gi|669030791|emb|CDM85453.1|unnamed protein product [Triticum aestivum]</t>
  </si>
  <si>
    <t xml:space="preserve">CDM85453</t>
  </si>
  <si>
    <t xml:space="preserve">W4ZPQ1</t>
  </si>
  <si>
    <t xml:space="preserve">40s ribosomal protein s17-4</t>
  </si>
  <si>
    <t xml:space="preserve">gi|474389635|gb|EMS65249.1|40S ribosomal protein S17-4 [Triticum urartu]</t>
  </si>
  <si>
    <t xml:space="preserve">EMS65249</t>
  </si>
  <si>
    <t xml:space="preserve">W5BDM2</t>
  </si>
  <si>
    <t xml:space="preserve">heat shock cognate 70 kda protein 1</t>
  </si>
  <si>
    <t xml:space="preserve">gi|474012573|gb|EMS52605.1|Heat shock cognate 70 kDa protein 1 [Triticum urartu]</t>
  </si>
  <si>
    <t xml:space="preserve">EMS52605</t>
  </si>
  <si>
    <t xml:space="preserve">W5H208</t>
  </si>
  <si>
    <t xml:space="preserve">40s ribosomal protein s24</t>
  </si>
  <si>
    <t xml:space="preserve">gi|326492650|dbj|BAJ90181.1|predicted protein [Hordeum vulgare subsp. vulgare]</t>
  </si>
  <si>
    <t xml:space="preserve">BAJ90181</t>
  </si>
  <si>
    <t xml:space="preserve">P02276</t>
  </si>
  <si>
    <t xml:space="preserve">histone h2a</t>
  </si>
  <si>
    <t xml:space="preserve">gi|121974|sp|P02276.1|H2A2_WHEATRecName: Full=Histone H2A.2.1 [Triticum aestivum]</t>
  </si>
  <si>
    <t xml:space="preserve">W5ECX3</t>
  </si>
  <si>
    <t xml:space="preserve">hypothetical protein F775_31008</t>
  </si>
  <si>
    <t xml:space="preserve">gi|475592776|gb|EMT22186.1|hypothetical protein F775_31008 [Aegilops tauschii]</t>
  </si>
  <si>
    <t xml:space="preserve">EMT22186</t>
  </si>
  <si>
    <t xml:space="preserve">W5HXV0</t>
  </si>
  <si>
    <t xml:space="preserve">scrk2_orysj ame: full=fructokinase-2 ame: full=fructokinase ii ame: full=</t>
  </si>
  <si>
    <t xml:space="preserve">gi|475536281|gb|EMT08894.1|hypothetical protein F775_32009 [Aegilops tauschii]</t>
  </si>
  <si>
    <t xml:space="preserve">EMT08894</t>
  </si>
  <si>
    <t xml:space="preserve">W5HXW2</t>
  </si>
  <si>
    <t xml:space="preserve">vacuolar sorting receptor 7 precursor</t>
  </si>
  <si>
    <t xml:space="preserve">gi|326526325|dbj|BAJ97179.1|predicted protein [Hordeum vulgare subsp. vulgare]</t>
  </si>
  <si>
    <t xml:space="preserve">BAJ97179</t>
  </si>
  <si>
    <t xml:space="preserve">W5H4U4</t>
  </si>
  <si>
    <t xml:space="preserve">protein brittle- chloroplastic amyloplastic</t>
  </si>
  <si>
    <t xml:space="preserve">gi|475575596|gb|EMT17313.1|Protein brittle-1, chloroplastic/amyloplastic [Aegilops tauschii]</t>
  </si>
  <si>
    <t xml:space="preserve">EMT17313</t>
  </si>
  <si>
    <t xml:space="preserve">W5AJX0</t>
  </si>
  <si>
    <t xml:space="preserve">hexokinase 5</t>
  </si>
  <si>
    <t xml:space="preserve">gi|326526127|dbj|BAJ93240.1|predicted protein [Hordeum vulgare subsp. vulgare] &gt;gi|327555171|gb|AEB00841.1| hexokinase 5 [Hordeum vulgare subsp. vulgare]</t>
  </si>
  <si>
    <t xml:space="preserve">BAJ93240</t>
  </si>
  <si>
    <t xml:space="preserve">W5FF37</t>
  </si>
  <si>
    <t xml:space="preserve">-trehalose-phosphate synthase</t>
  </si>
  <si>
    <t xml:space="preserve">gi|475622400|gb|EMT31860.1|Alpha,alpha-trehalose-phosphate synthase (UDP-forming) 6 [Aegilops tauschii]</t>
  </si>
  <si>
    <t xml:space="preserve">EMT31860</t>
  </si>
  <si>
    <t xml:space="preserve">W5FVE9</t>
  </si>
  <si>
    <t xml:space="preserve">armadillo beta-catenin-like repeat family protein</t>
  </si>
  <si>
    <t xml:space="preserve">gi|475446190|gb|EMT01557.1|Hsp70 nucleotide exchange factor fes1 [Aegilops tauschii]</t>
  </si>
  <si>
    <t xml:space="preserve">EMT01557</t>
  </si>
  <si>
    <t xml:space="preserve">W5EGU4</t>
  </si>
  <si>
    <t xml:space="preserve">heat shock 70 kda mitochondrial</t>
  </si>
  <si>
    <t xml:space="preserve">gi|475558544|gb|EMT13117.1|Heat shock 70 kDa protein, mitochondrial [Aegilops tauschii]</t>
  </si>
  <si>
    <t xml:space="preserve">EMT13117</t>
  </si>
  <si>
    <t xml:space="preserve">W5BJN8</t>
  </si>
  <si>
    <t xml:space="preserve">plasma membrane intrinsic protein</t>
  </si>
  <si>
    <t xml:space="preserve">gi|166197631|dbj|BAG06231.1|plasma membrane intrinsic protein [Hordeum vulgare] &gt;gi|326489193|dbj|BAK01580.1| predicted protein [Hordeum vulgare subsp. vulgare] &gt;gi|326492237|dbj|BAK01902.1| predicted protein [Hordeum vulgare subsp. vulgare]</t>
  </si>
  <si>
    <t xml:space="preserve">BAG06231</t>
  </si>
  <si>
    <t xml:space="preserve">W5ES17</t>
  </si>
  <si>
    <t xml:space="preserve">vacuolar-sorting receptor 1</t>
  </si>
  <si>
    <t xml:space="preserve">gi|475599592|gb|EMT24279.1|Vacuolar-sorting receptor 1 [Aegilops tauschii]</t>
  </si>
  <si>
    <t xml:space="preserve">EMT24279</t>
  </si>
  <si>
    <t xml:space="preserve">W5I1A7</t>
  </si>
  <si>
    <t xml:space="preserve">bet v i allergen-like</t>
  </si>
  <si>
    <t xml:space="preserve">gi|475510561|gb|EMT05290.1|hypothetical protein F775_08513 [Aegilops tauschii]</t>
  </si>
  <si>
    <t xml:space="preserve">EMT05290</t>
  </si>
  <si>
    <t xml:space="preserve">B8YDB8</t>
  </si>
  <si>
    <t xml:space="preserve">phytoene chloroplastic chromoplastic</t>
  </si>
  <si>
    <t xml:space="preserve">gi|219814635|gb|ACL36586.1|phytoene desaturase [Triticum aestivum]</t>
  </si>
  <si>
    <t xml:space="preserve">ACL36586</t>
  </si>
  <si>
    <t xml:space="preserve">W5E825</t>
  </si>
  <si>
    <t xml:space="preserve">W5AUD8</t>
  </si>
  <si>
    <t xml:space="preserve">alanine aminotransferase 2</t>
  </si>
  <si>
    <t xml:space="preserve">gi|474195824|gb|EMS58349.1|Alanine aminotransferase 2 [Triticum urartu]</t>
  </si>
  <si>
    <t xml:space="preserve">EMS58349</t>
  </si>
  <si>
    <t xml:space="preserve">W4ZRH9</t>
  </si>
  <si>
    <t xml:space="preserve">adp-glucose pyrophosphorylase large subunit</t>
  </si>
  <si>
    <t xml:space="preserve">gi|1707930|sp|P12299.2|GLGL2_WHEATRecName: Full=Glucose-1-phosphate adenylyltransferase large subunit, chloroplastic/amyloplastic; AltName: Full=ADP-glucose pyrophosphorylase; AltName: Full=ADP-glucose synthase; AltName: Full=AGPase S; AltName: Full=Alpha-D-glucose-1-phosphate adenyl transferase; Flags: Precursor [Triticum aestivum] &gt;gi|995746|emb|CAA79980.1| ADP-glucose pyrophosphorylase large subunit [Triticum aestivum] &gt;gi|110729318|gb|ABG88200.1| ADP-glucose pyrophosphorylase large subunit [Triticum aestivum]</t>
  </si>
  <si>
    <t xml:space="preserve">P12299</t>
  </si>
  <si>
    <t xml:space="preserve">Q76ME3</t>
  </si>
  <si>
    <t xml:space="preserve">adp-ribosylation factor 2</t>
  </si>
  <si>
    <t xml:space="preserve">gi|115464585|ref|NP_001055892.1|Os05g0489600 [Oryza sativa Japonica Group] &gt;gi|242090913|ref|XP_002441289.1| hypothetical protein SORBIDRAFT_09g023880 [Sorghum bicolor] &gt;gi|514748725|ref|XP_004961688.1| PREDICTED: ADP-ribosylation factor 2-like [Setaria italica] &gt;gi|573914440|ref|XP_006644888.1| PREDICTED: ADP-ribosylation factor 2-like [Oryza brachyantha] &gt;gi|573944438|ref|XP_006654568.1| PREDICTED: ADP-ribosylation factor 2-like [Oryza brachyantha] &gt;gi|721645532|ref|XP_010232477.1| PREDICTED: ADP-ribosylation factor 2 [Brachypodium distachyon] &gt;gi|721645538|ref|XP_010232479.1| PREDICTED: ADP-ribosylation factor 2 isoform X2 [Brachypodium distachyon] &gt;gi|1703380|sp|P51823.2|ARF2_ORYSJ RecName: Full=ADP-ribosylation factor 2 [Oryza sativa Japonica Group] &gt;gi|1132483|dbj|BAA04607.1| ADP-ribosylation factor [Oryza sativa Japonica Group] &gt;gi|13646976|dbj|BAB41081.1| ADP-ribosylation factor [Triticum aestivum] &gt;gi|23304413|emb|CAD48129.2| ADP-ribosylation factor 1-like protein [Hordeum vulgare subsp. vulgare] &gt;gi|50511366|gb|AAT77289.1| ADP-ribosylation factor [Oryza sativa Japonica Group] &gt;gi|113579443|dbj|BAF17806.1| Os05g0489600 [Oryza sativa Japonica Group] &gt;gi|125552797|gb|EAY98506.1| hypothetical protein OsI_20417 [Oryza sativa Indica Group] &gt;gi|215692842|dbj|BAG88186.1| unnamed protein product [Oryza sativa Japonica Group] &gt;gi|215695044|dbj|BAG90235.1| unnamed protein product [Oryza sativa Japonica Group] &gt;gi|215767619|dbj|BAG99847.1| unnamed protein product [Oryza sativa Japonica Group] &gt;gi|222632047|gb|EEE64179.1| hypothetical protein OsJ_19011 [Oryza sativa Japonica Group] &gt;gi|241946574|gb|EES19719.1| hypothetical protein SORBIDRAFT_09g023880 [Sorghum bicolor]</t>
  </si>
  <si>
    <t xml:space="preserve">NP_001055892</t>
  </si>
  <si>
    <t xml:space="preserve">W5DL10</t>
  </si>
  <si>
    <t xml:space="preserve">glutamyl-trna cytoplasmic</t>
  </si>
  <si>
    <t xml:space="preserve">gi|669028837|emb|CDM82780.1|unnamed protein product [Triticum aestivum]</t>
  </si>
  <si>
    <t xml:space="preserve">CDM82780</t>
  </si>
  <si>
    <t xml:space="preserve">W5CPS2</t>
  </si>
  <si>
    <t xml:space="preserve">gi|669030912|emb|CDM85617.1|unnamed protein product [Triticum aestivum]</t>
  </si>
  <si>
    <t xml:space="preserve">CDM85617</t>
  </si>
  <si>
    <t xml:space="preserve">G9DRA0</t>
  </si>
  <si>
    <t xml:space="preserve">transcription factor divaricata-like</t>
  </si>
  <si>
    <t xml:space="preserve">gi|359951774|gb|AEV91177.1|MYB-related protein [Triticum aestivum]</t>
  </si>
  <si>
    <t xml:space="preserve">AEV91177</t>
  </si>
  <si>
    <t xml:space="preserve">W5G990</t>
  </si>
  <si>
    <t xml:space="preserve">60s ribosomal protein l31</t>
  </si>
  <si>
    <t xml:space="preserve">gi|110590380|pdb|2GO5|6Chain 6, Structure Of Signal Recognition Particle Receptor (Sr) In Complex With Signal Recognition Particle (Srp) And Ribosome Nascent Chain Complex &gt;gi|119390383|pdb|2J37|6 Chain 6, Model Of Mammalian Srp Bound To 80s Rncs &gt;gi|326491923|dbj|BAJ98186.1| predicted protein [Hordeum vulgare subsp. vulgare] &gt;gi|326498521|dbj|BAJ98688.1| predicted protein [Hordeum vulgare subsp. vulgare] &gt;gi|474346879|gb|EMS62890.1| 60S ribosomal protein L31 [Triticum urartu]</t>
  </si>
  <si>
    <t xml:space="preserve">2GO5_6</t>
  </si>
  <si>
    <t xml:space="preserve">W5HNQ2</t>
  </si>
  <si>
    <t xml:space="preserve">endoplasmin-like protein</t>
  </si>
  <si>
    <t xml:space="preserve">gi|475583569|gb|EMT19498.1|Endoplasmin-like protein [Aegilops tauschii]</t>
  </si>
  <si>
    <t xml:space="preserve">EMT19498</t>
  </si>
  <si>
    <t xml:space="preserve">Q9SQG8</t>
  </si>
  <si>
    <t xml:space="preserve">af092123_1pathogenesis-related protein 4</t>
  </si>
  <si>
    <t xml:space="preserve">gi|6002595|gb|AAF00050.1|AF092123_1pathogenesis-related protein 4 [Triticum aestivum]</t>
  </si>
  <si>
    <t xml:space="preserve">AAF00050</t>
  </si>
  <si>
    <t xml:space="preserve">W5C595</t>
  </si>
  <si>
    <t xml:space="preserve">ascorbate peroxidase</t>
  </si>
  <si>
    <t xml:space="preserve">gi|475538008|gb|EMT09178.1|L-ascorbate peroxidase 2, cytosolic [Aegilops tauschii]</t>
  </si>
  <si>
    <t xml:space="preserve">EMT09178</t>
  </si>
  <si>
    <t xml:space="preserve">W5AIS4</t>
  </si>
  <si>
    <t xml:space="preserve">H9AXB3</t>
  </si>
  <si>
    <t xml:space="preserve">spz2b_wheat ame: full=serpin-z2b ame: full= 2b ame: full=wsz2b ame: full=wzs3</t>
  </si>
  <si>
    <t xml:space="preserve">gi|379060943|gb|AFC89429.1|serpin-N3.2 [Triticum aestivum] &gt;gi|475621781|gb|EMT31625.1| Serpin-Z2B [Aegilops tauschii]</t>
  </si>
  <si>
    <t xml:space="preserve">AFC89429</t>
  </si>
  <si>
    <t xml:space="preserve">W5BZX8</t>
  </si>
  <si>
    <t xml:space="preserve">peptide methionine sulfoxide reductase</t>
  </si>
  <si>
    <t xml:space="preserve">gi|326511033|dbj|BAJ91864.1|predicted protein [Hordeum vulgare subsp. vulgare] &gt;gi|326512354|dbj|BAJ99532.1| predicted protein [Hordeum vulgare subsp. vulgare]</t>
  </si>
  <si>
    <t xml:space="preserve">BAJ91864</t>
  </si>
  <si>
    <t xml:space="preserve">W5GVR2</t>
  </si>
  <si>
    <t xml:space="preserve">60s ribosomal protein l6</t>
  </si>
  <si>
    <t xml:space="preserve">gi|475328017|gb|EMT00299.1|60S ribosomal protein L6 [Aegilops tauschii]</t>
  </si>
  <si>
    <t xml:space="preserve">EMT00299</t>
  </si>
  <si>
    <t xml:space="preserve">W5E0V5</t>
  </si>
  <si>
    <t xml:space="preserve">oxysterol binding domain family protein</t>
  </si>
  <si>
    <t xml:space="preserve">gi|326525927|dbj|BAJ93140.1|predicted protein [Hordeum vulgare subsp. vulgare]</t>
  </si>
  <si>
    <t xml:space="preserve">BAJ93140</t>
  </si>
  <si>
    <t xml:space="preserve">W5EVG5</t>
  </si>
  <si>
    <t xml:space="preserve">annexin d5</t>
  </si>
  <si>
    <t xml:space="preserve">gi|474253812|gb|EMS60321.1|Annexin D5 [Triticum urartu]</t>
  </si>
  <si>
    <t xml:space="preserve">EMS60321</t>
  </si>
  <si>
    <t xml:space="preserve">W5AFV1</t>
  </si>
  <si>
    <t xml:space="preserve">membrane steroid-binding protein 1</t>
  </si>
  <si>
    <t xml:space="preserve">gi|475529271|gb|EMT07748.1|Membrane steroid-binding protein 2 [Aegilops tauschii]</t>
  </si>
  <si>
    <t xml:space="preserve">EMT07748</t>
  </si>
  <si>
    <t xml:space="preserve">W5G7V4</t>
  </si>
  <si>
    <t xml:space="preserve">ornithine chloroplastic-like</t>
  </si>
  <si>
    <t xml:space="preserve">gi|326497643|dbj|BAK05911.1|predicted protein [Hordeum vulgare subsp. vulgare]</t>
  </si>
  <si>
    <t xml:space="preserve">BAK05911</t>
  </si>
  <si>
    <t xml:space="preserve">D8LAL5</t>
  </si>
  <si>
    <t xml:space="preserve">beta-expansin 1a expressed</t>
  </si>
  <si>
    <t xml:space="preserve">gi|255091051|gb|ACU00680.1|putative protein [Triticum aestivum] &gt;gi|300681587|emb|CBI75533.1| beta-expansin 1a precursor, putative, expressed [Triticum aestivum]</t>
  </si>
  <si>
    <t xml:space="preserve">ACU00680</t>
  </si>
  <si>
    <t xml:space="preserve">W5CPU5</t>
  </si>
  <si>
    <t xml:space="preserve">translocon-associated protein subunit beta</t>
  </si>
  <si>
    <t xml:space="preserve">gi|473793540|gb|EMS46378.1|Translocon-associated protein subunit beta [Triticum urartu]</t>
  </si>
  <si>
    <t xml:space="preserve">EMS46378</t>
  </si>
  <si>
    <t xml:space="preserve">W5A2Y2</t>
  </si>
  <si>
    <t xml:space="preserve">target of rapamycin</t>
  </si>
  <si>
    <t xml:space="preserve">gi|475571512|gb|EMT16272.1|Target of rapamycin [Aegilops tauschii]</t>
  </si>
  <si>
    <t xml:space="preserve">EMT16272</t>
  </si>
  <si>
    <t xml:space="preserve">F4YWL9</t>
  </si>
  <si>
    <t xml:space="preserve">60s ribosomal protein l21-2</t>
  </si>
  <si>
    <t xml:space="preserve">gi|582044892|pdb|3J61|TChain T, Localization Of The Large Subunit Ribosomal Proteins Into A 5.5 A Cryo-em Map Of Triticum Aestivum Translating 80s Ribosome &gt;gi|327323142|gb|AEA48982.1| 60S ribosomal protein L21 [Triticum aestivum]</t>
  </si>
  <si>
    <t xml:space="preserve">3J61_T</t>
  </si>
  <si>
    <t xml:space="preserve">W4ZR97</t>
  </si>
  <si>
    <t xml:space="preserve">lea protein</t>
  </si>
  <si>
    <t xml:space="preserve">gi|326512794|dbj|BAK03304.1|predicted protein [Hordeum vulgare subsp. vulgare]</t>
  </si>
  <si>
    <t xml:space="preserve">BAK03304</t>
  </si>
  <si>
    <t xml:space="preserve">W5F2N9</t>
  </si>
  <si>
    <t xml:space="preserve">(protein-pii) uridylyltransferase</t>
  </si>
  <si>
    <t xml:space="preserve">gi|475551310|gb|EMT11618.1|(Protein-PII) uridylyltransferase [Aegilops tauschii]</t>
  </si>
  <si>
    <t xml:space="preserve">EMT11618</t>
  </si>
  <si>
    <t xml:space="preserve">W5AU78</t>
  </si>
  <si>
    <t xml:space="preserve">copper chaperone for superoxide dismutase</t>
  </si>
  <si>
    <t xml:space="preserve">gi|474420348|gb|EMS67509.1|Copper chaperone for superoxide dismutase [Triticum urartu]</t>
  </si>
  <si>
    <t xml:space="preserve">EMS67509</t>
  </si>
  <si>
    <t xml:space="preserve">Q8H0J5</t>
  </si>
  <si>
    <t xml:space="preserve">low molecular weight glutenin subunit</t>
  </si>
  <si>
    <t xml:space="preserve">gi|26185816|emb|CAD58619.1|low molecular weight glutenin subunit [Triticum aestivum]</t>
  </si>
  <si>
    <t xml:space="preserve">CAD58619</t>
  </si>
  <si>
    <t xml:space="preserve">W5CIU1</t>
  </si>
  <si>
    <t xml:space="preserve">pyruvate decarboxylase</t>
  </si>
  <si>
    <t xml:space="preserve">gi|326504024|dbj|BAK02798.1|predicted protein [Hordeum vulgare subsp. vulgare]</t>
  </si>
  <si>
    <t xml:space="preserve">BAK02798</t>
  </si>
  <si>
    <t xml:space="preserve">W5GAC6</t>
  </si>
  <si>
    <t xml:space="preserve">annexin p35</t>
  </si>
  <si>
    <t xml:space="preserve">gi|475592542|gb|EMT22115.1|Annexin D7 [Aegilops tauschii]</t>
  </si>
  <si>
    <t xml:space="preserve">EMT22115</t>
  </si>
  <si>
    <t xml:space="preserve">W5DIU2</t>
  </si>
  <si>
    <t xml:space="preserve">66 kda stress protein</t>
  </si>
  <si>
    <t xml:space="preserve">gi|475593312|gb|EMT22345.1|hypothetical protein F775_28780 [Aegilops tauschii]</t>
  </si>
  <si>
    <t xml:space="preserve">EMT22345</t>
  </si>
  <si>
    <t xml:space="preserve">W5CXQ2</t>
  </si>
  <si>
    <t xml:space="preserve">exportin-7-a-like isoform x1</t>
  </si>
  <si>
    <t xml:space="preserve">gi|721614151|ref|XP_010227417.1|PREDICTED: exportin-7-A-like isoform X1 [Brachypodium distachyon] &gt;gi|721614154|ref|XP_010227418.1| PREDICTED: exportin-7-A-like isoform X1 [Brachypodium distachyon] &gt;gi|721614157|ref|XP_010227419.1| PREDICTED: exportin-7-A-like isoform X1 [Brachypodium distachyon]</t>
  </si>
  <si>
    <t xml:space="preserve">XP_010227417</t>
  </si>
  <si>
    <t xml:space="preserve">W5AT17</t>
  </si>
  <si>
    <t xml:space="preserve">tnpo1_orysi ame: full=transportin-1 short= 1 ame: full=importin beta-2 ame: full=karyopherin beta-2</t>
  </si>
  <si>
    <t xml:space="preserve">gi|473812715|gb|EMS46812.1|Transportin-1 [Triticum urartu]</t>
  </si>
  <si>
    <t xml:space="preserve">EMS46812</t>
  </si>
  <si>
    <t xml:space="preserve">W5FVL9</t>
  </si>
  <si>
    <t xml:space="preserve">stem-specific protein tsjt1-like</t>
  </si>
  <si>
    <t xml:space="preserve">gi|475554257|gb|EMT12197.1|hypothetical protein F775_18802 [Aegilops tauschii]</t>
  </si>
  <si>
    <t xml:space="preserve">EMT12197</t>
  </si>
  <si>
    <t xml:space="preserve">W5GV49</t>
  </si>
  <si>
    <t xml:space="preserve">receptor-like protein kinase precursor</t>
  </si>
  <si>
    <t xml:space="preserve">gi|326515462|dbj|BAK03644.1|predicted protein [Hordeum vulgare subsp. vulgare]</t>
  </si>
  <si>
    <t xml:space="preserve">BAK03644</t>
  </si>
  <si>
    <t xml:space="preserve">W5ENB3</t>
  </si>
  <si>
    <t xml:space="preserve">heat shock cognate 70 kda protein</t>
  </si>
  <si>
    <t xml:space="preserve">gi|475567596|gb|EMT15301.1|Heat shock cognate 70 kDa protein [Aegilops tauschii]</t>
  </si>
  <si>
    <t xml:space="preserve">EMT15301</t>
  </si>
  <si>
    <t xml:space="preserve">W5HSJ6</t>
  </si>
  <si>
    <t xml:space="preserve">pyrophosphate--fructose 6-phosphate 1-phosphotransferase subunit beta</t>
  </si>
  <si>
    <t xml:space="preserve">gi|475604217|gb|EMT25675.1|Pyrophosphate--fructose 6-phosphate 1-phosphotransferase subunit beta [Aegilops tauschii]</t>
  </si>
  <si>
    <t xml:space="preserve">EMT25675</t>
  </si>
  <si>
    <t xml:space="preserve">Q2A784</t>
  </si>
  <si>
    <t xml:space="preserve">avenin-like a precursor</t>
  </si>
  <si>
    <t xml:space="preserve">gi|122244839|sp|Q2A784.1|AVLA1_WHEATRecName: Full=Avenin-like a1; AltName: Full=LMW-gliadin 2482; Short=LMGli2482; Short=TaAvlike-a1; Flags: Precursor [Triticum aestivum] &gt;gi|89143120|emb|CAJ32654.1| putative avenin-like a precursor [Triticum aestivum]</t>
  </si>
  <si>
    <t xml:space="preserve">W5AWS4</t>
  </si>
  <si>
    <t xml:space="preserve">hypothetical protein F775_31873</t>
  </si>
  <si>
    <t xml:space="preserve">gi|475604453|gb|EMT25739.1|hypothetical protein F775_31873 [Aegilops tauschii]</t>
  </si>
  <si>
    <t xml:space="preserve">EMT25739</t>
  </si>
  <si>
    <t xml:space="preserve">P08819</t>
  </si>
  <si>
    <t xml:space="preserve">serine carboxypeptidase 2-like</t>
  </si>
  <si>
    <t xml:space="preserve">gi|125987805|sp|P08819.2|CBP2_WHEATRecName: Full=Serine carboxypeptidase 2; AltName: Full=CPDW-II; Short=CP-WII; AltName: Full=Carboxypeptidase D; AltName: Full=Serine carboxypeptidase II; Contains: RecName: Full=Serine carboxypeptidase 2 chain A; AltName: Full=Serine carboxypeptidase II chain A; Contains: RecName: Full=Serine carboxypeptidase 2 chain B; AltName: Full=Serine carboxypeptidase II chain B; Flags: Precursor [Triticum aestivum]</t>
  </si>
  <si>
    <t xml:space="preserve">W5GZ58</t>
  </si>
  <si>
    <t xml:space="preserve">bifunctional nitrilase nitrile hydratase nit4</t>
  </si>
  <si>
    <t xml:space="preserve">gi|473904408|gb|EMS49275.1|Bifunctional nitrilase/nitrile hydratase NIT4 [Triticum urartu]</t>
  </si>
  <si>
    <t xml:space="preserve">EMS49275</t>
  </si>
  <si>
    <t xml:space="preserve">P0CZ08</t>
  </si>
  <si>
    <t xml:space="preserve">gi|338817617|sp|P0CZ08.1|AVLA3_WHEATRecName: Full=Avenin-like a3; Flags: Precursor [Triticum aestivum]</t>
  </si>
  <si>
    <t xml:space="preserve">Q8RW04</t>
  </si>
  <si>
    <t xml:space="preserve">gi|474012157|gb|EMS52570.1|putative glutathione S-transferase GSTU1 [Triticum urartu]</t>
  </si>
  <si>
    <t xml:space="preserve">EMS52570</t>
  </si>
  <si>
    <t xml:space="preserve">W5E3N5</t>
  </si>
  <si>
    <t xml:space="preserve">carbon catabolite-derepressing protein kinase-like</t>
  </si>
  <si>
    <t xml:space="preserve">gi|475566209|gb|EMT14983.1|Carbon catabolite-derepressing protein kinase [Aegilops tauschii]</t>
  </si>
  <si>
    <t xml:space="preserve">EMT14983</t>
  </si>
  <si>
    <t xml:space="preserve">D8L9G1</t>
  </si>
  <si>
    <t xml:space="preserve">probable -trehalose-phosphate synthase</t>
  </si>
  <si>
    <t xml:space="preserve">gi|669029847|emb|CDM84185.1|unnamed protein product [Triticum aestivum]</t>
  </si>
  <si>
    <t xml:space="preserve">CDM84185</t>
  </si>
  <si>
    <t xml:space="preserve">Q6RUJ0</t>
  </si>
  <si>
    <t xml:space="preserve">glutamine synthetase cytosolic isozyme 1-3</t>
  </si>
  <si>
    <t xml:space="preserve">gi|40317420|gb|AAR84349.1|glutamine synthetase isoform GSe1 [Triticum aestivum]</t>
  </si>
  <si>
    <t xml:space="preserve">AAR84349</t>
  </si>
  <si>
    <t xml:space="preserve">W5C6E7</t>
  </si>
  <si>
    <t xml:space="preserve">developmentally-regulated gtp-binding protein 1</t>
  </si>
  <si>
    <t xml:space="preserve">gi|475556417|gb|EMT12643.1|Developmentally-regulated GTP-binding protein 1 [Aegilops tauschii]</t>
  </si>
  <si>
    <t xml:space="preserve">EMT12643</t>
  </si>
  <si>
    <t xml:space="preserve">A0MAU9</t>
  </si>
  <si>
    <t xml:space="preserve">membrane steroid-binding protein 2</t>
  </si>
  <si>
    <t xml:space="preserve">gi|82780762|gb|ABB90550.1|putative steroid membrane binding protein [Triticum aestivum]</t>
  </si>
  <si>
    <t xml:space="preserve">ABB90550</t>
  </si>
  <si>
    <t xml:space="preserve">Q8GV49</t>
  </si>
  <si>
    <t xml:space="preserve">gi|25989705|gb|AAN74637.1|LEA1 protein [Triticum aestivum]</t>
  </si>
  <si>
    <t xml:space="preserve">AAN74637</t>
  </si>
  <si>
    <t xml:space="preserve">W5I3S0</t>
  </si>
  <si>
    <t xml:space="preserve">peroxidase 52</t>
  </si>
  <si>
    <t xml:space="preserve">gi|475479508|gb|EMT02792.1|Peroxidase 52 [Aegilops tauschii]</t>
  </si>
  <si>
    <t xml:space="preserve">EMT02792</t>
  </si>
  <si>
    <t xml:space="preserve">W5H9E2</t>
  </si>
  <si>
    <t xml:space="preserve">translocon-associated protein subunit alpha</t>
  </si>
  <si>
    <t xml:space="preserve">gi|326490545|dbj|BAJ84936.1|predicted protein [Hordeum vulgare subsp. vulgare] &gt;gi|326498061|dbj|BAJ94893.1| predicted protein [Hordeum vulgare subsp. vulgare] &gt;gi|326514726|dbj|BAJ99724.1| predicted protein [Hordeum vulgare subsp. vulgare]</t>
  </si>
  <si>
    <t xml:space="preserve">BAJ84936</t>
  </si>
  <si>
    <t xml:space="preserve">W5F0C3</t>
  </si>
  <si>
    <t xml:space="preserve">transcription factor expressed</t>
  </si>
  <si>
    <t xml:space="preserve">gi|409194148|gb|AFV31408.1|basic transcription factor 3 [Triticum aestivum]</t>
  </si>
  <si>
    <t xml:space="preserve">AFV31408</t>
  </si>
  <si>
    <t xml:space="preserve">W5BXA9</t>
  </si>
  <si>
    <t xml:space="preserve">coiled-coil domain-containing protein 124</t>
  </si>
  <si>
    <t xml:space="preserve">gi|326498579|dbj|BAJ98717.1|predicted protein [Hordeum vulgare subsp. vulgare] &gt;gi|326525070|dbj|BAK07805.1| predicted protein [Hordeum vulgare subsp. vulgare]</t>
  </si>
  <si>
    <t xml:space="preserve">BAJ98717</t>
  </si>
  <si>
    <t xml:space="preserve">W5BCR9</t>
  </si>
  <si>
    <t xml:space="preserve">60s ribosomal protein l35-2</t>
  </si>
  <si>
    <t xml:space="preserve">gi|475593360|gb|EMT22360.1|60S ribosomal protein L35-2 [Aegilops tauschii]</t>
  </si>
  <si>
    <t xml:space="preserve">EMT22360</t>
  </si>
  <si>
    <t xml:space="preserve">W5B6A0</t>
  </si>
  <si>
    <t xml:space="preserve">12-oxophytodienoate reductase 2</t>
  </si>
  <si>
    <t xml:space="preserve">gi|474391897|gb|EMS65403.1|12-oxophytodienoate reductase 2 [Triticum urartu]</t>
  </si>
  <si>
    <t xml:space="preserve">EMS65403</t>
  </si>
  <si>
    <t xml:space="preserve">W5B438</t>
  </si>
  <si>
    <t xml:space="preserve">phospho-2-dehydro-3-deoxyheptonate aldolase chloroplastic-like</t>
  </si>
  <si>
    <t xml:space="preserve">gi|573953120|ref|XP_006658831.1|PREDICTED: phospho-2-dehydro-3-deoxyheptonate aldolase 2, chloroplastic-like [Oryza brachyantha]</t>
  </si>
  <si>
    <t xml:space="preserve">XP_006658831</t>
  </si>
  <si>
    <t xml:space="preserve">W5G4P1</t>
  </si>
  <si>
    <t xml:space="preserve">hypothetical protein TRIUR3_28439</t>
  </si>
  <si>
    <t xml:space="preserve">gi|474299312|gb|EMS61555.1|hypothetical protein TRIUR3_28439 [Triticum urartu]</t>
  </si>
  <si>
    <t xml:space="preserve">EMS61555</t>
  </si>
  <si>
    <t xml:space="preserve">W5EI19</t>
  </si>
  <si>
    <t xml:space="preserve">probable beta-d-xylosidase 7</t>
  </si>
  <si>
    <t xml:space="preserve">gi|474259646|gb|EMS60504.1|putative beta-D-xylosidase 7 [Triticum urartu]</t>
  </si>
  <si>
    <t xml:space="preserve">EMS60504</t>
  </si>
  <si>
    <t xml:space="preserve">W5FV41</t>
  </si>
  <si>
    <t xml:space="preserve">dnaj protein homolog</t>
  </si>
  <si>
    <t xml:space="preserve">gi|475546614|gb|EMT10718.1|DnaJ protein-like protein [Aegilops tauschii]</t>
  </si>
  <si>
    <t xml:space="preserve">EMT10718</t>
  </si>
  <si>
    <t xml:space="preserve">Q58QF6</t>
  </si>
  <si>
    <t xml:space="preserve">delta 1-pyrroline-5-carboxylate synthetase</t>
  </si>
  <si>
    <t xml:space="preserve">gi|60686892|gb|AAX35536.1|delta 1-pyrroline-5-carboxylate synthetase [Triticum aestivum]</t>
  </si>
  <si>
    <t xml:space="preserve">AAX35536</t>
  </si>
  <si>
    <t xml:space="preserve">P22701</t>
  </si>
  <si>
    <t xml:space="preserve">em protein</t>
  </si>
  <si>
    <t xml:space="preserve">gi|119315|sp|P22701.1|EM2_WHEATRecName: Full=Em protein CS41 [Triticum aestivum] &gt;gi|295844|emb|CAA36323.1| Em [Triticum aestivum] &gt;gi|4007840|emb|CAA65309.1| Em protein [Triticum aestivum]</t>
  </si>
  <si>
    <t xml:space="preserve">W5AD67</t>
  </si>
  <si>
    <t xml:space="preserve">adp-ribosylation factor gtpase-activating protein agd8</t>
  </si>
  <si>
    <t xml:space="preserve">gi|475474698|gb|EMT02541.1|Putative ADP-ribosylation factor GTPase-activating protein AGD8 [Aegilops tauschii]</t>
  </si>
  <si>
    <t xml:space="preserve">EMT02541</t>
  </si>
  <si>
    <t xml:space="preserve">W5B0T0</t>
  </si>
  <si>
    <t xml:space="preserve">disproportionating enzyme</t>
  </si>
  <si>
    <t xml:space="preserve">gi|71084351|gb|AAZ23612.1|disproportionating enzyme [Triticum aestivum]</t>
  </si>
  <si>
    <t xml:space="preserve">AAZ23612</t>
  </si>
  <si>
    <t xml:space="preserve">Q9AUJ7</t>
  </si>
  <si>
    <t xml:space="preserve">eukaryotic translation initiation factor 4b</t>
  </si>
  <si>
    <t xml:space="preserve">gi|3372236|gb|AAC28254.1|eukaryotic translation initiation factor 4B [Triticum aestivum]</t>
  </si>
  <si>
    <t xml:space="preserve">AAC28254</t>
  </si>
  <si>
    <t xml:space="preserve">W4ZTS6</t>
  </si>
  <si>
    <t xml:space="preserve">patellin-3-like isoform x2</t>
  </si>
  <si>
    <t xml:space="preserve">gi|475564339|gb|EMT14507.1|hypothetical protein F775_26247 [Aegilops tauschii]</t>
  </si>
  <si>
    <t xml:space="preserve">EMT14507</t>
  </si>
  <si>
    <t xml:space="preserve">W5G4R7</t>
  </si>
  <si>
    <t xml:space="preserve">pyrophosphate--fructose 6-phosphate 1-phosphotransferase subunit alpha-like</t>
  </si>
  <si>
    <t xml:space="preserve">gi|326498033|dbj|BAJ94879.1|predicted protein [Hordeum vulgare subsp. vulgare]</t>
  </si>
  <si>
    <t xml:space="preserve">BAJ94879</t>
  </si>
  <si>
    <t xml:space="preserve">Q9ZP25</t>
  </si>
  <si>
    <t xml:space="preserve">low molecular weight heat shock protein precursor</t>
  </si>
  <si>
    <t xml:space="preserve">gi|4138869|gb|AAD03604.1|small heat shock protein Hsp23.5 [Triticum aestivum]</t>
  </si>
  <si>
    <t xml:space="preserve">AAD03604</t>
  </si>
  <si>
    <t xml:space="preserve">D3JUT3</t>
  </si>
  <si>
    <t xml:space="preserve">xylanase inhibitor protein i</t>
  </si>
  <si>
    <t xml:space="preserve">gi|284178233|gb|ADB81849.1|xylanase inhibitor protein I [Triticum aestivum]</t>
  </si>
  <si>
    <t xml:space="preserve">ADB81849</t>
  </si>
  <si>
    <t xml:space="preserve">W5ENG0</t>
  </si>
  <si>
    <t xml:space="preserve">rna-binding motif x-linked-like-3</t>
  </si>
  <si>
    <t xml:space="preserve">gi|326517784|dbj|BAK03810.1|predicted protein [Hordeum vulgare subsp. vulgare]</t>
  </si>
  <si>
    <t xml:space="preserve">BAK03810</t>
  </si>
  <si>
    <t xml:space="preserve">W5HP96</t>
  </si>
  <si>
    <t xml:space="preserve">-phospho-3-sulfolactate synthase-like</t>
  </si>
  <si>
    <t xml:space="preserve">gi|326503792|dbj|BAK02682.1|predicted protein [Hordeum vulgare subsp. vulgare] &gt;gi|326514410|dbj|BAJ96192.1| predicted protein [Hordeum vulgare subsp. vulgare]</t>
  </si>
  <si>
    <t xml:space="preserve">BAK02682</t>
  </si>
  <si>
    <t xml:space="preserve">W5GTT2</t>
  </si>
  <si>
    <t xml:space="preserve">exb15_orysj ame: full=expansin-b15 ame: full=beta-expansin-15 ame: full= 15 ame: full= flags: precursor</t>
  </si>
  <si>
    <t xml:space="preserve">gi|475597168|gb|EMT23564.1|hypothetical protein F775_30340 [Aegilops tauschii]</t>
  </si>
  <si>
    <t xml:space="preserve">EMT23564</t>
  </si>
  <si>
    <t xml:space="preserve">A0A024FR39</t>
  </si>
  <si>
    <t xml:space="preserve">protein disulfide isomerase</t>
  </si>
  <si>
    <t xml:space="preserve">gi|633259759|dbj|BAO79448.1|protein disulfide isomerase family protein TaPDIL1-1delta [Triticum aestivum]</t>
  </si>
  <si>
    <t xml:space="preserve">BAO79448</t>
  </si>
  <si>
    <t xml:space="preserve">W5G6K8</t>
  </si>
  <si>
    <t xml:space="preserve">protein phosphatase 2c 27</t>
  </si>
  <si>
    <t xml:space="preserve">gi|474373791|gb|EMS64046.1|putative protein phosphatase 2C 27 [Triticum urartu]</t>
  </si>
  <si>
    <t xml:space="preserve">EMS64046</t>
  </si>
  <si>
    <t xml:space="preserve">R4ZA24</t>
  </si>
  <si>
    <t xml:space="preserve">L-1</t>
  </si>
  <si>
    <t xml:space="preserve">gi|506209997|emb|CCP19164.1|L-1 [Triticum aestivum]</t>
  </si>
  <si>
    <t xml:space="preserve">CCP19164</t>
  </si>
  <si>
    <t xml:space="preserve">P16315</t>
  </si>
  <si>
    <t xml:space="preserve">low molecular weight glutenin</t>
  </si>
  <si>
    <t xml:space="preserve">gi|225547941|gb|ACN93753.1|low molecular weight glutenin subunit [Taeniatherum caput-medusae subsp. asperum]</t>
  </si>
  <si>
    <t xml:space="preserve">ACN93753</t>
  </si>
  <si>
    <t xml:space="preserve">W5HTG2</t>
  </si>
  <si>
    <t xml:space="preserve">dcn1-like protein 4</t>
  </si>
  <si>
    <t xml:space="preserve">gi|326510435|dbj|BAJ87434.1|predicted protein [Hordeum vulgare subsp. vulgare]</t>
  </si>
  <si>
    <t xml:space="preserve">BAJ87434</t>
  </si>
  <si>
    <t xml:space="preserve">W5DDQ4</t>
  </si>
  <si>
    <t xml:space="preserve">60s ribosomal protein l10a-1</t>
  </si>
  <si>
    <t xml:space="preserve">gi|474392083|gb|EMS65442.1|60S ribosomal protein L10a-1 [Triticum urartu]</t>
  </si>
  <si>
    <t xml:space="preserve">EMS65442</t>
  </si>
  <si>
    <t xml:space="preserve">Q24M29</t>
  </si>
  <si>
    <t xml:space="preserve">starch branching enzyme 3</t>
  </si>
  <si>
    <t xml:space="preserve">gi|58618129|gb|AAW80631.1|starch branching enzyme IIb [Triticum aestivum]</t>
  </si>
  <si>
    <t xml:space="preserve">AAW80631</t>
  </si>
  <si>
    <t xml:space="preserve">Q41585</t>
  </si>
  <si>
    <t xml:space="preserve">beta purothionin</t>
  </si>
  <si>
    <t xml:space="preserve">gi|1052819|emb|CAA54191.1|Type V Thionin [Triticum aestivum]</t>
  </si>
  <si>
    <t xml:space="preserve">CAA54191</t>
  </si>
  <si>
    <t xml:space="preserve">W5CEG1</t>
  </si>
  <si>
    <t xml:space="preserve">gi|474256276|gb|EMS60368.1|Fructose-bisphosphate aldolase cytoplasmic isozyme [Triticum urartu]</t>
  </si>
  <si>
    <t xml:space="preserve">EMS60368</t>
  </si>
  <si>
    <t xml:space="preserve">W5F7C9</t>
  </si>
  <si>
    <t xml:space="preserve">aba-responsive protein</t>
  </si>
  <si>
    <t xml:space="preserve">gi|326503492|dbj|BAJ86252.1|predicted protein [Hordeum vulgare subsp. vulgare] &gt;gi|326523397|dbj|BAJ88739.1| predicted protein [Hordeum vulgare subsp. vulgare]</t>
  </si>
  <si>
    <t xml:space="preserve">BAJ86252</t>
  </si>
  <si>
    <t xml:space="preserve">W5H3A8</t>
  </si>
  <si>
    <t xml:space="preserve">fam10 family protein at4g22670-like</t>
  </si>
  <si>
    <t xml:space="preserve">gi|475586744|gb|EMT20372.1|FAM10 family protein [Aegilops tauschii]</t>
  </si>
  <si>
    <t xml:space="preserve">EMT20372</t>
  </si>
  <si>
    <t xml:space="preserve">W5H1N6</t>
  </si>
  <si>
    <t xml:space="preserve">endoglucanase 11</t>
  </si>
  <si>
    <t xml:space="preserve">gi|475457588|gb|EMT01887.1|Endoglucanase 11 [Aegilops tauschii]</t>
  </si>
  <si>
    <t xml:space="preserve">EMT01887</t>
  </si>
  <si>
    <t xml:space="preserve">W5DZY2</t>
  </si>
  <si>
    <t xml:space="preserve">dnaj protein erdj3a isoform x2</t>
  </si>
  <si>
    <t xml:space="preserve">gi|475605818|gb|EMT26203.1|Transcription factor bHLH140 [Aegilops tauschii]</t>
  </si>
  <si>
    <t xml:space="preserve">EMT26203</t>
  </si>
  <si>
    <t xml:space="preserve">P81713</t>
  </si>
  <si>
    <t xml:space="preserve">bowman-birk trypsin inhibitor-like protein</t>
  </si>
  <si>
    <t xml:space="preserve">gi|14285484|sp|P81713.1|IBB3_WHEATRecName: Full=Bowman-Birk type trypsin inhibitor; Short=WTI [Triticum aestivum] &gt;gi|560610|gb|AAB31685.1| trypsin inhibitor, WTI [Triticum aestivum=wheat, variety San Pastore, endosperm, Peptide, 71 aa]</t>
  </si>
  <si>
    <t xml:space="preserve">W5BG39</t>
  </si>
  <si>
    <t xml:space="preserve">2-oxoglutarate-dependent dioxygenase dao-like</t>
  </si>
  <si>
    <t xml:space="preserve">gi|326509009|dbj|BAJ86897.1|predicted protein [Hordeum vulgare subsp. vulgare]</t>
  </si>
  <si>
    <t xml:space="preserve">BAJ86897</t>
  </si>
  <si>
    <t xml:space="preserve">W5DYF8</t>
  </si>
  <si>
    <t xml:space="preserve">gi|474387460|gb|EMS65063.1|Heat shock cognate 70 kDa protein [Triticum urartu]</t>
  </si>
  <si>
    <t xml:space="preserve">EMS65063</t>
  </si>
  <si>
    <t xml:space="preserve">W5BBS7</t>
  </si>
  <si>
    <t xml:space="preserve">fasciclin-like arabinogalactan protein 8-like</t>
  </si>
  <si>
    <t xml:space="preserve">gi|115349894|gb|ABI95395.1|fasciclin-like protein FLA5 [Triticum aestivum]</t>
  </si>
  <si>
    <t xml:space="preserve">ABI95395</t>
  </si>
  <si>
    <t xml:space="preserve">W5FLX0</t>
  </si>
  <si>
    <t xml:space="preserve">F8THZ7</t>
  </si>
  <si>
    <t xml:space="preserve">gi|335906217|gb|AEH68232.1|protein disulfide isomerase [Triticum aestivum]</t>
  </si>
  <si>
    <t xml:space="preserve">AEH68232</t>
  </si>
  <si>
    <t xml:space="preserve">W5HA40</t>
  </si>
  <si>
    <t xml:space="preserve">starch branching enzyme i</t>
  </si>
  <si>
    <t xml:space="preserve">gi|4586237|emb|CAB40980.1|starch branching enzyme I [Triticum aestivum]</t>
  </si>
  <si>
    <t xml:space="preserve">CAB40980</t>
  </si>
  <si>
    <t xml:space="preserve">W5AT01</t>
  </si>
  <si>
    <t xml:space="preserve">kda heat shock</t>
  </si>
  <si>
    <t xml:space="preserve">gi|473979984|gb|EMS51510.1|hypothetical protein TRIUR3_31593 [Triticum urartu]</t>
  </si>
  <si>
    <t xml:space="preserve">EMS51510</t>
  </si>
  <si>
    <t xml:space="preserve">W5I9U0</t>
  </si>
  <si>
    <t xml:space="preserve">20 kda chloroplastic</t>
  </si>
  <si>
    <t xml:space="preserve">gi|475512764|gb|EMT05524.1|20 kDa chaperonin, chloroplastic [Aegilops tauschii]</t>
  </si>
  <si>
    <t xml:space="preserve">EMT05524</t>
  </si>
  <si>
    <t xml:space="preserve">W5FKZ6</t>
  </si>
  <si>
    <t xml:space="preserve">kda vesicle transport protein</t>
  </si>
  <si>
    <t xml:space="preserve">gi|326488435|dbj|BAJ93886.1|predicted protein [Hordeum vulgare subsp. vulgare] &gt;gi|326491809|dbj|BAJ98129.1| predicted protein [Hordeum vulgare subsp. vulgare]</t>
  </si>
  <si>
    <t xml:space="preserve">BAJ93886</t>
  </si>
  <si>
    <t xml:space="preserve">W5B757</t>
  </si>
  <si>
    <t xml:space="preserve">gi|326492319|dbj|BAK01943.1|predicted protein [Hordeum vulgare subsp. vulgare]</t>
  </si>
  <si>
    <t xml:space="preserve">BAK01943</t>
  </si>
  <si>
    <t xml:space="preserve">W5H806</t>
  </si>
  <si>
    <t xml:space="preserve">rna-binding protein rbp37</t>
  </si>
  <si>
    <t xml:space="preserve">gi|721655842|ref|XP_010234260.1|PREDICTED: polyadenylate-binding protein-interacting protein 11-like [Brachypodium distachyon]</t>
  </si>
  <si>
    <t xml:space="preserve">XP_010234260</t>
  </si>
  <si>
    <t xml:space="preserve">W5HYP0</t>
  </si>
  <si>
    <t xml:space="preserve">gi|474122104|gb|EMS56078.1|Endoplasmin-like protein [Triticum urartu]</t>
  </si>
  <si>
    <t xml:space="preserve">EMS56078</t>
  </si>
  <si>
    <t xml:space="preserve">W5CRY0</t>
  </si>
  <si>
    <t xml:space="preserve">lysine decarboxylase-like protein</t>
  </si>
  <si>
    <t xml:space="preserve">gi|669029533|emb|CDM83771.1|unnamed protein product [Triticum aestivum]</t>
  </si>
  <si>
    <t xml:space="preserve">CDM83771</t>
  </si>
  <si>
    <t xml:space="preserve">W5ARC6</t>
  </si>
  <si>
    <t xml:space="preserve">70 kda peptidyl-prolyl isomerase</t>
  </si>
  <si>
    <t xml:space="preserve">gi|474154024|gb|EMS57053.1|70 kDa peptidyl-prolyl isomerase [Triticum urartu]</t>
  </si>
  <si>
    <t xml:space="preserve">EMS57053</t>
  </si>
  <si>
    <t xml:space="preserve">A5A4L5</t>
  </si>
  <si>
    <t xml:space="preserve">avenin-like protein</t>
  </si>
  <si>
    <t xml:space="preserve">gi|338817624|sp|A5A4L5.1|AVLB4_WHEATRecName: Full=Avenin-like b4; Flags: Precursor [Triticum aestivum] &gt;gi|145321072|gb|ABP63561.1| avenin-like protein [Triticum aestivum]</t>
  </si>
  <si>
    <t xml:space="preserve">A7UME6</t>
  </si>
  <si>
    <t xml:space="preserve">xylanase inhibitor</t>
  </si>
  <si>
    <t xml:space="preserve">gi|156186253|gb|ABU55397.1|xylanase inhibitor 801NEW [Triticum aestivum] &gt;gi|669030502|emb|CDM85048.1| unnamed protein product [Triticum aestivum]</t>
  </si>
  <si>
    <t xml:space="preserve">ABU55397</t>
  </si>
  <si>
    <t xml:space="preserve">W5BW69</t>
  </si>
  <si>
    <t xml:space="preserve">60s ribosomal protein l14-1</t>
  </si>
  <si>
    <t xml:space="preserve">gi|475589490|gb|EMT21172.1|60S ribosomal protein L14-1 [Aegilops tauschii]</t>
  </si>
  <si>
    <t xml:space="preserve">EMT21172</t>
  </si>
  <si>
    <t xml:space="preserve">W5AL78</t>
  </si>
  <si>
    <t xml:space="preserve">heat shock 70 kda protein 4l</t>
  </si>
  <si>
    <t xml:space="preserve">gi|474311645|gb|EMS61926.1|Heat shock 70 kDa protein 4L [Triticum urartu]</t>
  </si>
  <si>
    <t xml:space="preserve">EMS61926</t>
  </si>
  <si>
    <t xml:space="preserve">P12810</t>
  </si>
  <si>
    <t xml:space="preserve">kda heat-shock protein</t>
  </si>
  <si>
    <t xml:space="preserve">gi|123545|sp|P12810.1|HS16A_WHEATRecName: Full=16.9 kDa class I heat shock protein 1; AltName: Full=HSP 16.9; AltName: Full=Heat shock protein 16.9A; AltName: Full=Heat shock protein 17; AltName: Full=Low molecular weight heat shock protein [Triticum aestivum] &gt;gi|21813|emb|CAA31785.1| unnamed protein product [Triticum aestivum] &gt;gi|670020864|emb|CDJ26414.1| unnamed protein product [Triticum aestivum] &gt;gi|445135|prf||1908436A heat shock protein 16.8</t>
  </si>
  <si>
    <t xml:space="preserve">W5GVY4</t>
  </si>
  <si>
    <t xml:space="preserve">universal stress protein 7364</t>
  </si>
  <si>
    <t xml:space="preserve">gi|475622594|gb|EMT31927.1|hypothetical protein F775_31141 [Aegilops tauschii]</t>
  </si>
  <si>
    <t xml:space="preserve">EMT31927</t>
  </si>
  <si>
    <t xml:space="preserve">W5FSA9</t>
  </si>
  <si>
    <t xml:space="preserve">retrotransposon protein</t>
  </si>
  <si>
    <t xml:space="preserve">gi|475455328|gb|EMT01825.1|hypothetical protein F775_14502 [Aegilops tauschii]</t>
  </si>
  <si>
    <t xml:space="preserve">EMT01825</t>
  </si>
  <si>
    <t xml:space="preserve">W5HYR6</t>
  </si>
  <si>
    <t xml:space="preserve">l-arabinokinase-like isoform x4</t>
  </si>
  <si>
    <t xml:space="preserve">gi|326495140|dbj|BAJ85666.1|predicted protein [Hordeum vulgare subsp. vulgare]</t>
  </si>
  <si>
    <t xml:space="preserve">BAJ85666</t>
  </si>
  <si>
    <t xml:space="preserve">Q9SAU8</t>
  </si>
  <si>
    <t xml:space="preserve">probable mediator of rna polymerase ii transcription subunit 37c</t>
  </si>
  <si>
    <t xml:space="preserve">gi|2827002|gb|AAB99745.1|HSP70 [Triticum aestivum] &gt;gi|475498799|gb|EMT04103.1| Heat shock cognate 70 kDa protein [Aegilops tauschii]</t>
  </si>
  <si>
    <t xml:space="preserve">AAB99745</t>
  </si>
  <si>
    <t xml:space="preserve">W5CQ14</t>
  </si>
  <si>
    <t xml:space="preserve">nodal modulator 3</t>
  </si>
  <si>
    <t xml:space="preserve">gi|473878359|gb|EMS47922.1|Nodal modulator 3 [Triticum urartu]</t>
  </si>
  <si>
    <t xml:space="preserve">EMS47922</t>
  </si>
  <si>
    <t xml:space="preserve">F4Y592</t>
  </si>
  <si>
    <t xml:space="preserve">heat shock protein 90</t>
  </si>
  <si>
    <t xml:space="preserve">gi|294717810|gb|ADF31757.1|heat shock protein 90 [Triticum aestivum] &gt;gi|294717828|gb|ADF31766.1| heat shock protein 90 [Triticum aestivum] &gt;gi|294717865|gb|ADF31780.1| heat shock protein 90 [Triticum dicoccoides]</t>
  </si>
  <si>
    <t xml:space="preserve">ADF31757</t>
  </si>
  <si>
    <t xml:space="preserve">W5ENP1</t>
  </si>
  <si>
    <t xml:space="preserve">gi|475567200|gb|EMT15210.1|hypothetical protein F775_26258 [Aegilops tauschii]</t>
  </si>
  <si>
    <t xml:space="preserve">EMT15210</t>
  </si>
  <si>
    <t xml:space="preserve">W4ZY98</t>
  </si>
  <si>
    <t xml:space="preserve">stromal 70 kda heat shock-related chloroplastic-like</t>
  </si>
  <si>
    <t xml:space="preserve">gi|475565760|gb|EMT14862.1|Stromal 70 kDa heat shock-related protein, chloroplastic [Aegilops tauschii]</t>
  </si>
  <si>
    <t xml:space="preserve">EMT14862</t>
  </si>
  <si>
    <t xml:space="preserve">W5EEA0</t>
  </si>
  <si>
    <t xml:space="preserve">heat shock 70 kda protein 8-like</t>
  </si>
  <si>
    <t xml:space="preserve">gi|474368826|gb|EMS63666.1|78 kDa glucose-regulated protein-like protein [Triticum urartu]</t>
  </si>
  <si>
    <t xml:space="preserve">EMS63666</t>
  </si>
  <si>
    <t xml:space="preserve">A7WK82</t>
  </si>
  <si>
    <t xml:space="preserve">4-hydroxyphenylpyruvate dioxygenase</t>
  </si>
  <si>
    <t xml:space="preserve">gi|157040846|emb|CAJ29893.1|4-hydroxyphenylpyruvate dioxygenase [Triticum aestivum]</t>
  </si>
  <si>
    <t xml:space="preserve">CAJ29893</t>
  </si>
  <si>
    <t xml:space="preserve">W5AD77</t>
  </si>
  <si>
    <t xml:space="preserve">gi|474448220|gb|EMS68710.1|putative alpha,alpha-trehalose-phosphate synthase [UDP-forming] 7 [Triticum urartu]</t>
  </si>
  <si>
    <t xml:space="preserve">EMS68710</t>
  </si>
  <si>
    <t xml:space="preserve">W5DCL0</t>
  </si>
  <si>
    <t xml:space="preserve">hypothetical protein TRIUR3_31150</t>
  </si>
  <si>
    <t xml:space="preserve">gi|473793467|gb|EMS46377.1|hypothetical protein TRIUR3_31150 [Triticum urartu]</t>
  </si>
  <si>
    <t xml:space="preserve">EMS46377</t>
  </si>
  <si>
    <t xml:space="preserve">W5FPR0</t>
  </si>
  <si>
    <t xml:space="preserve">upf0664 stress-induced</t>
  </si>
  <si>
    <t xml:space="preserve">gi|475610238|gb|EMT27680.1|hypothetical protein F775_31675 [Aegilops tauschii]</t>
  </si>
  <si>
    <t xml:space="preserve">EMT27680</t>
  </si>
  <si>
    <t xml:space="preserve">W5CXH0</t>
  </si>
  <si>
    <t xml:space="preserve">carbonic anhydrase</t>
  </si>
  <si>
    <t xml:space="preserve">gi|669029327|emb|CDM83497.1|unnamed protein product [Triticum aestivum]</t>
  </si>
  <si>
    <t xml:space="preserve">CDM83497</t>
  </si>
  <si>
    <t xml:space="preserve">W5E491</t>
  </si>
  <si>
    <t xml:space="preserve">small heat shock protein</t>
  </si>
  <si>
    <t xml:space="preserve">gi|326504766|dbj|BAK06674.1|predicted protein [Hordeum vulgare subsp. vulgare]</t>
  </si>
  <si>
    <t xml:space="preserve">BAK06674</t>
  </si>
  <si>
    <t xml:space="preserve">W5HIC4</t>
  </si>
  <si>
    <t xml:space="preserve">activator of 90 kda heat shock protein atpase homolog</t>
  </si>
  <si>
    <t xml:space="preserve">gi|326491605|dbj|BAJ94280.1|predicted protein [Hordeum vulgare subsp. vulgare]</t>
  </si>
  <si>
    <t xml:space="preserve">BAJ94280</t>
  </si>
  <si>
    <t xml:space="preserve">W5BFL7</t>
  </si>
  <si>
    <t xml:space="preserve">gi|475604616|gb|EMT25795.1|70 kDa peptidyl-prolyl isomerase [Aegilops tauschii]</t>
  </si>
  <si>
    <t xml:space="preserve">EMT25795</t>
  </si>
  <si>
    <t xml:space="preserve">L7S310</t>
  </si>
  <si>
    <t xml:space="preserve">farnesyl pyrophosphate synthase</t>
  </si>
  <si>
    <t xml:space="preserve">gi|440550836|gb|AGC11811.1|farnesyl pyrophosphate synthase B2 [Triticum aestivum]</t>
  </si>
  <si>
    <t xml:space="preserve">AGC11811</t>
  </si>
  <si>
    <t xml:space="preserve">W5DSU6</t>
  </si>
  <si>
    <t xml:space="preserve">ru large subunit-binding protein subunit chloroplastic isoform x2</t>
  </si>
  <si>
    <t xml:space="preserve">gi|475511616|gb|EMT05406.1|RuBisCO large subunit-binding protein subunit beta, chloroplastic [Aegilops tauschii]</t>
  </si>
  <si>
    <t xml:space="preserve">EMT05406</t>
  </si>
  <si>
    <t xml:space="preserve">F8THZ6</t>
  </si>
  <si>
    <t xml:space="preserve">gi|335906215|gb|AEH68231.1|protein disulfide isomerase [Triticum aestivum]</t>
  </si>
  <si>
    <t xml:space="preserve">AEH68231</t>
  </si>
  <si>
    <t xml:space="preserve">W5HQ71</t>
  </si>
  <si>
    <t xml:space="preserve">lactoylglutathione lyase</t>
  </si>
  <si>
    <t xml:space="preserve">gi|474387727|gb|EMS65080.1|hypothetical protein TRIUR3_20822 [Triticum urartu]</t>
  </si>
  <si>
    <t xml:space="preserve">EMS65080</t>
  </si>
  <si>
    <t xml:space="preserve">W5CP41</t>
  </si>
  <si>
    <t xml:space="preserve">abscisic acid receptor pyl2-like</t>
  </si>
  <si>
    <t xml:space="preserve">gi|473923551|gb|EMS49786.1|hypothetical protein TRIUR3_20204 [Triticum urartu]</t>
  </si>
  <si>
    <t xml:space="preserve">EMS49786</t>
  </si>
  <si>
    <t xml:space="preserve">J7I030</t>
  </si>
  <si>
    <t xml:space="preserve">alpha-type gliadin</t>
  </si>
  <si>
    <t xml:space="preserve">gi|401787294|gb|AFQ13474.1|alpha-gliadin [Triticum aestivum]</t>
  </si>
  <si>
    <t xml:space="preserve">AFQ13474</t>
  </si>
  <si>
    <t xml:space="preserve">W5D1P0</t>
  </si>
  <si>
    <t xml:space="preserve">gi|669027994|emb|CDM81639.1|unnamed protein product [Triticum aestivum]</t>
  </si>
  <si>
    <t xml:space="preserve">CDM81639</t>
  </si>
  <si>
    <t xml:space="preserve">W5EBF3</t>
  </si>
  <si>
    <t xml:space="preserve">histone -like</t>
  </si>
  <si>
    <t xml:space="preserve">gi|474377017|gb|EMS64247.1|Histone H2B.3 [Triticum urartu]</t>
  </si>
  <si>
    <t xml:space="preserve">EMS64247</t>
  </si>
  <si>
    <t xml:space="preserve">W5GH17</t>
  </si>
  <si>
    <t xml:space="preserve">kda heat shock mitochondrial</t>
  </si>
  <si>
    <t xml:space="preserve">gi|242064418|ref|XP_002453498.1|hypothetical protein SORBIDRAFT_04g006890 [Sorghum bicolor] &gt;gi|241933329|gb|EES06474.1| hypothetical protein SORBIDRAFT_04g006890 [Sorghum bicolor]</t>
  </si>
  <si>
    <t xml:space="preserve">XP_002453498</t>
  </si>
  <si>
    <t xml:space="preserve">W4ZXS7</t>
  </si>
  <si>
    <t xml:space="preserve">12s seed storage globulin 1</t>
  </si>
  <si>
    <t xml:space="preserve">gi|474246751|gb|EMS60011.1|12S seed storage globulin 1 [Triticum urartu]</t>
  </si>
  <si>
    <t xml:space="preserve">EMS60011</t>
  </si>
  <si>
    <t xml:space="preserve">W5H3F8</t>
  </si>
  <si>
    <t xml:space="preserve">chaperone protein mitochondrial-like</t>
  </si>
  <si>
    <t xml:space="preserve">gi|473755273|gb|EMS45718.1|Chaperone protein ClpB 2 [Triticum urartu]</t>
  </si>
  <si>
    <t xml:space="preserve">EMS45718</t>
  </si>
  <si>
    <t xml:space="preserve">W5DYW7</t>
  </si>
  <si>
    <t xml:space="preserve">gi|474311703|gb|EMS61931.1|L-ascorbate peroxidase 1, cytosolic [Triticum urartu] &gt;gi|475626297|gb|EMT33286.1| L-ascorbate peroxidase 1, cytosolic [Aegilops tauschii]</t>
  </si>
  <si>
    <t xml:space="preserve">EMS61931</t>
  </si>
  <si>
    <t xml:space="preserve">W5E591</t>
  </si>
  <si>
    <t xml:space="preserve">gi|297600719|ref|NP_001049719.2|Os03g0277300 [Oryza sativa Japonica Group] &gt;gi|255674402|dbj|BAF11633.2| Os03g0277300 [Oryza sativa Japonica Group]</t>
  </si>
  <si>
    <t xml:space="preserve">NP_001049719</t>
  </si>
  <si>
    <t xml:space="preserve">W5CQT0</t>
  </si>
  <si>
    <t xml:space="preserve">calcyclin-binding protein</t>
  </si>
  <si>
    <t xml:space="preserve">gi|669028035|emb|CDM81693.1|unnamed protein product [Triticum aestivum] &gt;gi|669029880|emb|CDM84229.1| unnamed protein product [Triticum aestivum]</t>
  </si>
  <si>
    <t xml:space="preserve">CDM81693</t>
  </si>
  <si>
    <t xml:space="preserve">W5FZ59</t>
  </si>
  <si>
    <t xml:space="preserve">40s ribosomal protein s18</t>
  </si>
  <si>
    <t xml:space="preserve">gi|475483173|gb|EMT03027.1|40S ribosomal protein S18 [Aegilops tauschii]</t>
  </si>
  <si>
    <t xml:space="preserve">EMT03027</t>
  </si>
  <si>
    <t xml:space="preserve">W5CH10</t>
  </si>
  <si>
    <t xml:space="preserve">zinc finger ccch domain-containing protein 12-like</t>
  </si>
  <si>
    <t xml:space="preserve">gi|473939692|gb|EMS50271.1|Zinc finger CCCH domain-containing protein 12 [Triticum urartu]</t>
  </si>
  <si>
    <t xml:space="preserve">EMS50271</t>
  </si>
  <si>
    <t xml:space="preserve">W5I2S5</t>
  </si>
  <si>
    <t xml:space="preserve">alpha-glucosidase</t>
  </si>
  <si>
    <t xml:space="preserve">gi|326502730|dbj|BAJ98993.1|predicted protein [Hordeum vulgare subsp. vulgare]</t>
  </si>
  <si>
    <t xml:space="preserve">BAJ98993</t>
  </si>
  <si>
    <t xml:space="preserve">Q9SBB6</t>
  </si>
  <si>
    <t xml:space="preserve">gi|4028573|gb|AAC96317.1|heat shock protein HSP26 [Triticum aestivum]</t>
  </si>
  <si>
    <t xml:space="preserve">AAC96317</t>
  </si>
  <si>
    <t xml:space="preserve">W5D713</t>
  </si>
  <si>
    <t xml:space="preserve">gi|475523011|gb|EMT06830.1|Heat shock cognate 70 kDa protein [Aegilops tauschii]</t>
  </si>
  <si>
    <t xml:space="preserve">EMT06830</t>
  </si>
  <si>
    <t xml:space="preserve">W5EU85</t>
  </si>
  <si>
    <t xml:space="preserve">gi|473793747|gb|EMS46390.1|Serpin-Z2B [Triticum urartu]</t>
  </si>
  <si>
    <t xml:space="preserve">EMS46390</t>
  </si>
  <si>
    <t xml:space="preserve">W5HXK8</t>
  </si>
  <si>
    <t xml:space="preserve">l-gulonolactone oxidase</t>
  </si>
  <si>
    <t xml:space="preserve">gi|473892634|gb|EMS48861.1|hypothetical protein TRIUR3_32440 [Triticum urartu]</t>
  </si>
  <si>
    <t xml:space="preserve">EMS48861</t>
  </si>
  <si>
    <t xml:space="preserve">W5AUV9</t>
  </si>
  <si>
    <t xml:space="preserve">heat shock protein sti-like</t>
  </si>
  <si>
    <t xml:space="preserve">gi|326509151|dbj|BAJ86968.1|predicted protein [Hordeum vulgare subsp. vulgare]</t>
  </si>
  <si>
    <t xml:space="preserve">BAJ86968</t>
  </si>
  <si>
    <t xml:space="preserve">W5GEJ9</t>
  </si>
  <si>
    <t xml:space="preserve">heat shock protein</t>
  </si>
  <si>
    <t xml:space="preserve">W5HDP4</t>
  </si>
  <si>
    <t xml:space="preserve">gi|474438538|gb|EMS68298.1|RuBisCO large subunit-binding protein subunit beta, chloroplastic [Triticum urartu]</t>
  </si>
  <si>
    <t xml:space="preserve">EMS68298</t>
  </si>
  <si>
    <t xml:space="preserve">W5F027</t>
  </si>
  <si>
    <t xml:space="preserve">proton pump-interactor 1-like</t>
  </si>
  <si>
    <t xml:space="preserve">gi|475427216|gb|EMT01136.1|hypothetical protein F775_28527 [Aegilops tauschii]</t>
  </si>
  <si>
    <t xml:space="preserve">EMT01136</t>
  </si>
  <si>
    <t xml:space="preserve">W5GXW1</t>
  </si>
  <si>
    <t xml:space="preserve">subtilisin-like protease</t>
  </si>
  <si>
    <t xml:space="preserve">gi|475552018|gb|EMT11725.1|Subtilisin-like protease [Aegilops tauschii]</t>
  </si>
  <si>
    <t xml:space="preserve">EMT11725</t>
  </si>
  <si>
    <t xml:space="preserve">W5GXA5</t>
  </si>
  <si>
    <t xml:space="preserve">heat shock cognate 70 kda protein 2-like</t>
  </si>
  <si>
    <t xml:space="preserve">gi|326511992|dbj|BAJ95977.1|predicted protein [Hordeum vulgare subsp. vulgare]</t>
  </si>
  <si>
    <t xml:space="preserve">BAJ95977</t>
  </si>
  <si>
    <t xml:space="preserve">W8SMG8</t>
  </si>
  <si>
    <t xml:space="preserve">dnaj homolog subfamily b member 4-like</t>
  </si>
  <si>
    <t xml:space="preserve">gi|594707843|gb|AHM24949.1|HSP40, partial [Triticum aestivum]</t>
  </si>
  <si>
    <t xml:space="preserve">AHM24949</t>
  </si>
  <si>
    <t xml:space="preserve">W5E0J0</t>
  </si>
  <si>
    <t xml:space="preserve">78 kda glucose-regulated protein</t>
  </si>
  <si>
    <t xml:space="preserve">W5C4B9</t>
  </si>
  <si>
    <t xml:space="preserve">gi|294717808|gb|ADF31756.1|heat shock protein 90 [Triticum aestivum] &gt;gi|294717826|gb|ADF31765.1| heat shock protein 90 [Triticum aestivum]</t>
  </si>
  <si>
    <t xml:space="preserve">ADF31756</t>
  </si>
  <si>
    <t xml:space="preserve">Q8W546</t>
  </si>
  <si>
    <t xml:space="preserve">af438329_1isoamylase precursor</t>
  </si>
  <si>
    <t xml:space="preserve">gi|16905065|gb|AAL31016.1|AF438329_1isoamylase precursor [Triticum aestivum]</t>
  </si>
  <si>
    <t xml:space="preserve">AAL31016</t>
  </si>
  <si>
    <t xml:space="preserve">Q9ZT12</t>
  </si>
  <si>
    <t xml:space="preserve">heat shock protein 101</t>
  </si>
  <si>
    <t xml:space="preserve">gi|11561808|gb|AAC83689.2|101 kDa heat shock protein [Triticum aestivum]</t>
  </si>
  <si>
    <t xml:space="preserve">AAC83689</t>
  </si>
  <si>
    <t xml:space="preserve">Q9XEI1</t>
  </si>
  <si>
    <t xml:space="preserve">gi|4558484|gb|AAD22629.1|AF097363_1heat shock protein 101 [Triticum aestivum]</t>
  </si>
  <si>
    <t xml:space="preserve">AAD22629</t>
  </si>
  <si>
    <t xml:space="preserve">W5CVF8</t>
  </si>
  <si>
    <t xml:space="preserve">gi|147225048|emb|CAI96500.1|17.6kDa heat-shock protein [Triticum dicoccon] &gt;gi|669027993|emb|CDM81638.1| unnamed protein product [Triticum aestivum]</t>
  </si>
  <si>
    <t xml:space="preserve">CAI96500</t>
  </si>
  <si>
    <t xml:space="preserve">Q75QN9</t>
  </si>
  <si>
    <t xml:space="preserve">cold shock domain protein 2</t>
  </si>
  <si>
    <t xml:space="preserve">gi|40363759|dbj|BAD06324.1|putative glycine-rich protein [Triticum aestivum] &gt;gi|42391853|dbj|BAD08700.1| cold shock domain protein 2 [Triticum aestivum]</t>
  </si>
  <si>
    <t xml:space="preserve">BAD06324</t>
  </si>
  <si>
    <t xml:space="preserve">W5E3X1</t>
  </si>
  <si>
    <t xml:space="preserve">F4Y594</t>
  </si>
  <si>
    <t xml:space="preserve">gi|294717814|gb|ADF31759.1|heat shock protein 90 [Triticum aestivum] &gt;gi|294717832|gb|ADF31768.1| heat shock protein 90 [Triticum aestivum] &gt;gi|294717857|gb|ADF31776.1| heat shock protein 90 [Aegilops tauschii] &gt;gi|475493308|gb|EMT03701.1| Heat shock protein 81-3 [Aegilops tauschii]</t>
  </si>
  <si>
    <t xml:space="preserve">ADF31759</t>
  </si>
  <si>
    <t xml:space="preserve">W5EFE4</t>
  </si>
  <si>
    <t xml:space="preserve">kda class i heat shock protein</t>
  </si>
  <si>
    <t xml:space="preserve">gi|475539086|gb|EMT09347.1|hypothetical protein F775_26714 [Aegilops tauschii]</t>
  </si>
  <si>
    <t xml:space="preserve">EMT09347</t>
  </si>
  <si>
    <t xml:space="preserve">W5FN83</t>
  </si>
  <si>
    <t xml:space="preserve">golgin candidate 6</t>
  </si>
  <si>
    <t xml:space="preserve">gi|475604914|gb|EMT25878.1|Golgin candidate 6 [Aegilops tauschii]</t>
  </si>
  <si>
    <t xml:space="preserve">EMT25878</t>
  </si>
  <si>
    <t xml:space="preserve">P01543</t>
  </si>
  <si>
    <t xml:space="preserve">gi|2851607|sp|P01543.2|THNB_WHEATRecName: Full=Purothionin A-1; AltName: Full=Beta-purothionin; AltName: Full=Purothionin A-I; Contains: RecName: Full=Purothionin A-1; Contains: RecName: Full=Acidic protein; Flags: Precursor [Triticum aestivum] &gt;gi|2213880|gb|AAB71137.1| beta purothionin precursor [Triticum aestivum]</t>
  </si>
  <si>
    <t xml:space="preserve">Q7XYB5</t>
  </si>
  <si>
    <t xml:space="preserve">orthophosphate dikinase</t>
  </si>
  <si>
    <t xml:space="preserve">gi|32400838|gb|AAP80651.1|AF475130_1pyruvate orthophosphate dikinase, partial [Triticum aestivum]</t>
  </si>
  <si>
    <t xml:space="preserve">AAP80651</t>
  </si>
  <si>
    <t xml:space="preserve">W5I1C6</t>
  </si>
  <si>
    <t xml:space="preserve">2-oxoacid-dependent oxidase</t>
  </si>
  <si>
    <t xml:space="preserve">gi|475595873|gb|EMT23188.1|Protein SRG1 [Aegilops tauschii]</t>
  </si>
  <si>
    <t xml:space="preserve">EMT23188</t>
  </si>
  <si>
    <t xml:space="preserve">I0JTW5</t>
  </si>
  <si>
    <t xml:space="preserve">eukaryotic translation initiation factor 3 subunit a</t>
  </si>
  <si>
    <t xml:space="preserve">gi|383100786|emb|CCG48017.1|eukaryotic translation initiation factor 3 subunit A, putative, expressed [Triticum aestivum]</t>
  </si>
  <si>
    <t xml:space="preserve">CCG48017</t>
  </si>
  <si>
    <t xml:space="preserve">W5CMC3</t>
  </si>
  <si>
    <t xml:space="preserve">gi|475509951|gb|EMT05230.1|hypothetical protein F775_52497 [Aegilops tauschii]</t>
  </si>
  <si>
    <t xml:space="preserve">EMT05230</t>
  </si>
  <si>
    <t xml:space="preserve">W5GW56</t>
  </si>
  <si>
    <t xml:space="preserve">class ii heat shock protein</t>
  </si>
  <si>
    <t xml:space="preserve">gi|326510995|dbj|BAJ91845.1|predicted protein [Hordeum vulgare subsp. vulgare]</t>
  </si>
  <si>
    <t xml:space="preserve">BAJ91845</t>
  </si>
  <si>
    <t xml:space="preserve">W5DWF2</t>
  </si>
  <si>
    <t xml:space="preserve">gi|474429490|gb|EMS67899.1|hypothetical protein TRIUR3_21260 [Triticum urartu]</t>
  </si>
  <si>
    <t xml:space="preserve">EMS67899</t>
  </si>
  <si>
    <t xml:space="preserve">W5BM80</t>
  </si>
  <si>
    <t xml:space="preserve">l-ascorbate peroxidase 3</t>
  </si>
  <si>
    <t xml:space="preserve">gi|475621283|gb|EMT31421.1|Putative L-ascorbate peroxidase 3 [Aegilops tauschii]</t>
  </si>
  <si>
    <t xml:space="preserve">EMT31421</t>
  </si>
  <si>
    <t xml:space="preserve">W5D2C4</t>
  </si>
  <si>
    <t xml:space="preserve">gi|357125805|ref|XP_003564580.1|PREDICTED: heat shock cognate 70 kDa protein [Brachypodium distachyon]</t>
  </si>
  <si>
    <t xml:space="preserve">XP_003564580</t>
  </si>
  <si>
    <t xml:space="preserve">C3UZE4</t>
  </si>
  <si>
    <t xml:space="preserve">pathogenisis-related protein</t>
  </si>
  <si>
    <t xml:space="preserve">gi|228480393|gb|ACQ41879.1|pathogenisis-related protein 1.1 [Triticum aestivum]</t>
  </si>
  <si>
    <t xml:space="preserve">ACQ41879</t>
  </si>
  <si>
    <t xml:space="preserve">W5EJM2</t>
  </si>
  <si>
    <t xml:space="preserve">seed maturation protein pm41</t>
  </si>
  <si>
    <t xml:space="preserve">gi|475615326|gb|EMT29399.1|hypothetical protein F775_29045 [Aegilops tauschii]</t>
  </si>
  <si>
    <t xml:space="preserve">EMT29399</t>
  </si>
  <si>
    <t xml:space="preserve">W5EF79</t>
  </si>
  <si>
    <t xml:space="preserve">gi|475529314|gb|EMT07752.1|hypothetical protein F775_28365 [Aegilops tauschii]</t>
  </si>
  <si>
    <t xml:space="preserve">EMT07752</t>
  </si>
  <si>
    <t xml:space="preserve">W5GVB1</t>
  </si>
  <si>
    <t xml:space="preserve">R4JD66</t>
  </si>
  <si>
    <t xml:space="preserve">gi|254973039|gb|ACT98429.1|low-molecular-weight glutenin subunit [Triticum aestivum]</t>
  </si>
  <si>
    <t xml:space="preserve">ACT98429</t>
  </si>
  <si>
    <t xml:space="preserve">A0A060APV2</t>
  </si>
  <si>
    <t xml:space="preserve">defensin sd2</t>
  </si>
  <si>
    <t xml:space="preserve">gi|474390888|gb|EMS65297.1|Defensin SD2 [Triticum urartu] &gt;gi|641739947|gb|AIA67005.1| defensin [Triticum aestivum]</t>
  </si>
  <si>
    <t xml:space="preserve">EMS65297</t>
  </si>
  <si>
    <t xml:space="preserve">Q0QBR3</t>
  </si>
  <si>
    <t xml:space="preserve">low-molecular-weight glutenin subunit</t>
  </si>
  <si>
    <t xml:space="preserve">gi|23451227|gb|AAN32706.1|AF419256_1lmw-gs [Triticum aestivum]</t>
  </si>
  <si>
    <t xml:space="preserve">AAN32706</t>
  </si>
  <si>
    <t xml:space="preserve">B7U6L5</t>
  </si>
  <si>
    <t xml:space="preserve">globulin-1 s allele</t>
  </si>
  <si>
    <t xml:space="preserve">gi|215398472|gb|ACJ65515.1|globulin 3B [Triticum aestivum]</t>
  </si>
  <si>
    <t xml:space="preserve">ACJ65515</t>
  </si>
  <si>
    <t xml:space="preserve">SeqName</t>
  </si>
  <si>
    <t xml:space="preserve">Hit-Desc</t>
  </si>
  <si>
    <t xml:space="preserve">GO-Group</t>
  </si>
  <si>
    <t xml:space="preserve">GO-ID</t>
  </si>
  <si>
    <t xml:space="preserve">Term</t>
  </si>
  <si>
    <t xml:space="preserve">F</t>
  </si>
  <si>
    <t xml:space="preserve">GO:0045735</t>
  </si>
  <si>
    <t xml:space="preserve">nutrient reservoir activity</t>
  </si>
  <si>
    <t xml:space="preserve">P</t>
  </si>
  <si>
    <t xml:space="preserve">GO:0006950</t>
  </si>
  <si>
    <t xml:space="preserve">response to stress</t>
  </si>
  <si>
    <t xml:space="preserve">GO:0016311</t>
  </si>
  <si>
    <t xml:space="preserve">dephosphorylation</t>
  </si>
  <si>
    <t xml:space="preserve">GO:0006952</t>
  </si>
  <si>
    <t xml:space="preserve">defense response</t>
  </si>
  <si>
    <t xml:space="preserve">C</t>
  </si>
  <si>
    <t xml:space="preserve">GO:0005773</t>
  </si>
  <si>
    <t xml:space="preserve">vacuole</t>
  </si>
  <si>
    <t xml:space="preserve">GO:0008134</t>
  </si>
  <si>
    <t xml:space="preserve">transcription factor binding</t>
  </si>
  <si>
    <t xml:space="preserve">GO:0003993</t>
  </si>
  <si>
    <t xml:space="preserve">acid phosphatase activity</t>
  </si>
  <si>
    <t xml:space="preserve">GO:0005667</t>
  </si>
  <si>
    <t xml:space="preserve">transcription factor complex</t>
  </si>
  <si>
    <t xml:space="preserve">GO:0006771</t>
  </si>
  <si>
    <t xml:space="preserve">riboflavin metabolic process</t>
  </si>
  <si>
    <t xml:space="preserve">GO:0019497</t>
  </si>
  <si>
    <t xml:space="preserve">hexachlorocyclohexane metabolic process</t>
  </si>
  <si>
    <t xml:space="preserve">GO:0044699</t>
  </si>
  <si>
    <t xml:space="preserve">single-organism process</t>
  </si>
  <si>
    <t xml:space="preserve">GO:0032501</t>
  </si>
  <si>
    <t xml:space="preserve">multicellular organismal process</t>
  </si>
  <si>
    <t xml:space="preserve">GO:0022414</t>
  </si>
  <si>
    <t xml:space="preserve">reproductive process</t>
  </si>
  <si>
    <t xml:space="preserve">GO:0004650</t>
  </si>
  <si>
    <t xml:space="preserve">polygalacturonase activity</t>
  </si>
  <si>
    <t xml:space="preserve">GO:0005982</t>
  </si>
  <si>
    <t xml:space="preserve">starch metabolic process</t>
  </si>
  <si>
    <t xml:space="preserve">GO:0005985</t>
  </si>
  <si>
    <t xml:space="preserve">sucrose metabolic process</t>
  </si>
  <si>
    <t xml:space="preserve">GO:0046872</t>
  </si>
  <si>
    <t xml:space="preserve">metal ion binding</t>
  </si>
  <si>
    <t xml:space="preserve">GO:0004784</t>
  </si>
  <si>
    <t xml:space="preserve">superoxide dismutase activity</t>
  </si>
  <si>
    <t xml:space="preserve">GO:0006801</t>
  </si>
  <si>
    <t xml:space="preserve">superoxide metabolic process</t>
  </si>
  <si>
    <t xml:space="preserve">GO:0055114</t>
  </si>
  <si>
    <t xml:space="preserve">oxidation-reduction process</t>
  </si>
  <si>
    <t xml:space="preserve">GO:0003824</t>
  </si>
  <si>
    <t xml:space="preserve">catalytic activity</t>
  </si>
  <si>
    <t xml:space="preserve">GO:0004190</t>
  </si>
  <si>
    <t xml:space="preserve">aspartic-type endopeptidase activity</t>
  </si>
  <si>
    <t xml:space="preserve">GO:0006508</t>
  </si>
  <si>
    <t xml:space="preserve">proteolysis</t>
  </si>
  <si>
    <t xml:space="preserve">GO:0048856</t>
  </si>
  <si>
    <t xml:space="preserve">anatomical structure development</t>
  </si>
  <si>
    <t xml:space="preserve">GO:0044702</t>
  </si>
  <si>
    <t xml:space="preserve">single organism reproductive process</t>
  </si>
  <si>
    <t xml:space="preserve">GO:0007275</t>
  </si>
  <si>
    <t xml:space="preserve">multicellular organismal development</t>
  </si>
  <si>
    <t xml:space="preserve">GO:0003006</t>
  </si>
  <si>
    <t xml:space="preserve">developmental process involved in reproduction</t>
  </si>
  <si>
    <t xml:space="preserve">GO:0048609</t>
  </si>
  <si>
    <t xml:space="preserve">multicellular organismal reproductive process</t>
  </si>
  <si>
    <t xml:space="preserve">GO:0000287</t>
  </si>
  <si>
    <t xml:space="preserve">magnesium ion binding</t>
  </si>
  <si>
    <t xml:space="preserve">GO:0030976</t>
  </si>
  <si>
    <t xml:space="preserve">thiamine pyrophosphate binding</t>
  </si>
  <si>
    <t xml:space="preserve">GO:0008171</t>
  </si>
  <si>
    <t xml:space="preserve">O-methyltransferase activity</t>
  </si>
  <si>
    <t xml:space="preserve">GO:0005507</t>
  </si>
  <si>
    <t xml:space="preserve">copper ion binding</t>
  </si>
  <si>
    <t xml:space="preserve">GO:0009055</t>
  </si>
  <si>
    <t xml:space="preserve">electron carrier activity</t>
  </si>
  <si>
    <t xml:space="preserve">GO:0006118</t>
  </si>
  <si>
    <t xml:space="preserve">electron transport</t>
  </si>
  <si>
    <t xml:space="preserve">GO:0004557</t>
  </si>
  <si>
    <t xml:space="preserve">alpha-galactosidase activity</t>
  </si>
  <si>
    <t xml:space="preserve">GO:0016023</t>
  </si>
  <si>
    <t xml:space="preserve">cytoplasmic membrane-bounded vesicle</t>
  </si>
  <si>
    <t xml:space="preserve">GO:0001575</t>
  </si>
  <si>
    <t xml:space="preserve">globoside metabolic process</t>
  </si>
  <si>
    <t xml:space="preserve">GO:0006012</t>
  </si>
  <si>
    <t xml:space="preserve">galactose metabolic process</t>
  </si>
  <si>
    <t xml:space="preserve">GO:0046486</t>
  </si>
  <si>
    <t xml:space="preserve">glycerolipid metabolic process</t>
  </si>
  <si>
    <t xml:space="preserve">GO:0000049</t>
  </si>
  <si>
    <t xml:space="preserve">tRNA binding</t>
  </si>
  <si>
    <t xml:space="preserve">GO:0005829</t>
  </si>
  <si>
    <t xml:space="preserve">cytosol</t>
  </si>
  <si>
    <t xml:space="preserve">GO:0009506</t>
  </si>
  <si>
    <t xml:space="preserve">plasmodesma</t>
  </si>
  <si>
    <t xml:space="preserve">GO:0004812</t>
  </si>
  <si>
    <t xml:space="preserve">aminoacyl-tRNA ligase activity</t>
  </si>
  <si>
    <t xml:space="preserve">GO:0006418</t>
  </si>
  <si>
    <t xml:space="preserve">tRNA aminoacylation for protein translation</t>
  </si>
  <si>
    <t xml:space="preserve">GO:0043231</t>
  </si>
  <si>
    <t xml:space="preserve">intracellular membrane-bounded organelle</t>
  </si>
  <si>
    <t xml:space="preserve">GO:0009628</t>
  </si>
  <si>
    <t xml:space="preserve">response to abiotic stimulus</t>
  </si>
  <si>
    <t xml:space="preserve">GO:0000015</t>
  </si>
  <si>
    <t xml:space="preserve">phosphopyruvate hydratase complex</t>
  </si>
  <si>
    <t xml:space="preserve">GO:0006096</t>
  </si>
  <si>
    <t xml:space="preserve">glycolysis</t>
  </si>
  <si>
    <t xml:space="preserve">GO:0004634</t>
  </si>
  <si>
    <t xml:space="preserve">phosphopyruvate hydratase activity</t>
  </si>
  <si>
    <t xml:space="preserve">GO:0000162</t>
  </si>
  <si>
    <t xml:space="preserve">tryptophan biosynthetic process</t>
  </si>
  <si>
    <t xml:space="preserve">GO:0006094</t>
  </si>
  <si>
    <t xml:space="preserve">gluconeogenesis</t>
  </si>
  <si>
    <t xml:space="preserve">GO:0006571</t>
  </si>
  <si>
    <t xml:space="preserve">tyrosine biosynthetic process</t>
  </si>
  <si>
    <t xml:space="preserve">GO:0009094</t>
  </si>
  <si>
    <t xml:space="preserve">L-phenylalanine biosynthetic process</t>
  </si>
  <si>
    <t xml:space="preserve">GO:0009058</t>
  </si>
  <si>
    <t xml:space="preserve">biosynthetic process</t>
  </si>
  <si>
    <t xml:space="preserve">GO:0016157</t>
  </si>
  <si>
    <t xml:space="preserve">sucrose synthase activity</t>
  </si>
  <si>
    <t xml:space="preserve">GO:0003854</t>
  </si>
  <si>
    <t xml:space="preserve">3-beta-hydroxy-delta5-steroid dehydrogenase activity</t>
  </si>
  <si>
    <t xml:space="preserve">GO:0006694</t>
  </si>
  <si>
    <t xml:space="preserve">steroid biosynthetic process</t>
  </si>
  <si>
    <t xml:space="preserve">GO:0008207</t>
  </si>
  <si>
    <t xml:space="preserve">C21-steroid hormone metabolic process</t>
  </si>
  <si>
    <t xml:space="preserve">GO:0008209</t>
  </si>
  <si>
    <t xml:space="preserve">androgen metabolic process</t>
  </si>
  <si>
    <t xml:space="preserve">GO:0008210</t>
  </si>
  <si>
    <t xml:space="preserve">estrogen metabolic process</t>
  </si>
  <si>
    <t xml:space="preserve">GO:0010466</t>
  </si>
  <si>
    <t xml:space="preserve">negative regulation of peptidase activity</t>
  </si>
  <si>
    <t xml:space="preserve">GO:0004869</t>
  </si>
  <si>
    <t xml:space="preserve">cysteine-type endopeptidase inhibitor activity</t>
  </si>
  <si>
    <t xml:space="preserve">GO:0051704</t>
  </si>
  <si>
    <t xml:space="preserve">multi-organism process</t>
  </si>
  <si>
    <t xml:space="preserve">GO:0044444</t>
  </si>
  <si>
    <t xml:space="preserve">cytoplasmic part</t>
  </si>
  <si>
    <t xml:space="preserve">GO:0004185</t>
  </si>
  <si>
    <t xml:space="preserve">serine-type carboxypeptidase activity</t>
  </si>
  <si>
    <t xml:space="preserve">GO:0050660</t>
  </si>
  <si>
    <t xml:space="preserve">flavin adenine dinucleotide binding</t>
  </si>
  <si>
    <t xml:space="preserve">GO:0016491</t>
  </si>
  <si>
    <t xml:space="preserve">oxidoreductase activity</t>
  </si>
  <si>
    <t xml:space="preserve">GO:0005794</t>
  </si>
  <si>
    <t xml:space="preserve">Golgi apparatus</t>
  </si>
  <si>
    <t xml:space="preserve">GO:0005886</t>
  </si>
  <si>
    <t xml:space="preserve">plasma membrane</t>
  </si>
  <si>
    <t xml:space="preserve">GO:0044464</t>
  </si>
  <si>
    <t xml:space="preserve">cell part</t>
  </si>
  <si>
    <t xml:space="preserve">GO:0005840</t>
  </si>
  <si>
    <t xml:space="preserve">ribosome</t>
  </si>
  <si>
    <t xml:space="preserve">GO:0003735</t>
  </si>
  <si>
    <t xml:space="preserve">structural constituent of ribosome</t>
  </si>
  <si>
    <t xml:space="preserve">GO:0006412</t>
  </si>
  <si>
    <t xml:space="preserve">translation</t>
  </si>
  <si>
    <t xml:space="preserve">GO:0008097</t>
  </si>
  <si>
    <t xml:space="preserve">5S rRNA binding</t>
  </si>
  <si>
    <t xml:space="preserve">GO:0042254</t>
  </si>
  <si>
    <t xml:space="preserve">ribosome biogenesis</t>
  </si>
  <si>
    <t xml:space="preserve">GO:0004553</t>
  </si>
  <si>
    <t xml:space="preserve">hydrolase activity, hydrolyzing O-glycosyl compounds</t>
  </si>
  <si>
    <t xml:space="preserve">GO:0005975</t>
  </si>
  <si>
    <t xml:space="preserve">carbohydrate metabolic process</t>
  </si>
  <si>
    <t xml:space="preserve">GO:0005739</t>
  </si>
  <si>
    <t xml:space="preserve">mitochondrion</t>
  </si>
  <si>
    <t xml:space="preserve">GO:0005515</t>
  </si>
  <si>
    <t xml:space="preserve">protein binding</t>
  </si>
  <si>
    <t xml:space="preserve">GO:0033554</t>
  </si>
  <si>
    <t xml:space="preserve">cellular response to stress</t>
  </si>
  <si>
    <t xml:space="preserve">GO:0071944</t>
  </si>
  <si>
    <t xml:space="preserve">cell periphery</t>
  </si>
  <si>
    <t xml:space="preserve">GO:0044446</t>
  </si>
  <si>
    <t xml:space="preserve">intracellular organelle part</t>
  </si>
  <si>
    <t xml:space="preserve">GO:0016020</t>
  </si>
  <si>
    <t xml:space="preserve">membrane</t>
  </si>
  <si>
    <t xml:space="preserve">GO:0004332</t>
  </si>
  <si>
    <t xml:space="preserve">fructose-bisphosphate aldolase activity</t>
  </si>
  <si>
    <t xml:space="preserve">GO:0006000</t>
  </si>
  <si>
    <t xml:space="preserve">fructose metabolic process</t>
  </si>
  <si>
    <t xml:space="preserve">GO:0006013</t>
  </si>
  <si>
    <t xml:space="preserve">mannose metabolic process</t>
  </si>
  <si>
    <t xml:space="preserve">GO:0006020</t>
  </si>
  <si>
    <t xml:space="preserve">inositol metabolic process</t>
  </si>
  <si>
    <t xml:space="preserve">GO:0006098</t>
  </si>
  <si>
    <t xml:space="preserve">pentose-phosphate shunt</t>
  </si>
  <si>
    <t xml:space="preserve">GO:0015976</t>
  </si>
  <si>
    <t xml:space="preserve">carbon utilization</t>
  </si>
  <si>
    <t xml:space="preserve">GO:0016740</t>
  </si>
  <si>
    <t xml:space="preserve">transferase activity</t>
  </si>
  <si>
    <t xml:space="preserve">GO:0044237</t>
  </si>
  <si>
    <t xml:space="preserve">cellular metabolic process</t>
  </si>
  <si>
    <t xml:space="preserve">GO:0050662</t>
  </si>
  <si>
    <t xml:space="preserve">coenzyme binding</t>
  </si>
  <si>
    <t xml:space="preserve">GO:0004197</t>
  </si>
  <si>
    <t xml:space="preserve">cysteine-type endopeptidase activity</t>
  </si>
  <si>
    <t xml:space="preserve">GO:0005737</t>
  </si>
  <si>
    <t xml:space="preserve">cytoplasm</t>
  </si>
  <si>
    <t xml:space="preserve">GO:0004823</t>
  </si>
  <si>
    <t xml:space="preserve">leucine-tRNA ligase activity</t>
  </si>
  <si>
    <t xml:space="preserve">GO:0006429</t>
  </si>
  <si>
    <t xml:space="preserve">leucyl-tRNA aminoacylation</t>
  </si>
  <si>
    <t xml:space="preserve">GO:0005524</t>
  </si>
  <si>
    <t xml:space="preserve">ATP binding</t>
  </si>
  <si>
    <t xml:space="preserve">GO:0002161</t>
  </si>
  <si>
    <t xml:space="preserve">aminoacyl-tRNA editing activity</t>
  </si>
  <si>
    <t xml:space="preserve">GO:0009097</t>
  </si>
  <si>
    <t xml:space="preserve">isoleucine biosynthetic process</t>
  </si>
  <si>
    <t xml:space="preserve">GO:0009098</t>
  </si>
  <si>
    <t xml:space="preserve">leucine biosynthetic process</t>
  </si>
  <si>
    <t xml:space="preserve">GO:0009099</t>
  </si>
  <si>
    <t xml:space="preserve">valine biosynthetic process</t>
  </si>
  <si>
    <t xml:space="preserve">GO:0046148</t>
  </si>
  <si>
    <t xml:space="preserve">pigment biosynthetic process</t>
  </si>
  <si>
    <t xml:space="preserve">GO:0004097</t>
  </si>
  <si>
    <t xml:space="preserve">catechol oxidase activity</t>
  </si>
  <si>
    <t xml:space="preserve">GO:0006570</t>
  </si>
  <si>
    <t xml:space="preserve">tyrosine metabolic process</t>
  </si>
  <si>
    <t xml:space="preserve">GO:0016021</t>
  </si>
  <si>
    <t xml:space="preserve">integral to membrane</t>
  </si>
  <si>
    <t xml:space="preserve">GO:0005509</t>
  </si>
  <si>
    <t xml:space="preserve">calcium ion binding</t>
  </si>
  <si>
    <t xml:space="preserve">GO:0030173</t>
  </si>
  <si>
    <t xml:space="preserve">integral to Golgi membrane</t>
  </si>
  <si>
    <t xml:space="preserve">GO:0006891</t>
  </si>
  <si>
    <t xml:space="preserve">intra-Golgi vesicle-mediated transport</t>
  </si>
  <si>
    <t xml:space="preserve">GO:0005525</t>
  </si>
  <si>
    <t xml:space="preserve">GTP binding</t>
  </si>
  <si>
    <t xml:space="preserve">GO:0030414</t>
  </si>
  <si>
    <t xml:space="preserve">peptidase inhibitor activity</t>
  </si>
  <si>
    <t xml:space="preserve">GO:0010035</t>
  </si>
  <si>
    <t xml:space="preserve">response to inorganic substance</t>
  </si>
  <si>
    <t xml:space="preserve">GO:0009743</t>
  </si>
  <si>
    <t xml:space="preserve">response to carbohydrate stimulus</t>
  </si>
  <si>
    <t xml:space="preserve">GO:0005506</t>
  </si>
  <si>
    <t xml:space="preserve">iron ion binding</t>
  </si>
  <si>
    <t xml:space="preserve">GO:0020037</t>
  </si>
  <si>
    <t xml:space="preserve">heme binding</t>
  </si>
  <si>
    <t xml:space="preserve">GO:0016705</t>
  </si>
  <si>
    <t xml:space="preserve">oxidoreductase activity, acting on paired donors, with incorporation or reduction of molecular oxygen</t>
  </si>
  <si>
    <t xml:space="preserve">GO:0004601</t>
  </si>
  <si>
    <t xml:space="preserve">peroxidase activity</t>
  </si>
  <si>
    <t xml:space="preserve">GO:0006979</t>
  </si>
  <si>
    <t xml:space="preserve">response to oxidative stress</t>
  </si>
  <si>
    <t xml:space="preserve">GO:0006804</t>
  </si>
  <si>
    <t xml:space="preserve">peroxidase reaction</t>
  </si>
  <si>
    <t xml:space="preserve">GO:0010162</t>
  </si>
  <si>
    <t xml:space="preserve">seed dormancy process</t>
  </si>
  <si>
    <t xml:space="preserve">GO:0008429</t>
  </si>
  <si>
    <t xml:space="preserve">phosphatidylethanolamine binding</t>
  </si>
  <si>
    <t xml:space="preserve">GO:0010264</t>
  </si>
  <si>
    <t xml:space="preserve">myo-inositol hexakisphosphate biosynthetic process</t>
  </si>
  <si>
    <t xml:space="preserve">GO:0045893</t>
  </si>
  <si>
    <t xml:space="preserve">positive regulation of transcription, DNA-dependent</t>
  </si>
  <si>
    <t xml:space="preserve">GO:0009536</t>
  </si>
  <si>
    <t xml:space="preserve">plastid</t>
  </si>
  <si>
    <t xml:space="preserve">GO:0004867</t>
  </si>
  <si>
    <t xml:space="preserve">serine-type endopeptidase inhibitor activity</t>
  </si>
  <si>
    <t xml:space="preserve">GO:0016706</t>
  </si>
  <si>
    <t xml:space="preserve">oxidoreductase activity, acting on paired donors, with incorporation or reduction of molecular oxygen, 2-oxoglutarate as one donor, and incorporation of one atom each of oxygen into both donors</t>
  </si>
  <si>
    <t xml:space="preserve">GO:0022626</t>
  </si>
  <si>
    <t xml:space="preserve">cytosolic ribosome</t>
  </si>
  <si>
    <t xml:space="preserve">GO:0000166</t>
  </si>
  <si>
    <t xml:space="preserve">nucleotide binding</t>
  </si>
  <si>
    <t xml:space="preserve">GO:0005634</t>
  </si>
  <si>
    <t xml:space="preserve">nucleus</t>
  </si>
  <si>
    <t xml:space="preserve">GO:0003677</t>
  </si>
  <si>
    <t xml:space="preserve">DNA binding</t>
  </si>
  <si>
    <t xml:space="preserve">GO:0000786</t>
  </si>
  <si>
    <t xml:space="preserve">nucleosome</t>
  </si>
  <si>
    <t xml:space="preserve">GO:0046982</t>
  </si>
  <si>
    <t xml:space="preserve">protein heterodimerization activity</t>
  </si>
  <si>
    <t xml:space="preserve">GO:0016773</t>
  </si>
  <si>
    <t xml:space="preserve">phosphotransferase activity, alcohol group as acceptor</t>
  </si>
  <si>
    <t xml:space="preserve">GO:0016301</t>
  </si>
  <si>
    <t xml:space="preserve">kinase activity</t>
  </si>
  <si>
    <t xml:space="preserve">GO:0055085</t>
  </si>
  <si>
    <t xml:space="preserve">transmembrane transport</t>
  </si>
  <si>
    <t xml:space="preserve">GO:0004396</t>
  </si>
  <si>
    <t xml:space="preserve">hexokinase activity</t>
  </si>
  <si>
    <t xml:space="preserve">GO:0010182</t>
  </si>
  <si>
    <t xml:space="preserve">sugar mediated signaling pathway</t>
  </si>
  <si>
    <t xml:space="preserve">GO:0006040</t>
  </si>
  <si>
    <t xml:space="preserve">amino sugar metabolic process</t>
  </si>
  <si>
    <t xml:space="preserve">GO:0019872</t>
  </si>
  <si>
    <t xml:space="preserve">streptomycin biosynthetic process</t>
  </si>
  <si>
    <t xml:space="preserve">GO:0005992</t>
  </si>
  <si>
    <t xml:space="preserve">trehalose biosynthetic process</t>
  </si>
  <si>
    <t xml:space="preserve">GO:0005488</t>
  </si>
  <si>
    <t xml:space="preserve">binding</t>
  </si>
  <si>
    <t xml:space="preserve">GO:0006457</t>
  </si>
  <si>
    <t xml:space="preserve">protein folding</t>
  </si>
  <si>
    <t xml:space="preserve">GO:0051082</t>
  </si>
  <si>
    <t xml:space="preserve">unfolded protein binding</t>
  </si>
  <si>
    <t xml:space="preserve">GO:0006810</t>
  </si>
  <si>
    <t xml:space="preserve">transport</t>
  </si>
  <si>
    <t xml:space="preserve">GO:0005215</t>
  </si>
  <si>
    <t xml:space="preserve">transporter activity</t>
  </si>
  <si>
    <t xml:space="preserve">GO:0009507</t>
  </si>
  <si>
    <t xml:space="preserve">chloroplast</t>
  </si>
  <si>
    <t xml:space="preserve">GO:0016117</t>
  </si>
  <si>
    <t xml:space="preserve">carotenoid biosynthetic process</t>
  </si>
  <si>
    <t xml:space="preserve">GO:0008483</t>
  </si>
  <si>
    <t xml:space="preserve">transaminase activity</t>
  </si>
  <si>
    <t xml:space="preserve">GO:0030170</t>
  </si>
  <si>
    <t xml:space="preserve">pyridoxal phosphate binding</t>
  </si>
  <si>
    <t xml:space="preserve">GO:0019252</t>
  </si>
  <si>
    <t xml:space="preserve">starch biosynthetic process</t>
  </si>
  <si>
    <t xml:space="preserve">GO:0008878</t>
  </si>
  <si>
    <t xml:space="preserve">glucose-1-phosphate adenylyltransferase activity</t>
  </si>
  <si>
    <t xml:space="preserve">GO:0005978</t>
  </si>
  <si>
    <t xml:space="preserve">glycogen biosynthetic process</t>
  </si>
  <si>
    <t xml:space="preserve">GO:0016192</t>
  </si>
  <si>
    <t xml:space="preserve">vesicle-mediated transport</t>
  </si>
  <si>
    <t xml:space="preserve">GO:0006471</t>
  </si>
  <si>
    <t xml:space="preserve">protein ADP-ribosylation</t>
  </si>
  <si>
    <t xml:space="preserve">GO:0006886</t>
  </si>
  <si>
    <t xml:space="preserve">intracellular protein transport</t>
  </si>
  <si>
    <t xml:space="preserve">GO:0007264</t>
  </si>
  <si>
    <t xml:space="preserve">small GTPase mediated signal transduction</t>
  </si>
  <si>
    <t xml:space="preserve">GO:0004818</t>
  </si>
  <si>
    <t xml:space="preserve">glutamate-tRNA ligase activity</t>
  </si>
  <si>
    <t xml:space="preserve">GO:0006424</t>
  </si>
  <si>
    <t xml:space="preserve">glutamyl-tRNA aminoacylation</t>
  </si>
  <si>
    <t xml:space="preserve">GO:0009332</t>
  </si>
  <si>
    <t xml:space="preserve">glutamate-tRNA ligase complex</t>
  </si>
  <si>
    <t xml:space="preserve">GO:0015994</t>
  </si>
  <si>
    <t xml:space="preserve">chlorophyll metabolic process</t>
  </si>
  <si>
    <t xml:space="preserve">GO:0006623</t>
  </si>
  <si>
    <t xml:space="preserve">protein targeting to vacuole</t>
  </si>
  <si>
    <t xml:space="preserve">GO:0009651</t>
  </si>
  <si>
    <t xml:space="preserve">response to salt stress</t>
  </si>
  <si>
    <t xml:space="preserve">GO:0046686</t>
  </si>
  <si>
    <t xml:space="preserve">response to cadmium ion</t>
  </si>
  <si>
    <t xml:space="preserve">GO:0003682</t>
  </si>
  <si>
    <t xml:space="preserve">chromatin binding</t>
  </si>
  <si>
    <t xml:space="preserve">GO:0000785</t>
  </si>
  <si>
    <t xml:space="preserve">chromatin</t>
  </si>
  <si>
    <t xml:space="preserve">GO:0044763</t>
  </si>
  <si>
    <t xml:space="preserve">single-organism cellular process</t>
  </si>
  <si>
    <t xml:space="preserve">GO:0009266</t>
  </si>
  <si>
    <t xml:space="preserve">response to temperature stimulus</t>
  </si>
  <si>
    <t xml:space="preserve">GO:0016787</t>
  </si>
  <si>
    <t xml:space="preserve">hydrolase activity</t>
  </si>
  <si>
    <t xml:space="preserve">GO:0009987</t>
  </si>
  <si>
    <t xml:space="preserve">cellular process</t>
  </si>
  <si>
    <t xml:space="preserve">GO:0042742</t>
  </si>
  <si>
    <t xml:space="preserve">defense response to bacterium</t>
  </si>
  <si>
    <t xml:space="preserve">GO:0050832</t>
  </si>
  <si>
    <t xml:space="preserve">defense response to fungus</t>
  </si>
  <si>
    <t xml:space="preserve">GO:0042221</t>
  </si>
  <si>
    <t xml:space="preserve">response to chemical stimulus</t>
  </si>
  <si>
    <t xml:space="preserve">GO:0009505</t>
  </si>
  <si>
    <t xml:space="preserve">plant-type cell wall</t>
  </si>
  <si>
    <t xml:space="preserve">GO:0016139</t>
  </si>
  <si>
    <t xml:space="preserve">glycoside catabolic process</t>
  </si>
  <si>
    <t xml:space="preserve">GO:0046477</t>
  </si>
  <si>
    <t xml:space="preserve">glycosylceramide catabolic process</t>
  </si>
  <si>
    <t xml:space="preserve">GO:0009311</t>
  </si>
  <si>
    <t xml:space="preserve">oligosaccharide metabolic process</t>
  </si>
  <si>
    <t xml:space="preserve">GO:0005615</t>
  </si>
  <si>
    <t xml:space="preserve">extracellular space</t>
  </si>
  <si>
    <t xml:space="preserve">GO:0008113</t>
  </si>
  <si>
    <t xml:space="preserve">peptide-methionine (S)-S-oxide reductase activity</t>
  </si>
  <si>
    <t xml:space="preserve">GO:0030091</t>
  </si>
  <si>
    <t xml:space="preserve">protein repair</t>
  </si>
  <si>
    <t xml:space="preserve">GO:0006464</t>
  </si>
  <si>
    <t xml:space="preserve">cellular protein modification process</t>
  </si>
  <si>
    <t xml:space="preserve">GO:0005783</t>
  </si>
  <si>
    <t xml:space="preserve">endoplasmic reticulum</t>
  </si>
  <si>
    <t xml:space="preserve">GO:0032934</t>
  </si>
  <si>
    <t xml:space="preserve">sterol binding</t>
  </si>
  <si>
    <t xml:space="preserve">GO:0009567</t>
  </si>
  <si>
    <t xml:space="preserve">double fertilization forming a zygote and endosperm</t>
  </si>
  <si>
    <t xml:space="preserve">GO:0005544</t>
  </si>
  <si>
    <t xml:space="preserve">calcium-dependent phospholipid binding</t>
  </si>
  <si>
    <t xml:space="preserve">GO:0016597</t>
  </si>
  <si>
    <t xml:space="preserve">amino acid binding</t>
  </si>
  <si>
    <t xml:space="preserve">GO:0006591</t>
  </si>
  <si>
    <t xml:space="preserve">ornithine metabolic process</t>
  </si>
  <si>
    <t xml:space="preserve">GO:0004585</t>
  </si>
  <si>
    <t xml:space="preserve">ornithine carbamoyltransferase activity</t>
  </si>
  <si>
    <t xml:space="preserve">GO:0006525</t>
  </si>
  <si>
    <t xml:space="preserve">arginine metabolic process</t>
  </si>
  <si>
    <t xml:space="preserve">GO:0006560</t>
  </si>
  <si>
    <t xml:space="preserve">proline metabolic process</t>
  </si>
  <si>
    <t xml:space="preserve">GO:0009348</t>
  </si>
  <si>
    <t xml:space="preserve">ornithine carbamoyltransferase complex</t>
  </si>
  <si>
    <t xml:space="preserve">GO:0005576</t>
  </si>
  <si>
    <t xml:space="preserve">extracellular region</t>
  </si>
  <si>
    <t xml:space="preserve">GO:0019953</t>
  </si>
  <si>
    <t xml:space="preserve">sexual reproduction</t>
  </si>
  <si>
    <t xml:space="preserve">GO:0009653</t>
  </si>
  <si>
    <t xml:space="preserve">anatomical structure morphogenesis</t>
  </si>
  <si>
    <t xml:space="preserve">GO:1901363</t>
  </si>
  <si>
    <t xml:space="preserve">heterocyclic compound binding</t>
  </si>
  <si>
    <t xml:space="preserve">GO:0009888</t>
  </si>
  <si>
    <t xml:space="preserve">tissue development</t>
  </si>
  <si>
    <t xml:space="preserve">GO:0033043</t>
  </si>
  <si>
    <t xml:space="preserve">regulation of organelle organization</t>
  </si>
  <si>
    <t xml:space="preserve">GO:0090304</t>
  </si>
  <si>
    <t xml:space="preserve">nucleic acid metabolic process</t>
  </si>
  <si>
    <t xml:space="preserve">GO:0031323</t>
  </si>
  <si>
    <t xml:space="preserve">regulation of cellular metabolic process</t>
  </si>
  <si>
    <t xml:space="preserve">GO:0048513</t>
  </si>
  <si>
    <t xml:space="preserve">organ development</t>
  </si>
  <si>
    <t xml:space="preserve">GO:0009790</t>
  </si>
  <si>
    <t xml:space="preserve">embryo development</t>
  </si>
  <si>
    <t xml:space="preserve">GO:0007126</t>
  </si>
  <si>
    <t xml:space="preserve">meiosis</t>
  </si>
  <si>
    <t xml:space="preserve">GO:0048522</t>
  </si>
  <si>
    <t xml:space="preserve">positive regulation of cellular process</t>
  </si>
  <si>
    <t xml:space="preserve">GO:0097159</t>
  </si>
  <si>
    <t xml:space="preserve">organic cyclic compound binding</t>
  </si>
  <si>
    <t xml:space="preserve">GO:0048316</t>
  </si>
  <si>
    <t xml:space="preserve">seed development</t>
  </si>
  <si>
    <t xml:space="preserve">GO:0008144</t>
  </si>
  <si>
    <t xml:space="preserve">drug binding</t>
  </si>
  <si>
    <t xml:space="preserve">GO:0009735</t>
  </si>
  <si>
    <t xml:space="preserve">response to cytokinin stimulus</t>
  </si>
  <si>
    <t xml:space="preserve">GO:0008152</t>
  </si>
  <si>
    <t xml:space="preserve">metabolic process</t>
  </si>
  <si>
    <t xml:space="preserve">GO:0015680</t>
  </si>
  <si>
    <t xml:space="preserve">intracellular copper ion transport</t>
  </si>
  <si>
    <t xml:space="preserve">GO:0008270</t>
  </si>
  <si>
    <t xml:space="preserve">zinc ion binding</t>
  </si>
  <si>
    <t xml:space="preserve">GO:0005743</t>
  </si>
  <si>
    <t xml:space="preserve">mitochondrial inner membrane</t>
  </si>
  <si>
    <t xml:space="preserve">GO:0016532</t>
  </si>
  <si>
    <t xml:space="preserve">superoxide dismutase copper chaperone activity</t>
  </si>
  <si>
    <t xml:space="preserve">GO:0019430</t>
  </si>
  <si>
    <t xml:space="preserve">removal of superoxide radicals</t>
  </si>
  <si>
    <t xml:space="preserve">GO:0044424</t>
  </si>
  <si>
    <t xml:space="preserve">intracellular part</t>
  </si>
  <si>
    <t xml:space="preserve">GO:0008536</t>
  </si>
  <si>
    <t xml:space="preserve">Ran GTPase binding</t>
  </si>
  <si>
    <t xml:space="preserve">GO:0016310</t>
  </si>
  <si>
    <t xml:space="preserve">phosphorylation</t>
  </si>
  <si>
    <t xml:space="preserve">GO:0003872</t>
  </si>
  <si>
    <t xml:space="preserve">6-phosphofructokinase activity</t>
  </si>
  <si>
    <t xml:space="preserve">GO:0006002</t>
  </si>
  <si>
    <t xml:space="preserve">fructose 6-phosphate metabolic process</t>
  </si>
  <si>
    <t xml:space="preserve">GO:0047334</t>
  </si>
  <si>
    <t xml:space="preserve">diphosphate-fructose-6-phosphate 1-phosphotransferase activity</t>
  </si>
  <si>
    <t xml:space="preserve">GO:0005945</t>
  </si>
  <si>
    <t xml:space="preserve">6-phosphofructokinase complex</t>
  </si>
  <si>
    <t xml:space="preserve">GO:0015979</t>
  </si>
  <si>
    <t xml:space="preserve">photosynthesis</t>
  </si>
  <si>
    <t xml:space="preserve">GO:0050896</t>
  </si>
  <si>
    <t xml:space="preserve">response to stimulus</t>
  </si>
  <si>
    <t xml:space="preserve">GO:0000257</t>
  </si>
  <si>
    <t xml:space="preserve">nitrilase activity</t>
  </si>
  <si>
    <t xml:space="preserve">GO:0016836</t>
  </si>
  <si>
    <t xml:space="preserve">hydro-lyase activity</t>
  </si>
  <si>
    <t xml:space="preserve">GO:0050898</t>
  </si>
  <si>
    <t xml:space="preserve">nitrile metabolic process</t>
  </si>
  <si>
    <t xml:space="preserve">GO:0006468</t>
  </si>
  <si>
    <t xml:space="preserve">protein phosphorylation</t>
  </si>
  <si>
    <t xml:space="preserve">GO:0004674</t>
  </si>
  <si>
    <t xml:space="preserve">protein serine/threonine kinase activity</t>
  </si>
  <si>
    <t xml:space="preserve">GO:0009069</t>
  </si>
  <si>
    <t xml:space="preserve">serine family amino acid metabolic process</t>
  </si>
  <si>
    <t xml:space="preserve">GO:0004356</t>
  </si>
  <si>
    <t xml:space="preserve">glutamate-ammonia ligase activity</t>
  </si>
  <si>
    <t xml:space="preserve">GO:0006542</t>
  </si>
  <si>
    <t xml:space="preserve">glutamine biosynthetic process</t>
  </si>
  <si>
    <t xml:space="preserve">GO:0009252</t>
  </si>
  <si>
    <t xml:space="preserve">peptidoglycan biosynthetic process</t>
  </si>
  <si>
    <t xml:space="preserve">GO:0005789</t>
  </si>
  <si>
    <t xml:space="preserve">endoplasmic reticulum membrane</t>
  </si>
  <si>
    <t xml:space="preserve">GO:0044765</t>
  </si>
  <si>
    <t xml:space="preserve">single-organism transport</t>
  </si>
  <si>
    <t xml:space="preserve">GO:0046907</t>
  </si>
  <si>
    <t xml:space="preserve">intracellular transport</t>
  </si>
  <si>
    <t xml:space="preserve">GO:0016043</t>
  </si>
  <si>
    <t xml:space="preserve">cellular component organization</t>
  </si>
  <si>
    <t xml:space="preserve">GO:0010181</t>
  </si>
  <si>
    <t xml:space="preserve">FMN binding</t>
  </si>
  <si>
    <t xml:space="preserve">GO:0033587</t>
  </si>
  <si>
    <t xml:space="preserve">shikimate biosynthetic process</t>
  </si>
  <si>
    <t xml:space="preserve">GO:0009423</t>
  </si>
  <si>
    <t xml:space="preserve">chorismate biosynthetic process</t>
  </si>
  <si>
    <t xml:space="preserve">GO:0003849</t>
  </si>
  <si>
    <t xml:space="preserve">3-deoxy-7-phosphoheptulonate synthase activity</t>
  </si>
  <si>
    <t xml:space="preserve">GO:0031072</t>
  </si>
  <si>
    <t xml:space="preserve">heat shock protein binding</t>
  </si>
  <si>
    <t xml:space="preserve">GO:0009408</t>
  </si>
  <si>
    <t xml:space="preserve">response to heat</t>
  </si>
  <si>
    <t xml:space="preserve">GO:1901700</t>
  </si>
  <si>
    <t xml:space="preserve">response to oxygen-containing compound</t>
  </si>
  <si>
    <t xml:space="preserve">GO:0004350</t>
  </si>
  <si>
    <t xml:space="preserve">glutamate-5-semialdehyde dehydrogenase activity</t>
  </si>
  <si>
    <t xml:space="preserve">GO:0006561</t>
  </si>
  <si>
    <t xml:space="preserve">proline biosynthetic process</t>
  </si>
  <si>
    <t xml:space="preserve">GO:0004349</t>
  </si>
  <si>
    <t xml:space="preserve">glutamate 5-kinase activity</t>
  </si>
  <si>
    <t xml:space="preserve">GO:0000051</t>
  </si>
  <si>
    <t xml:space="preserve">urea cycle intermediate metabolic process</t>
  </si>
  <si>
    <t xml:space="preserve">GO:0006537</t>
  </si>
  <si>
    <t xml:space="preserve">glutamate biosynthetic process</t>
  </si>
  <si>
    <t xml:space="preserve">GO:0009737</t>
  </si>
  <si>
    <t xml:space="preserve">response to abscisic acid stimulus</t>
  </si>
  <si>
    <t xml:space="preserve">GO:0008060</t>
  </si>
  <si>
    <t xml:space="preserve">ARF GTPase activator activity</t>
  </si>
  <si>
    <t xml:space="preserve">GO:0032312</t>
  </si>
  <si>
    <t xml:space="preserve">regulation of ARF GTPase activity</t>
  </si>
  <si>
    <t xml:space="preserve">GO:0004134</t>
  </si>
  <si>
    <t xml:space="preserve">4-alpha-glucanotransferase activity</t>
  </si>
  <si>
    <t xml:space="preserve">GO:0003743</t>
  </si>
  <si>
    <t xml:space="preserve">translation initiation factor activity</t>
  </si>
  <si>
    <t xml:space="preserve">GO:0006446</t>
  </si>
  <si>
    <t xml:space="preserve">regulation of translational initiation</t>
  </si>
  <si>
    <t xml:space="preserve">GO:0006970</t>
  </si>
  <si>
    <t xml:space="preserve">response to osmotic stress</t>
  </si>
  <si>
    <t xml:space="preserve">GO:0019295</t>
  </si>
  <si>
    <t xml:space="preserve">coenzyme M biosynthetic process</t>
  </si>
  <si>
    <t xml:space="preserve">GO:0005618</t>
  </si>
  <si>
    <t xml:space="preserve">cell wall</t>
  </si>
  <si>
    <t xml:space="preserve">GO:0045454</t>
  </si>
  <si>
    <t xml:space="preserve">cell redox homeostasis</t>
  </si>
  <si>
    <t xml:space="preserve">GO:0016853</t>
  </si>
  <si>
    <t xml:space="preserve">isomerase activity</t>
  </si>
  <si>
    <t xml:space="preserve">GO:0004722</t>
  </si>
  <si>
    <t xml:space="preserve">protein serine/threonine phosphatase activity</t>
  </si>
  <si>
    <t xml:space="preserve">GO:0006470</t>
  </si>
  <si>
    <t xml:space="preserve">protein dephosphorylation</t>
  </si>
  <si>
    <t xml:space="preserve">GO:0008287</t>
  </si>
  <si>
    <t xml:space="preserve">protein serine/threonine phosphatase complex</t>
  </si>
  <si>
    <t xml:space="preserve">GO:0022625</t>
  </si>
  <si>
    <t xml:space="preserve">cytosolic large ribosomal subunit</t>
  </si>
  <si>
    <t xml:space="preserve">GO:0003723</t>
  </si>
  <si>
    <t xml:space="preserve">RNA binding</t>
  </si>
  <si>
    <t xml:space="preserve">GO:0043169</t>
  </si>
  <si>
    <t xml:space="preserve">cation binding</t>
  </si>
  <si>
    <t xml:space="preserve">GO:0003844</t>
  </si>
  <si>
    <t xml:space="preserve">1,4-alpha-glucan branching enzyme activity</t>
  </si>
  <si>
    <t xml:space="preserve">GO:0010286</t>
  </si>
  <si>
    <t xml:space="preserve">heat acclimation</t>
  </si>
  <si>
    <t xml:space="preserve">GO:0071704</t>
  </si>
  <si>
    <t xml:space="preserve">organic substance metabolic process</t>
  </si>
  <si>
    <t xml:space="preserve">GO:0044434</t>
  </si>
  <si>
    <t xml:space="preserve">chloroplast part</t>
  </si>
  <si>
    <t xml:space="preserve">GO:0018208</t>
  </si>
  <si>
    <t xml:space="preserve">peptidyl-proline modification</t>
  </si>
  <si>
    <t xml:space="preserve">GO:0002238</t>
  </si>
  <si>
    <t xml:space="preserve">response to molecule of fungal origin</t>
  </si>
  <si>
    <t xml:space="preserve">U5U6L8</t>
  </si>
  <si>
    <t xml:space="preserve">---NA---</t>
  </si>
  <si>
    <t xml:space="preserve">GO:0044249</t>
  </si>
  <si>
    <t xml:space="preserve">cellular biosynthetic process</t>
  </si>
  <si>
    <t xml:space="preserve">GO:1901576</t>
  </si>
  <si>
    <t xml:space="preserve">organic substance biosynthetic process</t>
  </si>
  <si>
    <t xml:space="preserve">GO:0003868</t>
  </si>
  <si>
    <t xml:space="preserve">4-hydroxyphenylpyruvate dioxygenase activity</t>
  </si>
  <si>
    <t xml:space="preserve">GO:0006558</t>
  </si>
  <si>
    <t xml:space="preserve">L-phenylalanine metabolic process</t>
  </si>
  <si>
    <t xml:space="preserve">GO:0004089</t>
  </si>
  <si>
    <t xml:space="preserve">carbonate dehydratase activity</t>
  </si>
  <si>
    <t xml:space="preserve">GO:0006730</t>
  </si>
  <si>
    <t xml:space="preserve">one-carbon metabolic process</t>
  </si>
  <si>
    <t xml:space="preserve">GO:0006807</t>
  </si>
  <si>
    <t xml:space="preserve">nitrogen compound metabolic process</t>
  </si>
  <si>
    <t xml:space="preserve">GO:0008299</t>
  </si>
  <si>
    <t xml:space="preserve">isoprenoid biosynthetic process</t>
  </si>
  <si>
    <t xml:space="preserve">GO:0016125</t>
  </si>
  <si>
    <t xml:space="preserve">sterol metabolic process</t>
  </si>
  <si>
    <t xml:space="preserve">GO:0044435</t>
  </si>
  <si>
    <t xml:space="preserve">plastid part</t>
  </si>
  <si>
    <t xml:space="preserve">GO:0042026</t>
  </si>
  <si>
    <t xml:space="preserve">protein refolding</t>
  </si>
  <si>
    <t xml:space="preserve">GO:0019752</t>
  </si>
  <si>
    <t xml:space="preserve">carboxylic acid metabolic process</t>
  </si>
  <si>
    <t xml:space="preserve">GO:1901575</t>
  </si>
  <si>
    <t xml:space="preserve">organic substance catabolic process</t>
  </si>
  <si>
    <t xml:space="preserve">GO:0006006</t>
  </si>
  <si>
    <t xml:space="preserve">glucose metabolic process</t>
  </si>
  <si>
    <t xml:space="preserve">GO:0009738</t>
  </si>
  <si>
    <t xml:space="preserve">abscisic acid mediated signaling pathway</t>
  </si>
  <si>
    <t xml:space="preserve">U5UA46</t>
  </si>
  <si>
    <t xml:space="preserve">GO:0016485</t>
  </si>
  <si>
    <t xml:space="preserve">protein processing</t>
  </si>
  <si>
    <t xml:space="preserve">GO:0015935</t>
  </si>
  <si>
    <t xml:space="preserve">small ribosomal subunit</t>
  </si>
  <si>
    <t xml:space="preserve">GO:0030246</t>
  </si>
  <si>
    <t xml:space="preserve">carbohydrate binding</t>
  </si>
  <si>
    <t xml:space="preserve">GO:0003885</t>
  </si>
  <si>
    <t xml:space="preserve">D-arabinono-1,4-lactone oxidase activity</t>
  </si>
  <si>
    <t xml:space="preserve">GO:0010155</t>
  </si>
  <si>
    <t xml:space="preserve">regulation of proton transport</t>
  </si>
  <si>
    <t xml:space="preserve">GO:0017111</t>
  </si>
  <si>
    <t xml:space="preserve">nucleoside-triphosphatase activity</t>
  </si>
  <si>
    <t xml:space="preserve">GO:0019538</t>
  </si>
  <si>
    <t xml:space="preserve">protein metabolic process</t>
  </si>
  <si>
    <t xml:space="preserve">GO:0006355</t>
  </si>
  <si>
    <t xml:space="preserve">regulation of transcription, DNA-dependent</t>
  </si>
  <si>
    <t xml:space="preserve">GO:0008565</t>
  </si>
  <si>
    <t xml:space="preserve">protein transporter activity</t>
  </si>
  <si>
    <t xml:space="preserve">GO:0048280</t>
  </si>
  <si>
    <t xml:space="preserve">vesicle fusion with Golgi apparatus</t>
  </si>
  <si>
    <t xml:space="preserve">GO:0000139</t>
  </si>
  <si>
    <t xml:space="preserve">Golgi membrane</t>
  </si>
  <si>
    <t xml:space="preserve">GO:0050242</t>
  </si>
  <si>
    <t xml:space="preserve">pyruvate, phosphate dikinase activity</t>
  </si>
  <si>
    <t xml:space="preserve">GO:0008610</t>
  </si>
  <si>
    <t xml:space="preserve">lipid biosynthetic process</t>
  </si>
  <si>
    <t xml:space="preserve">GO:0009416</t>
  </si>
  <si>
    <t xml:space="preserve">response to light stimulus</t>
  </si>
  <si>
    <t xml:space="preserve">GO:0006090</t>
  </si>
  <si>
    <t xml:space="preserve">pyruvate metabolic process</t>
  </si>
  <si>
    <t xml:space="preserve">GO:0006413</t>
  </si>
  <si>
    <t xml:space="preserve">translational initiation</t>
  </si>
  <si>
    <t xml:space="preserve">GO:0070993</t>
  </si>
  <si>
    <t xml:space="preserve">translation preinitiation complex</t>
  </si>
  <si>
    <t xml:space="preserve">GO:0005852</t>
  </si>
  <si>
    <t xml:space="preserve">eukaryotic translation initiation factor 3 complex</t>
  </si>
  <si>
    <t xml:space="preserve">GO:0009607</t>
  </si>
  <si>
    <t xml:space="preserve">response to biotic stimulus</t>
  </si>
  <si>
    <t xml:space="preserve">GO:0004252</t>
  </si>
  <si>
    <t xml:space="preserve">serine-type endopeptidase activity</t>
  </si>
  <si>
    <t xml:space="preserve">Level</t>
  </si>
  <si>
    <t xml:space="preserve">GO ID</t>
  </si>
  <si>
    <t xml:space="preserve">Type</t>
  </si>
  <si>
    <t xml:space="preserve">#Seqs</t>
  </si>
  <si>
    <t xml:space="preserve">Sequences</t>
  </si>
  <si>
    <t xml:space="preserve">Biological Process</t>
  </si>
  <si>
    <t xml:space="preserve">GO:0036211</t>
  </si>
  <si>
    <t xml:space="preserve">protein modification process</t>
  </si>
  <si>
    <t xml:space="preserve">W5GXA5, Q76ME3, W5BFL7, W5E3N5, W5BZX8, W5G6K8, W5ARC6</t>
  </si>
  <si>
    <t xml:space="preserve">GO:0009791</t>
  </si>
  <si>
    <t xml:space="preserve">post-embryonic development</t>
  </si>
  <si>
    <t xml:space="preserve">W5A2C3, W5A2Y2</t>
  </si>
  <si>
    <t xml:space="preserve">GO:0044238</t>
  </si>
  <si>
    <t xml:space="preserve">primary metabolic process</t>
  </si>
  <si>
    <t xml:space="preserve">W5AJX0, W5GXA5, W5H3V3, W5BZP4, W5BZX8, W5FV41, W5EI19, W5CP58, W5DSU6, W5H1N6, W4ZPQ1, W5GVR2, W5EU16, W5BFL7, Q7XYB5, Q9AUJ7, Q43691, W5CEG1, W5EU17, A7L845, L7S310, W5BCR9, W5H3F8, W4ZRH9, W5G6K8, W5D3J8, W5HDP4, W5AD67, W5GVB1, W5A2C3, D3JUT3, W5E3X1, W5G990, A7UME6, W4ZY98, W5CXB8, D8L9G1, W5CPS2, W5F620, W5FPN2, W5B5R3, W5E0J0, Q24M29, W5H208, Q8W546, Q75QN9, W5HSJ6, W5FZ59, W5B0T0, W5DAS1, Q9XEI1, F4Y592, F4Y594, F4YWL9, W5DDQ4, W5HNQ2, P08819, W5I9U0, W5I2S5, W5I866, W5BZZ2, W5E825, I0JTW5, W5BFR7, W5AIS4, W5FLX0, W8SMG8, W5EGU4, W5FF37, W5HQ71, W5DL10, Q9ZT12, W5GU64, W5BW69, B8YDB8, W5EU85, W5HXV0, W5F764, W5HYP0, W5EEA0, W5FV33, W5G4R7, W5HA40, Q76ME3, W5E3N5, W5A2Y2, W5C4B9, W5ARC6, W5AD77</t>
  </si>
  <si>
    <t xml:space="preserve">GO:0044710</t>
  </si>
  <si>
    <t xml:space="preserve">single-organism metabolic process</t>
  </si>
  <si>
    <t xml:space="preserve">Q7XYB5, W5BZP4, L7S310, W5AIS4, B8YDB8, W5F620</t>
  </si>
  <si>
    <t xml:space="preserve">W5AJX0, F4YWL9, W5DDQ4, W5GXA5, W5BZX8, P08819, W5CP58, W4ZPQ1, W5GVR2, W5BZZ2, W5BFL7, Q9AUJ7, W5CEG1, I0JTW5, W5BCR9, W4ZRH9, W5G6K8, W5FLX0, W5AD67, W5A2C3, W5DL10, W5G990, W5CXB8, W5BW69, W5CPS2, W5FPN2, Q24M29, W5G4R7, W5HA40, W5H208, Q76ME3, W5E3N5, Q75QN9, W5A2Y2, W5HSJ6, W5FZ59, W5DAS1, W5ARC6</t>
  </si>
  <si>
    <t xml:space="preserve">Q9ZP25, W5F7C9, W5GH17, W5HNQ2, W5FV41, W5DZY2, W5AT01, W5GW56, Q7XYB5, W5H3F8, W5FVE9, W5E3X1, Q9ZT12, W5CPS2, W5FPN2, W5B5R3, W5HYP0, W5EEA0, W5EFE4, W5E0J0, Q58QF6, W5DAS1, W5C4B9, Q9XEI1, W5DDU2, W5DWF2</t>
  </si>
  <si>
    <t xml:space="preserve">GO:0050794</t>
  </si>
  <si>
    <t xml:space="preserve">regulation of cellular process</t>
  </si>
  <si>
    <t xml:space="preserve">W5AJX0, Q76ME3, W5CP41, W5AD67</t>
  </si>
  <si>
    <t xml:space="preserve">GO:0065007</t>
  </si>
  <si>
    <t xml:space="preserve">biological regulation</t>
  </si>
  <si>
    <t xml:space="preserve">A0A024FR39, W5AJX0, Q76ME3, W5CP41, F8THZ7, F8THZ6, W5AD67</t>
  </si>
  <si>
    <t xml:space="preserve">GO:0008150</t>
  </si>
  <si>
    <t xml:space="preserve">biological_process</t>
  </si>
  <si>
    <t xml:space="preserve">W5AJX0, W5FN83, W5GXA5, W5F7C9, W5GH17, W5H3V3, W5I3S0, W5EI19, P12810, W5FYW3, G8AD57, W5CP58, C3UZE4, W5EU16, W5BFL7, Q9AUJ7, Q43691, W5CEG1, W5EU17, W5GZ58, A7L845, W5C5X0, W5AUD8, A0A060APV2, W5H3F8, W4ZRH9, W5D3J8, W5HDP4, D3JUT3, W5E3X1, W5E491, A7UME6, W5AT17, D8L9G1, W5B755, W5FPN2, W5B5R3, W5F620, W5EFE4, W5E0J0, Q24M29, W5HYR6, W5HIB6, Q8W546, W5I5H4, Q75QN9, Q9SQG8, Q9XEI1, W5DDU2, W5BM80, R4ZA24, W5GCJ5, W5DYF8, W4ZTS6, Q9SBB6, P08819, W5D1P0, W5GTT2, W5I2S5, W5DZY2, W5AT01, Q9SBB7, W5I866, D8LAL5, W5BZZ2, W5HIC4, W5DYW7, W5E825, Q8GV49, W5BG39, I0JTW5, W5AIS4, W5BFR7, W5CXH0, W5FLX0, W8SMG8, W5HP96, W5FF37, Q9ZT12, W5GU64, B8YDB8, W5GVY4, W5F764, W5FV33, A0A024FR39, W5HA40, W5CXQ2, W5AL78, Q6RUJ0, W5CMC3, W5C4B9, W5BDM2, W5ARC6, W5B6A0, W5AD77, W5H3A8, W5EF79, Q9ZP25, W5BZP4, W5EDL6, W5CQT0, Q41585, W5BZX8, W5FV41, W5DSU6, W5H1N6, W4ZPQ1, W5GVR2, Q7XYB5, W5F2N9, W5AEQ8, L7S310, W5HXK8, W5BCR9, W5I1C6, W5G6K8, W5AD67, W5GVB1, W5A2C3, W5FVE9, W5F9D8, W5G990, W4ZY98, A0T1D6, W5E0V5, W5CXB8, W5CPS2, W5B438, W5H4U4, W5AU78, W5F027, W5G7V4, W5H208, Q58QF6, P22701, W5HSJ6, W5FZ59, W5B0T0, W5DAS1, F4Y592, F4Y594, P01543, W5DWF2, F4YWL9, W5DDQ4, W5HNQ2, W5GEJ9, W5I9U0, W5GW56, W5FW85, W5BJN8, W5CPL2, W5C595, W5BXA9, W5GE21, W5FKZ6, W5EGU4, W5HQ71, W5DL10, W5E591, W5CP41, W5BW69, W5AUV9, W5EU85, W5HXV0, F8THZ7, W5HYP0, W5EEA0, F8THZ6, W5GV49, W5G4R7, Q76ME3, W5E3N5, W5A2Y2, A7WK82</t>
  </si>
  <si>
    <t xml:space="preserve">GO:0065008</t>
  </si>
  <si>
    <t xml:space="preserve">regulation of biological quality</t>
  </si>
  <si>
    <t xml:space="preserve">A0A024FR39, F8THZ7, F8THZ6</t>
  </si>
  <si>
    <t xml:space="preserve">GO:0006091</t>
  </si>
  <si>
    <t xml:space="preserve">generation of precursor metabolites and energy</t>
  </si>
  <si>
    <t xml:space="preserve">W5AJX0, Q24M29, W5G4R7, W5HA40, W5CEG1, W5HSJ6, W5DAS1, W4ZRH9, W5CPS2, W5FPN2, W5FLX0</t>
  </si>
  <si>
    <t xml:space="preserve">W5AJX0, W5GXA5, W5H3V3, W5I3S0, W5EI19, W5FYW3, G8AD57, W5CP58, W5EU16, W5BFL7, Q9AUJ7, Q43691, W5CEG1, W5EU17, W5GZ58, A7L845, W5C5X0, W5AUD8, W4ZRH9, W5H3F8, W5D3J8, W5HDP4, D3JUT3, W5E3X1, A7UME6, D8L9G1, W5B755, W5FPN2, W5B5R3, W5F620, W5E0J0, Q24M29, W5HYR6, Q8W546, W5I5H4, Q75QN9, Q9XEI1, W5BM80, P08819, W5I2S5, W5I866, W5BZZ2, W5DYW7, W5E825, W5BG39, I0JTW5, W5AIS4, W5BFR7, W5CXH0, W5FLX0, W8SMG8, W5HP96, W5FF37, Q9ZT12, W5GU64, B8YDB8, W5F764, W5FV33, W5HA40, Q6RUJ0, W5C4B9, W5ARC6, W5B6A0, W5AD77, W5BZP4, W5BZX8, W5FV41, W5DSU6, W5H1N6, W4ZPQ1, W5GVR2, Q7XYB5, W5F2N9, L7S310, W5HXK8, W5BCR9, W5I1C6, W5G6K8, W5AD67, W5GVB1, W5A2C3, W5F9D8, W5G990, W4ZY98, A0T1D6, W5CXB8, W5CPS2, W5B438, W5AU78, W5G7V4, W5H208, Q58QF6, W5HSJ6, W5FZ59, W5B0T0, W5DAS1, F4Y592, F4Y594, F4YWL9, W5DDQ4, W5HNQ2, W5I9U0, W5FW85, W5CPL2, W5C595, W5GE21, W5EGU4, W5HQ71, W5DL10, W5BW69, W5EU85, W5HXV0, F8THZ7, F8THZ6, W5HYP0, W5EEA0, W5GV49, W5G4R7, Q76ME3, W5E3N5, W5A2Y2, A7WK82</t>
  </si>
  <si>
    <t xml:space="preserve">A0A024FR39, W5AJX0, Q76ME3, W5A2Y2, W5CP41, F8THZ7, F8THZ6, W5AD67</t>
  </si>
  <si>
    <t xml:space="preserve">F4YWL9, W5DDQ4, W5DL10, W5G990, W5CXB8, W5BW69, W5CP58, W4ZPQ1, W5GVR2, W5BZZ2, W5H208, Q9AUJ7, I0JTW5, W5FZ59, W5BCR9</t>
  </si>
  <si>
    <t xml:space="preserve">GO:0006139</t>
  </si>
  <si>
    <t xml:space="preserve">nucleobase-containing compound metabolic process</t>
  </si>
  <si>
    <t xml:space="preserve">W5A2C3, W5G4R7, W5DL10, W5CEG1, Q75QN9, W5A2Y2, W5HSJ6, W5CXB8, W5DAS1, W5AD67, W5FLX0, W5CP58</t>
  </si>
  <si>
    <t xml:space="preserve">W5FN83, W4ZTS6, W5EDL6, W5AT17, W5CPS2, W5H4U4, W5AU78, W5F027, W5BJN8, Q76ME3, W5BXA9, W5CXQ2, W5FKZ6</t>
  </si>
  <si>
    <t xml:space="preserve">GO:0044767</t>
  </si>
  <si>
    <t xml:space="preserve">single-organism developmental process</t>
  </si>
  <si>
    <t xml:space="preserve">W5A2C3, W5BZZ2, W5A2Y2, W5AD67, W5FV33</t>
  </si>
  <si>
    <t xml:space="preserve">GO:0006725</t>
  </si>
  <si>
    <t xml:space="preserve">cellular aromatic compound metabolic process</t>
  </si>
  <si>
    <t xml:space="preserve">GO:0051179</t>
  </si>
  <si>
    <t xml:space="preserve">localization</t>
  </si>
  <si>
    <t xml:space="preserve">GO:0042592</t>
  </si>
  <si>
    <t xml:space="preserve">homeostatic process</t>
  </si>
  <si>
    <t xml:space="preserve">GO:0023052</t>
  </si>
  <si>
    <t xml:space="preserve">signaling</t>
  </si>
  <si>
    <t xml:space="preserve">GO:0009719</t>
  </si>
  <si>
    <t xml:space="preserve">response to endogenous stimulus</t>
  </si>
  <si>
    <t xml:space="preserve">P22701, W5F2N9, W5CP41</t>
  </si>
  <si>
    <t xml:space="preserve">W5FN83, W5BXA9, W5A2Y2</t>
  </si>
  <si>
    <t xml:space="preserve">GO:0010467</t>
  </si>
  <si>
    <t xml:space="preserve">gene expression</t>
  </si>
  <si>
    <t xml:space="preserve">GO:0071840</t>
  </si>
  <si>
    <t xml:space="preserve">cellular component organization or biogenesis</t>
  </si>
  <si>
    <t xml:space="preserve">W5GXA5, W5H3V3, W5BZX8, W5FV41, W5DSU6, W5CP58, W4ZPQ1, W5GVR2, W5EU16, W5BFL7, Q43691, Q9AUJ7, W5EU17, A7L845, W5BCR9, W5H3F8, W5G6K8, W5HDP4, W5GVB1, W5E3X1, A7UME6, W5G990, W4ZY98, W5CXB8, W5E0J0, W5H208, W5FZ59, Q9XEI1, F4Y592, F4Y594, F4YWL9, W5DDQ4, W5HNQ2, P08819, W5I9U0, W5BZZ2, W5E825, I0JTW5, W8SMG8, W5EGU4, W5DL10, Q9ZT12, W5BW69, W5EU85, W5HYP0, W5EEA0, Q76ME3, W5E3N5, W5C4B9, W5ARC6</t>
  </si>
  <si>
    <t xml:space="preserve">GO:1901360</t>
  </si>
  <si>
    <t xml:space="preserve">organic cyclic compound metabolic process</t>
  </si>
  <si>
    <t xml:space="preserve">W5BZZ2, W5A2C3, W5A2Y2, W5AD67, W5FV33</t>
  </si>
  <si>
    <t xml:space="preserve">GO:0009056</t>
  </si>
  <si>
    <t xml:space="preserve">catabolic process</t>
  </si>
  <si>
    <t xml:space="preserve">W5AJX0, W5G4R7, W5HQ71, W5CEG1, W5HSJ6, W5AIS4, W5DAS1, W5CPS2, W5FPN2, W5AD67, W5FLX0</t>
  </si>
  <si>
    <t xml:space="preserve">GO:0007154</t>
  </si>
  <si>
    <t xml:space="preserve">cell communication</t>
  </si>
  <si>
    <t xml:space="preserve">GO:0009059</t>
  </si>
  <si>
    <t xml:space="preserve">macromolecule biosynthetic process</t>
  </si>
  <si>
    <t xml:space="preserve">W5AJX0, F4YWL9, W5DDQ4, W5BZP4, W5CP58, W5I866, W4ZPQ1, W5GVR2, W5BZZ2, Q7XYB5, Q9AUJ7, W5CEG1, I0JTW5, L7S310, W5AUD8, W5BCR9, W4ZRH9, W5FLX0, W5A2C3, W5HP96, W5FF37, W5HQ71, W5DL10, W5G990, A0T1D6, B8YDB8, D8L9G1, W5CXB8, W5BW69, W5CPS2, W5B438, W5FPN2, W5B5R3, Q24M29, W5G4R7, W5HA40, W5H208, Q76ME3, Q58QF6, Q75QN9, Q6RUJ0, W5HSJ6, W5FZ59, W5DAS1, A7WK82, W5AD77</t>
  </si>
  <si>
    <t xml:space="preserve">W5AJX0, W5A2C3, W5BZP4, W5CP41, B8YDB8, F8THZ7, F8THZ6, W5F620, W5FV33, A0A024FR39, W5BZZ2, Q76ME3, Q7XYB5, W5A2Y2, L7S310, W5AIS4, W5AD67</t>
  </si>
  <si>
    <t xml:space="preserve">GO:0043170</t>
  </si>
  <si>
    <t xml:space="preserve">macromolecule metabolic process</t>
  </si>
  <si>
    <t xml:space="preserve">W5GXA5, W5H3V3, W5BZX8, W5FV41, W5CP58, W5DSU6, W4ZPQ1, W5GVR2, W5EU16, W5BFL7, Q9AUJ7, Q43691, W5EU17, A7L845, W5BCR9, W5H3F8, W5G6K8, W5HDP4, W5GVB1, W5E3X1, W5G990, A7UME6, W4ZY98, W5CXB8, W5E0J0, W5H208, W5FZ59, Q9XEI1, F4Y592, F4Y594, F4YWL9, W5DDQ4, W5HNQ2, P08819, W5I9U0, W5BZZ2, W5E825, I0JTW5, W8SMG8, W5EGU4, W5DL10, Q9ZT12, W5BW69, W5EU85, W5HYP0, W5EEA0, Q76ME3, W5E3N5, W5C4B9, W5ARC6</t>
  </si>
  <si>
    <t xml:space="preserve">GO:0046483</t>
  </si>
  <si>
    <t xml:space="preserve">heterocycle metabolic process</t>
  </si>
  <si>
    <t xml:space="preserve">Q9SQG8, W5GVY4, R4ZA24, C3UZE4</t>
  </si>
  <si>
    <t xml:space="preserve">GO:0044260</t>
  </si>
  <si>
    <t xml:space="preserve">cellular macromolecule metabolic process</t>
  </si>
  <si>
    <t xml:space="preserve">F4YWL9, W5DDQ4, W5GXA5, W5DL10, W5G990, W5CXB8, W5BW69, W5BZX8, W5CP58, W4ZPQ1, W5GVR2, W5BZZ2, W5H208, Q76ME3, W5BFL7, Q9AUJ7, W5E3N5, I0JTW5, W5FZ59, W5BCR9, W5G6K8, W5ARC6</t>
  </si>
  <si>
    <t xml:space="preserve">GO:0009605</t>
  </si>
  <si>
    <t xml:space="preserve">response to external stimulus</t>
  </si>
  <si>
    <t xml:space="preserve">Q9SQG8, W5GVY4, R4ZA24</t>
  </si>
  <si>
    <t xml:space="preserve">GO:0034641</t>
  </si>
  <si>
    <t xml:space="preserve">cellular nitrogen compound metabolic process</t>
  </si>
  <si>
    <t xml:space="preserve">GO:0032502</t>
  </si>
  <si>
    <t xml:space="preserve">developmental process</t>
  </si>
  <si>
    <t xml:space="preserve">W5AJX0, W5EF79, Q9ZP25, W5F7C9, W5GH17, W5I3S0, Q41585, W5BZX8, W5FV41, P12810, C3UZE4, Q7XYB5, W5F2N9, W5AEQ8, W5C5X0, A0A060APV2, W5H3F8, W5AD67, W5FVE9, W5E3X1, W5E491, W5CPS2, W5B755, W5AU78, W5FPN2, W5B5R3, W5EFE4, W5E0J0, W5HIB6, Q58QF6, P22701, W5I5H4, Q9SQG8, W5DAS1, Q9XEI1, F4Y592, W5DDU2, F4Y594, P01543, W5DWF2, W5BM80, R4ZA24, W5GCJ5, W5DYF8, W5HNQ2, Q9SBB6, W5GEJ9, W5D1P0, W5DZY2, W5AT01, W5GW56, Q9SBB7, W5HIC4, W5C595, W5DYW7, Q8GV49, W8SMG8, Q9ZT12, W5E591, W5CP41, W5GVY4, W5HYP0, W5EEA0, Q76ME3, W5CMC3, W5C4B9, W5BDM2</t>
  </si>
  <si>
    <t xml:space="preserve">GO:0034645</t>
  </si>
  <si>
    <t xml:space="preserve">cellular macromolecule biosynthetic process</t>
  </si>
  <si>
    <t xml:space="preserve">GO:0019725</t>
  </si>
  <si>
    <t xml:space="preserve">cellular homeostasis</t>
  </si>
  <si>
    <t xml:space="preserve">GO:0044707</t>
  </si>
  <si>
    <t xml:space="preserve">single-multicellular organism process</t>
  </si>
  <si>
    <t xml:space="preserve">GO:0007165</t>
  </si>
  <si>
    <t xml:space="preserve">signal transduction</t>
  </si>
  <si>
    <t xml:space="preserve">GO:0044267</t>
  </si>
  <si>
    <t xml:space="preserve">cellular protein metabolic process</t>
  </si>
  <si>
    <t xml:space="preserve">GO:0044700</t>
  </si>
  <si>
    <t xml:space="preserve">single organism signaling</t>
  </si>
  <si>
    <t xml:space="preserve">GO:0043412</t>
  </si>
  <si>
    <t xml:space="preserve">macromolecule modification</t>
  </si>
  <si>
    <t xml:space="preserve">W5EF79, Q9ZP25, W5F7C9, W5GH17, W5I3S0, Q41585, W5BZX8, W5FV41, P12810, C3UZE4, W5AEQ8, W5C5X0, A0A060APV2, W5H3F8, W5FVE9, W5E491, W5E3X1, W5CPS2, W5B755, W5AU78, W5B5R3, W5EFE4, W5E0J0, W5HIB6, Q58QF6, W5I5H4, Q9SQG8, Q9XEI1, F4Y592, W5DDU2, F4Y594, P01543, W5DWF2, W5BM80, R4ZA24, W5GCJ5, W5DYF8, W5HNQ2, Q9SBB6, W5GEJ9, W5D1P0, W5DZY2, W5AT01, W5GW56, Q9SBB7, W5HIC4, W5C595, W5DYW7, Q8GV49, W8SMG8, W5E591, Q9ZT12, W5GVY4, W5HYP0, W5EEA0, W5CMC3, W5C4B9, W5BDM2</t>
  </si>
  <si>
    <t xml:space="preserve">W5FN83, W5AJX0, W5GXA5, W5BZP4, W5BZX8, W5FV41, W5DSU6, W5CP58, W4ZPQ1, W5GVR2, Q7XYB5, W5BFL7, Q9AUJ7, W5CEG1, L7S310, W5BCR9, W4ZRH9, W5G6K8, W5HDP4, W5AD67, W5A2C3, W5E3X1, W5G990, W4ZY98, A0T1D6, D8L9G1, W5CXB8, W5B438, W5CPS2, W5H4U4, W5B755, W5AU78, W5F620, W5B5R3, W5G7V4, W5FPN2, W5E0J0, Q24M29, W5H208, Q58QF6, W5I5H4, Q9SQG8, Q75QN9, W5B0T0, W5HSJ6, W5FZ59, Q9XEI1, W5DAS1, F4Y592, W5DDU2, F4Y594, F4YWL9, W5DDQ4, W5GCJ5, W5HNQ2, P08819, W5I9U0, W5FW85, W5DZY2, W5I866, W5BZZ2, W5E825, I0JTW5, W5AIS4, W5CXH0, W8SMG8, W5FLX0, W5EGU4, W5HP96, W5FF37, W5HQ71, W5DL10, Q9ZT12, W5CP41, B8YDB8, W5BW69, W5F764, F8THZ7, W5HYP0, W5EEA0, F8THZ6, W5FV33, W5GV49, A0A024FR39, W5G4R7, W5HA40, Q76ME3, W5E3N5, Q6RUJ0, W5A2Y2, W5C4B9, W5ARC6, A7WK82, W5AD77</t>
  </si>
  <si>
    <t xml:space="preserve">GO:0000003</t>
  </si>
  <si>
    <t xml:space="preserve">reproduction</t>
  </si>
  <si>
    <t xml:space="preserve">D8LAL5, W5A2C3, W5A2Y2, W5E0V5, W5GTT2, W5FV33</t>
  </si>
  <si>
    <t xml:space="preserve">GO:0007049</t>
  </si>
  <si>
    <t xml:space="preserve">cell cycle</t>
  </si>
  <si>
    <t xml:space="preserve">W5AJX0, W5EI19, W5I2S5, W5H1N6, W5I866, Q7XYB5, W5CEG1, W5BFR7, W5AIS4, W4ZRH9, W5D3J8, W5FLX0, D3JUT3, W5FF37, W5HQ71, W5GU64, D8L9G1, W5HXV0, W5CPS2, W5F764, W5F620, W5FPN2, W5B5R3, W5FV33, Q24M29, W5G4R7, W5HA40, Q8W546, Q76ME3, W5HSJ6, W5B0T0, W5DAS1, W5AD77</t>
  </si>
  <si>
    <t xml:space="preserve">GO:0051234</t>
  </si>
  <si>
    <t xml:space="preserve">establishment of localization</t>
  </si>
  <si>
    <t xml:space="preserve">GO:0006629</t>
  </si>
  <si>
    <t xml:space="preserve">lipid metabolic process</t>
  </si>
  <si>
    <t xml:space="preserve">GO:0051716</t>
  </si>
  <si>
    <t xml:space="preserve">cellular response to stimulus</t>
  </si>
  <si>
    <t xml:space="preserve">GO:0050789</t>
  </si>
  <si>
    <t xml:space="preserve">regulation of biological process</t>
  </si>
  <si>
    <t xml:space="preserve">Molecular Function</t>
  </si>
  <si>
    <t xml:space="preserve">W5AJX0, W5GXA5, G9DRA0, W5FV41, W5CP58, W5DSU6, Q7XYB5, Q9AUJ7, W5D713, W5HXK8, W5H3F8, W5C6E7, W5HDP4, W5E3X1, W4ZY98, W5CXB8, W5CPS2, M1NQE5, W5E0J0, W5H208, W5HYR6, Q75QN9, W5H806, W5HSJ6, W5FZ59, Q9XEI1, F4Y592, F4Y594, P02276, W5DDQ4, W5DYF8, W5HNQ2, W5EBF3, W5I9U0, W5BZZ2, W5E825, W5ENB3, W5GE21, Q9SAU8, W5FLX0, W5EGU4, W5DL10, W5E591, Q9ZT12, W5HYP0, W5EEA0, W5G4R7, Q76ME3, W5E3N5, W5AL78, W5C4B9, W5BDM2, W5D2C4, W5B6A0</t>
  </si>
  <si>
    <t xml:space="preserve">GO:1901265</t>
  </si>
  <si>
    <t xml:space="preserve">nucleoside phosphate binding</t>
  </si>
  <si>
    <t xml:space="preserve">W5AJX0, W5GXA5, W5DYF8, W5HNQ2, W5FV41, W5I9U0, W5CP58, W5DSU6, Q7XYB5, W5D713, W5E825, W5ENB3, W5HXK8, W5GE21, W5H3F8, Q9SAU8, W5C6E7, W5HDP4, W5FLX0, W5EGU4, W5DL10, W5E3X1, W5E591, Q9ZT12, W4ZY98, W5CPS2, M1NQE5, W5HYP0, W5EEA0, W5E0J0, W5H208, W5G4R7, W5HYR6, Q76ME3, W5E3N5, W5AL78, W5H806, W5HSJ6, W5C4B9, Q9XEI1, W5BDM2, F4Y592, F4Y594, W5D2C4, W5B6A0</t>
  </si>
  <si>
    <t xml:space="preserve">GO:0005198</t>
  </si>
  <si>
    <t xml:space="preserve">structural molecule activity</t>
  </si>
  <si>
    <t xml:space="preserve">F4YWL9, W5BZZ2, W5H208, W5DDQ4, W5G990, W5FZ59, W5BCR9, W5BW69, W4ZPQ1, W5GVR2</t>
  </si>
  <si>
    <t xml:space="preserve">GO:0036094</t>
  </si>
  <si>
    <t xml:space="preserve">small molecule binding</t>
  </si>
  <si>
    <t xml:space="preserve">GO:0008289</t>
  </si>
  <si>
    <t xml:space="preserve">lipid binding</t>
  </si>
  <si>
    <t xml:space="preserve">W5A2C3, W5E0V5, W5GAC6, W5EVG5</t>
  </si>
  <si>
    <t xml:space="preserve">GO:0008135</t>
  </si>
  <si>
    <t xml:space="preserve">translation factor activity, nucleic acid binding</t>
  </si>
  <si>
    <t xml:space="preserve">W5AJX0, W5DIU2, W5GXA5, W5I3S0, W5HXW2, G8AD57, W5CP58, W5BFL7, Q9AUJ7, W5D713, A0MAU9, W5C5X0, W5HTG2, W5AUD8, W5H3F8, W5HDP4, W5E3X1, W5AT17, M1NQE5, W5B755, W5FPN2, W5E0J0, Q24M29, Q8W546, W5HYR6, W5I5H4, Q75QN9, W5H806, Q9XEI1, W5BM80, W5AFV1, W5DYF8, W5EBF3, W5I2S5, W5BTN0, W5BZZ2, V9LSL7, W5DYW7, W5E825, I0JTW5, W5GC21, W5FA12, W5CXH0, W5FLX0, W8SMG8, Q9ZT12, W5DIP6, W5HA40, W5CXQ2, W5AL78, W5C4B9, W5BDM2, W5EVG5, W5D2C4, W5ARC6, W5B6A0, W5H3A8, W5CH10, G9DRA0, W5FV41, W5DSU6, Q7XYB5, W5ES17, W5F2N9, W5HXK8, W5I1C6, W5C6E7, W5AD67, W5CIU1, W5A2C3, W5FVE9, W4ZY98, W5E0V5, W5CXB8, W5CPS2, W5AU78, W5G7V4, W5H208, W5HSJ6, W5FZ59, F4Y592, Q4W1G0, F4Y594, W5C6D4, P02276, W5DDQ4, D3JCC7, W5HNQ2, W5AWS4, W5I9U0, W5FW85, W5C595, W5ENB3, W5GE21, Q9SAU8, W5EGU4, Q8RW04, W5DL10, W5E591, W5GAC6, W5AUV9, W5HYP0, W5EEA0, W5GV49, W5G4R7, Q76ME3, W5E3N5, W5A2Y2, Q8RW03</t>
  </si>
  <si>
    <t xml:space="preserve">GO:0003674</t>
  </si>
  <si>
    <t xml:space="preserve">molecular_function</t>
  </si>
  <si>
    <t xml:space="preserve">W5FN83, W5AJX0, W5DIU2, W5GXA5, Q2A784, W5H3V3, H9AXB3, W5I3S0, W5EI19, W5HXW2, W5FYW3, G8AD57, W5CP58, W5BFL7, W5I7S7, W5EU16, Q9AUJ7, W5D713, Q43691, A0MAU9, W5CEG1, W5EU17, A7L845, W5GZ58, W5C5X0, W5HTG2, W5AUD8, W5H3F8, W4ZRH9, W5D3J8, W5HDP4, P81713, D3JUT3, A5A4L5, W5E3X1, W5C0E4, A7UME6, W5AT17, D8L9G1, M1NQE5, W5B755, W5FPN2, W5B5R3, W5F620, W5E0J0, Q24M29, Q8W546, W5HYR6, U5U6L8, W5I5H4, Q75QN9, Q9SQG8, W5H806, Q9XEI1, W5DDU2, J7I030, W5BM80, W5AFV1, W4ZXS7, W5DYF8, W5EBF3, P08819, W5I2S5, P16315, W5BTN0, W5I866, W5BZZ2, V9LSL7, W5DYW7, W5E825, I0JTW5, W5BG39, W5GC21, W5BFR7, W5AIS4, W5FA12, W5CXH0, W5FLX0, W8SMG8, W5HP96, W5FF37, Q9ZT12, W5GU64, W5DIP6, B8YDB8, Q8W3X1, W5F764, W5FV33, R4JD66, A0A024FR39, W5HA40, Q0QBR3, W5CXQ2, W5AL78, Q6RUJ0, W5C4B9, W5BDM2, W5EVG5, W5D2C4, W5ARC6, W5B6A0, W5AD77, W5H3A8, W5CH10, G9DRA0, W5BZP4, W5BZX8, W5FV41, W5DSU6, W5H1N6, W4ZPQ1, W5GVR2, U5UA46, B7U6L5, Q7XYB5, W5ES17, W5F2N9, L7S310, W5BCR9, W5HXK8, W5I1C6, W5G6K8, W5C6E7, W5AD67, W5GVB1, W5CIU1, W5A2C3, W5FVE9, W5F9D8, W5G990, W4ZY98, W5E0V5, A0T1D6, W5CXB8, W5CPS2, W5B438, W5GXW1, W5AU78, W5G7V4, W5H208, Q58QF6, W5FZ59, W5HSJ6, W5B0T0, W5DAS1, F4Y592, Q4W1G0, F4Y594, W5C6D4, F4YWL9, P02276, W5DDQ4, D3JCC7, W5HNQ2, W5AWS4, W5I9U0, W5FW85, W5BJN8, W5CPL2, W5C595, R9XV62, P0CZ08, W5ENB3, W5GE21, Q9SAU8, W5EGU4, Q8RW04, W5CRY0, W5DL10, W5E591, W5BW69, W5GAC6, W5AUV9, W5EU85, W5HXV0, F8THZ7, W5HYP0, W5EEA0, F8THZ6, W5GV49, W5G4R7, Q76ME3, W5E3N5, Q8H0J5, W5A2Y2, Q8RW03, A7WK82, W5GAL2</t>
  </si>
  <si>
    <t xml:space="preserve">W5FN83, Q76ME3, W5BJN8</t>
  </si>
  <si>
    <t xml:space="preserve">GO:0003676</t>
  </si>
  <si>
    <t xml:space="preserve">nucleic acid binding</t>
  </si>
  <si>
    <t xml:space="preserve">P02276, W5BZZ2, W5DDQ4, Q9AUJ7, G9DRA0, Q75QN9, W5FZ59, W5EBF3, W5CXB8</t>
  </si>
  <si>
    <t xml:space="preserve">P02276, G9DRA0, Q75QN9, W5EBF3</t>
  </si>
  <si>
    <t xml:space="preserve">P02276, W5DIU2, W5H3A8, D3JCC7, W5HNQ2, W5EBF3, W5AWS4, W5FV41, W5BTN0, W5BFL7, W5E825, I0JTW5, W5GC21, W8SMG8, W5EGU4, Q8RW04, W4ZY98, W5AT17, W5AUV9, W5HYP0, W5GV49, W5I5H4, W5CXQ2, W5A2Y2, W5C4B9, F4Y592, Q8RW03, Q4W1G0, F4Y594, W5ARC6</t>
  </si>
  <si>
    <t xml:space="preserve">W5BZZ2, W5DDQ4, Q9AUJ7, W5FZ59, W5CXB8</t>
  </si>
  <si>
    <t xml:space="preserve">W5AJX0, W5GXA5, W5H3V3, W5BZP4, W5I3S0, W5BZX8, W5EI19, W5FYW3, G8AD57, W5CP58, W5H1N6, W5I7S7, W5BFL7, Q7XYB5, W5CEG1, W5EU17, A7L845, W5GZ58, W5C5X0, L7S310, W5HXK8, W5AUD8, W4ZRH9, W5I1C6, W5D3J8, W5G6K8, W5GVB1, W5CIU1, D3JUT3, W5F9D8, W5C0E4, A7UME6, A0T1D6, W5CXB8, D8L9G1, W5B438, W5GXW1, W5B755, W5AU78, W5FPN2, W5B5R3, W5G7V4, W5F620, Q24M29, W5HYR6, Q8W546, Q58QF6, W5I5H4, Q9SQG8, W5B0T0, W5HSJ6, W5DAS1, Q9XEI1, W5C6D4, W5BM80, P08819, W5I2S5, W5FW85, W5I866, W5CPL2, W5C595, W5DYW7, W5BG39, W5BFR7, W5AIS4, W5GE21, W5CXH0, W5FLX0, W5HP96, W5FF37, Q8RW04, W5CRY0, W5DL10, Q9ZT12, W5GU64, B8YDB8, W5HXV0, F8THZ7, W5F764, F8THZ6, W5FV33, A0A024FR39, W5GV49, W5HA40, W5G4R7, W5E3N5, Q6RUJ0, W5A2Y2, Q8RW03, W5ARC6, W5B6A0, A7WK82, W5AD77</t>
  </si>
  <si>
    <t xml:space="preserve">GO:0016772</t>
  </si>
  <si>
    <t xml:space="preserve">transferase activity, transferring phosphorus-containing groups</t>
  </si>
  <si>
    <t xml:space="preserve">W5AJX0, W5GV49, W5G4R7, W5HYR6, W5GXA5, Q7XYB5, W5E3N5, Q58QF6, W5A2Y2, W5HSJ6, W5HXV0, W5FLX0</t>
  </si>
  <si>
    <t xml:space="preserve">W5AJX0, W5GXA5, W5I866, Q7XYB5, L7S310, W5AUD8, W4ZRH9, W5FLX0, Q8RW04, W5C0E4, W5B438, W5HXV0, W5B5R3, W5G7V4, Q24M29, W5GV49, W5HA40, W5G4R7, W5HYR6, W5E3N5, Q58QF6, W5A2Y2, W5B0T0, W5HSJ6, Q8RW03</t>
  </si>
  <si>
    <t xml:space="preserve">GO:0030234</t>
  </si>
  <si>
    <t xml:space="preserve">enzyme regulator activity</t>
  </si>
  <si>
    <t xml:space="preserve">W5EU16, Q43691, H9AXB3, W5EU85, W5DDU2, W5AU78, W5AD67, W5GAL2, P81713</t>
  </si>
  <si>
    <t xml:space="preserve">W5H3V3, P08819, W5EI19, W5I2S5, W5CP58, W5H1N6, W5EU17, A7L845, W5GZ58, W5BFR7, W5AIS4, W5D3J8, W5G6K8, W5GVB1, D3JUT3, W5CRY0, A7UME6, Q9ZT12, W5GU64, W5GXW1, W5F764, W5F620, W5FV33, Q24M29, W5HA40, Q8W546, W5I5H4, Q9SQG8, Q9XEI1</t>
  </si>
  <si>
    <t xml:space="preserve">GO:0043229</t>
  </si>
  <si>
    <t xml:space="preserve">intracellular organelle</t>
  </si>
  <si>
    <t xml:space="preserve">Cellular Component</t>
  </si>
  <si>
    <t xml:space="preserve">W5FN83, W4ZXM1, W5EDL6, W5FYW3, W5DSU6, W4ZPQ1, W5GVR2, Q7XYB5, W5ES17, Q9AUJ7, W5BCR9, W4ZRH9, W5H3F8, W5HDP4, W5G990, W4ZY98, W5AT17, W5E0V5, W5B438, W5AU78, W5F027, W5G7V4, Q24M29, W5H208, W5I5H4, W5H806, W5HSJ6, W5B0T0, W5FZ59, W5DAS1, W5C6D4, F4YWL9, P02276, W5DDQ4, W5EBF3, Q9SBB6, W5I9U0, W5BZZ2, W5E825, W5GE21, W5CXH0, W5FLX0, W5EGU4, B8YDB8, W5BW69, W5CPU5, F8THZ7, F8THZ6, A0A024FR39, W5G4R7, Q76ME3, W5H9E2</t>
  </si>
  <si>
    <t xml:space="preserve">W5FN83, Q76ME3, W5EDL6, W5GE21</t>
  </si>
  <si>
    <t xml:space="preserve">GO:0043226</t>
  </si>
  <si>
    <t xml:space="preserve">organelle</t>
  </si>
  <si>
    <t xml:space="preserve">D8LAL5, H9AXB3, Q41585, W5EU85, W5GTT2, P01543, P81713, C3UZE4</t>
  </si>
  <si>
    <t xml:space="preserve">GO:0005575</t>
  </si>
  <si>
    <t xml:space="preserve">cellular_component</t>
  </si>
  <si>
    <t xml:space="preserve">W5FN83, W5AJX0, W4ZXM1, W5H3V3, H9AXB3, W5I3S0, W5EI19, W5HXW2, P12810, W5FYW3, W5CP58, C3UZE4, Q9AUJ7, A0MAU9, W5AUD8, W4ZRH9, W5H3F8, W5HDP4, P81713, W5AT17, W5B757, W5B5R3, W5FPN2, W5F620, Q24M29, W5HYR6, W5I5H4, Q75QN9, W5H806, W5DDU2, W5BBS7, W5BM80, W5AFV1, W4ZTS6, W5EBF3, Q9SBB6, P08819, W5GTT2, W5BTN0, W5CQ14, D8LAL5, W5BZZ2, V9LSL7, W5DYW7, W5E825, I0JTW5, W5BG39, W5GC21, W5BFR7, W5AIS4, W5CXH0, W5FLX0, W5FYI9, B8YDB8, W5GVY4, A0A024FR39, W5CXQ2, W5AL78, W5C4B9, W5FVL9, W5H9E2, W5H3A8, G9DRA0, W5EDL6, Q41585, W5BZX8, W5F7X4, W5DSU6, W5H1N6, W4ZPQ1, W5GVR2, Q7XYB5, W5ES17, W5BCR9, W5HXK8, W5G6K8, W5G990, W4ZY98, W5FPR0, W5E0V5, W5CXB8, W5B438, W5CPS2, W5AU78, W5F027, W5G7V4, W5H208, Q58QF6, W5HSJ6, W5B0T0, W5FZ59, W5F0C3, W5DAS1, P01543, W5C6D4, F4YWL9, P02276, W5DDQ4, W5HNQ2, W5I9U0, W5FW85, W5BJN8, W5C595, W5GE21, W5FKZ6, W5EGU4, W5HQ71, W5CRY0, W5DL10, W5BW69, W5EU85, W5CPU5, F8THZ7, F8THZ6, W5HYP0, W5FIF6, W5GV49, W5G4R7, Q76ME3, A7WK82</t>
  </si>
  <si>
    <t xml:space="preserve">GO:0043228</t>
  </si>
  <si>
    <t xml:space="preserve">non-membrane-bounded organelle</t>
  </si>
  <si>
    <t xml:space="preserve">F4YWL9, W5BZZ2, W5H208, W5DDQ4, Q9AUJ7, W5G990, W5FZ59, W5BCR9, W5BW69, W4ZPQ1, W5GVR2</t>
  </si>
  <si>
    <t xml:space="preserve">W4ZY98, W5AT17, B8YDB8, Q9SBB6, W5B438, W5I9U0, W5AU78, W5G7V4, W5DSU6, Q24M29, W5G4R7, Q7XYB5, W5ES17, W5HSJ6, W5B0T0, W4ZRH9, W5H3F8, W5CXH0, W5HDP4, W5FLX0, W5C6D4</t>
  </si>
  <si>
    <t xml:space="preserve">GO:0043227</t>
  </si>
  <si>
    <t xml:space="preserve">membrane-bounded organelle</t>
  </si>
  <si>
    <t xml:space="preserve">W5FN83, P02276, F4YWL9, W4ZXM1, W5EDL6, W5EBF3, Q9SBB6, W5I9U0, W5FYW3, W5DSU6, Q7XYB5, W5ES17, W5E825, W5GE21, W4ZRH9, W5H3F8, W5CXH0, W5HDP4, W5FLX0, W5EGU4, W4ZY98, W5AT17, W5E0V5, B8YDB8, W5B438, W5CPU5, W5AU78, F8THZ7, W5F027, W5G7V4, F8THZ6, Q24M29, A0A024FR39, W5G4R7, Q76ME3, W5I5H4, W5H806, W5HSJ6, W5B0T0, W5DAS1, W5C6D4, W5H9E2</t>
  </si>
  <si>
    <t xml:space="preserve">GO:0005623</t>
  </si>
  <si>
    <t xml:space="preserve">cell</t>
  </si>
  <si>
    <t xml:space="preserve">W5FN83, W5AJX0, W4ZXM1, W5H3V3, W5I3S0, W5EI19, W5HXW2, P12810, W5FYW3, W5CP58, Q9AUJ7, A0MAU9, W5AUD8, W4ZRH9, W5H3F8, W5HDP4, W5AT17, W5B757, W5B5R3, W5FPN2, W5F620, Q24M29, W5HYR6, W5I5H4, Q75QN9, W5H806, W5DDU2, W5BBS7, W5BM80, W5AFV1, W5EBF3, Q9SBB6, P08819, W5GTT2, W5CQ14, W5BZZ2, V9LSL7, W5DYW7, W5E825, I0JTW5, W5GC21, W5BFR7, W5AIS4, W5CXH0, W5FLX0, W5FYI9, B8YDB8, W5GVY4, A0A024FR39, W5CXQ2, W5AL78, W5C4B9, W5FVL9, W5H9E2, W5H3A8, G9DRA0, W5EDL6, W5BZX8, W5F7X4, W5H1N6, W5DSU6, W4ZPQ1, W5GVR2, Q7XYB5, W5ES17, W5BCR9, W5G6K8, W5G990, W4ZY98, W5FPR0, W5E0V5, W5CXB8, W5B438, W5CPS2, W5AU78, W5F027, W5G7V4, W5H208, Q58QF6, W5HSJ6, W5B0T0, W5FZ59, W5F0C3, W5DAS1, W5C6D4, F4YWL9, P02276, W5DDQ4, W5HNQ2, W5I9U0, W5FW85, W5C595, W5GE21, W5FKZ6, W5EGU4, W5HQ71, W5CRY0, W5DL10, W5BW69, W5CPU5, F8THZ7, F8THZ6, W5HYP0, W5FIF6, W5GV49, W5G4R7, Q76ME3, A7WK82</t>
  </si>
  <si>
    <t xml:space="preserve">GO:0030529</t>
  </si>
  <si>
    <t xml:space="preserve">ribonucleoprotein complex</t>
  </si>
  <si>
    <t xml:space="preserve">W5DDQ4, W5H3A8, W5FPR0, W5CXB8, W5CPS2, W5AU78, W5FPN2, W5FW85, W4ZPQ1, W5BZZ2, W5G4R7, Q7XYB5, W5HSJ6, W5FZ59, W5FLX0</t>
  </si>
  <si>
    <t xml:space="preserve">GO:0044421</t>
  </si>
  <si>
    <t xml:space="preserve">extracellular region part</t>
  </si>
  <si>
    <t xml:space="preserve">H9AXB3, W5EU85</t>
  </si>
  <si>
    <t xml:space="preserve">W5FN83, W5AJX0, W5H3A8, W4ZXM1, G9DRA0, W5H3V3, W5EDL6, W5I3S0, W5BZX8, W5F7X4, W5EI19, W5HXW2, P12810, W5FYW3, W5DSU6, W5CP58, W4ZPQ1, W5GVR2, Q7XYB5, W5ES17, Q9AUJ7, W5BCR9, W5AUD8, W4ZRH9, W5H3F8, W5HDP4, W5G990, W4ZY98, W5FPR0, W5AT17, W5E0V5, W5CXB8, W5B438, W5CPS2, W5AU78, W5F027, W5G7V4, W5FPN2, W5F620, Q24M29, W5H208, W5HYR6, Q58QF6, W5I5H4, W5H806, W5HSJ6, W5B0T0, W5FZ59, W5F0C3, W5DAS1, W5DDU2, W5BBS7, W5C6D4, W5BM80, F4YWL9, P02276, W5DDQ4, W5HNQ2, W5EBF3, Q9SBB6, P08819, W5I9U0, W5GTT2, W5FW85, W5CQ14, W5BZZ2, V9LSL7, W5DYW7, W5E825, I0JTW5, W5BFR7, W5AIS4, W5GE21, W5CXH0, W5FLX0, W5EGU4, W5HQ71, W5CRY0, W5DL10, B8YDB8, W5BW69, W5GVY4, W5CPU5, F8THZ7, F8THZ6, W5HYP0, A0A024FR39, W5GV49, W5G4R7, Q76ME3, W5CXQ2, W5C4B9, W5FVL9, W5H9E2, A7WK82</t>
  </si>
  <si>
    <t xml:space="preserve">GO:0043232</t>
  </si>
  <si>
    <t xml:space="preserve">intracellular non-membrane-bounded organelle</t>
  </si>
  <si>
    <t xml:space="preserve">A0A024FR39, W5E0V5, W5CPU5, F8THZ7, W5F027, F8THZ6, W5H9E2</t>
  </si>
  <si>
    <t xml:space="preserve">W5FN83, W5H3A8, W4ZXM1, W5EDL6, W5FYW3, W5DSU6, W4ZPQ1, W5GVR2, Q7XYB5, W5ES17, Q9AUJ7, W5BCR9, W4ZRH9, W5H3F8, W5HDP4, W5G990, W4ZY98, W5FPR0, W5AT17, W5E0V5, W5CXB8, W5B438, W5CPS2, W5AU78, W5F027, W5G7V4, W5FPN2, Q24M29, W5H208, W5I5H4, W5H806, W5HSJ6, W5B0T0, W5FZ59, W5DAS1, W5C6D4, F4YWL9, W5DDQ4, Q9SBB6, W5I9U0, W5FW85, W5BZZ2, W5E825, W5GE21, W5CXH0, W5FLX0, W5EGU4, B8YDB8, W5BW69, W5CPU5, F8THZ7, F8THZ6, A0A024FR39, W5G4R7, Q76ME3, W5H9E2</t>
  </si>
  <si>
    <t xml:space="preserve">W5FN83, W5AJX0, W5H3A8, W4ZXM1, W5H3V3, W5EDL6, W5I3S0, W5BZX8, W5F7X4, W5EI19, W5HXW2, P12810, W5FYW3, W5DSU6, W5CP58, W4ZPQ1, W5GVR2, Q7XYB5, W5ES17, Q9AUJ7, W5BCR9, W5AUD8, W4ZRH9, W5H3F8, W5HDP4, W5G990, W4ZY98, W5FPR0, W5AT17, W5E0V5, W5CXB8, W5B438, W5CPS2, W5AU78, W5F027, W5G7V4, W5FPN2, W5F620, Q24M29, W5H208, W5HYR6, Q58QF6, W5I5H4, W5H806, W5HSJ6, W5B0T0, W5FZ59, W5F0C3, W5DAS1, W5DDU2, W5BBS7, W5C6D4, W5BM80, F4YWL9, P02276, W5DDQ4, W5HNQ2, W5EBF3, Q9SBB6, P08819, W5I9U0, W5FW85, W5CQ14, W5BZZ2, V9LSL7, W5DYW7, W5E825, I0JTW5, W5BFR7, W5AIS4, W5GE21, W5CXH0, W5FLX0, W5EGU4, W5HQ71, W5DL10, B8YDB8, W5BW69, W5CPU5, F8THZ7, F8THZ6, W5HYP0, A0A024FR39, W5GV49, W5G4R7, Q76ME3, W5H9E2, A7WK82</t>
  </si>
  <si>
    <t xml:space="preserve">GO:0005622</t>
  </si>
  <si>
    <t xml:space="preserve">intracellular</t>
  </si>
  <si>
    <t xml:space="preserve">W5FN83, W5AJX0, W5H3A8, W4ZXM1, G9DRA0, W5H3V3, W5EDL6, W5I3S0, W5BZX8, W5F7X4, W5EI19, W5HXW2, P12810, W5FYW3, W5DSU6, W5CP58, W4ZPQ1, W5GVR2, Q7XYB5, W5ES17, Q9AUJ7, W5BCR9, W5AUD8, W4ZRH9, W5H3F8, W5HDP4, W5G990, W4ZY98, W5FPR0, W5AT17, W5E0V5, W5CXB8, W5B438, W5CPS2, W5AU78, W5F027, W5G7V4, W5FPN2, W5F620, Q24M29, W5H208, W5HYR6, Q58QF6, W5I5H4, W5H806, W5HSJ6, W5B0T0, W5FZ59, W5F0C3, W5DAS1, W5DDU2, W5BBS7, W5C6D4, W5BM80, F4YWL9, P02276, W5DDQ4, W5HNQ2, W5EBF3, Q9SBB6, P08819, W5I9U0, W5FW85, W5CQ14, W5BZZ2, V9LSL7, W5DYW7, W5E825, I0JTW5, W5BFR7, W5AIS4, W5GE21, W5CXH0, W5FLX0, W5EGU4, W5HQ71, W5CRY0, W5DL10, B8YDB8, W5BW69, W5CPU5, F8THZ7, F8THZ6, W5HYP0, A0A024FR39, W5GV49, W5G4R7, Q76ME3, W5CXQ2, W5C4B9, W5FVL9, W5H9E2, A7WK82</t>
  </si>
  <si>
    <t xml:space="preserve">W5DDQ4, W5FPR0, W5GE21, W5GVY4, W5F027</t>
  </si>
  <si>
    <t xml:space="preserve">P02276, W5EBF3, W5AU78</t>
  </si>
  <si>
    <t xml:space="preserve">W5AJX0, W5FN83, W5H3A8, W4ZXM1, W5H3V3, W5I3S0, W5EDL6, W5BZX8, W5F7X4, W5EI19, W5HXW2, P12810, W5FYW3, W5CP58, W5DSU6, W4ZPQ1, W5GVR2, Q7XYB5, W5ES17, Q9AUJ7, W5AUD8, W5BCR9, W4ZRH9, W5H3F8, W5HDP4, W5G990, W4ZY98, W5FPR0, W5AT17, W5E0V5, W5CXB8, W5B438, W5CPS2, W5AU78, W5F027, W5F620, W5G7V4, W5FPN2, Q24M29, W5HYR6, W5H208, Q58QF6, W5I5H4, W5H806, W5HSJ6, W5B0T0, W5FZ59, W5F0C3, W5DAS1, W5DDU2, W5BBS7, W5BM80, W5C6D4, F4YWL9, W5DDQ4, W5HNQ2, Q9SBB6, P08819, W5I9U0, W5FW85, W5CQ14, W5BZZ2, V9LSL7, W5DYW7, W5E825, I0JTW5, W5BFR7, W5AIS4, W5GE21, W5CXH0, W5FLX0, W5EGU4, W5HQ71, W5DL10, B8YDB8, W5BW69, W5CPU5, F8THZ7, W5HYP0, F8THZ6, W5GV49, A0A024FR39, W5G4R7, Q76ME3, A7WK82, W5H9E2</t>
  </si>
  <si>
    <t xml:space="preserve">W5FN83, W5DDQ4, W4ZTS6, W5EDL6, W5HNQ2, W5GTT2, W5BTN0, W5BJN8, V9LSL7, W5ES17, W5BG39, W5HXK8, W5GE21, W5FKZ6, W5FYI9, W5FPR0, W5GVY4, W5CPU5, W5AU78, W5F027, W5HYP0, Q76ME3, W5DAS1, W5H9E2, W5BM80</t>
  </si>
  <si>
    <t xml:space="preserve">F4YWL9, W4ZXM1, W5E825, W5H806, W5DAS1, W5H3F8, W5FYW3, W5AU78, W5EGU4</t>
  </si>
  <si>
    <t xml:space="preserve">W5AIS4, W5GTT2</t>
  </si>
  <si>
    <t xml:space="preserve">GO:0012505</t>
  </si>
  <si>
    <t xml:space="preserve">endomembrane system</t>
  </si>
  <si>
    <t xml:space="preserve">W5FN83, A0A024FR39, Q76ME3, W5EDL6, W5E0V5, W5GE21, W5CPU5, F8THZ7, W5F027, F8THZ6, W5H9E2</t>
  </si>
  <si>
    <t xml:space="preserve">GO:0032991</t>
  </si>
  <si>
    <t xml:space="preserve">macromolecular complex</t>
  </si>
  <si>
    <t xml:space="preserve">GO:0030312</t>
  </si>
  <si>
    <t xml:space="preserve">external encapsulating structure</t>
  </si>
  <si>
    <t xml:space="preserve">W5DDQ4, W5FPR0, W5AIS4, W5GE21, W5GVY4, W5GTT2, W5F027</t>
  </si>
  <si>
    <t xml:space="preserve">Category</t>
  </si>
  <si>
    <t xml:space="preserve">FDR</t>
  </si>
  <si>
    <t xml:space="preserve">P-Value</t>
  </si>
  <si>
    <t xml:space="preserve">#Test</t>
  </si>
  <si>
    <t xml:space="preserve">#Ref</t>
  </si>
  <si>
    <t xml:space="preserve">#notAnnotTest</t>
  </si>
  <si>
    <t xml:space="preserve">#notAnnotRef</t>
  </si>
  <si>
    <t xml:space="preserve">%Test</t>
  </si>
  <si>
    <t xml:space="preserve">%Ref</t>
  </si>
  <si>
    <t xml:space="preserve">Over/Under</t>
  </si>
  <si>
    <t xml:space="preserve">TestSeqs</t>
  </si>
  <si>
    <t xml:space="preserve">RefSeqs</t>
  </si>
  <si>
    <t xml:space="preserve">over</t>
  </si>
  <si>
    <t xml:space="preserve">W5B5R3, P12810, W5C4B9, W5DZY2, W5EFE4, W5F7C9, W5DYF8, W5GH17, W5DWF2, W5FVE9, W5GW56, W5HYP0, Q41585, W5EF79, W5E3X1, W5E491, W5CMC3, W5C595, A0A060APV2, W5H3F8, Q8GV49, W5I5H4, W5B755, W5HIC4, P01543, Q9ZP25, W5CPS2, W5HIB6, Q9ZT12, W5I3S0, W8SMG8, W5FV41, W5DDU2, W5GEJ9, W5GCJ5, Q9SQG8, W5D1P0, W5HNQ2, W5BZX8, W5AU78, R4ZA24, Q9SBB7, Q9SBB6, Q9XEI1, W5E591, W5DYW7, W5AEQ8, W5GVY4, W5C5X0, W5AT01, W5BDM2, C3UZE4, W5E0J0, W5EEA0, W5BM80, F4Y594, F4Y592, Q58QF6</t>
  </si>
  <si>
    <t xml:space="preserve">W5CUW2, W5F957, W5G6L7, P20158, W5F5K9, W5CF59, W5HN42, Q0Q0I7, W5FEI8, W5DW28, W5E822, W5A461, W5HZJ1, W5AT41, W5BQK3, W5APL7, O64393, O64392, W5CXT4, W5BGV0, W4ZTE7, W5I1S8, W5EJQ1, W5FEC7, W5H0T0, W5EGG8, W5H102, W5FR78, W5HFZ6, W5F8D1, W5A9V8, W5GRS2, Q9ZSR6, W5DLP4, Q41579, W5FU79, W5HG39, W5EA17, W5HCK5, Q41518, W5FAM7, Q2TN84, W5AP83, W4ZPL8, W5D5Z6, Q0KIW2, P33432, W5ALP3, W5FQI8, W4ZVW3, W5H3G4, W5CR31, Q7XYC1, Q4Z8L8, Q4Z8L7, W5CDW8, W4ZPG4, W5I7H7, W5DHZ1, W5A2X8, P93608, Q2L9B8, W5FAC7, R4ZCU3, Q9T0P2, F1DKC1, W5D8X2, W5GKS4, W5BW99, W5B3S3, W5FTF6, W5B0L7, A0A060AJU9, P04568, Q05806, W5CGS0, Q8GVD3, W5F4B0, W5BW13, F4Y595, W5GAV7, W4ZP90, W5I0M2, W5BG03, W5HV87, W5I774, Q8L808, W5AY37, A0A060AQ78, W4ZP51, W5CN68, W5B9Q2, W5ERW2, Q8LK23, W5AKU9, W5CQ97, W5EBU9, W5G7X9, W5F0M1, W5EV84, W5CSY8, K9JH96, C7ENF7, W4ZRP4, W5AHH1, W5CT81, W5FYY0, L0GED8, W5CPP3, W5AR89, J7K291, W5E5R0, W5FG05, W5GWK2, W5A4Z8, W5I9I6, W5ANL0, W5FM92, W5DAG9, W5AB26, W5DWQ4, W5A578, W5GMQ9, Q9ZR70, W5G7D1, W5A531, W5B976, W5D4F5, W5FC96, W5HWZ1, A0A060AFB6, W5G114, W5GD49, W5F5Z9, W5GW81, W4ZNN7, W5HAI5, W5B5E4, W5DZG0, W5F2R0, W5G3P9, W5C9H1, A6N862, W4ZTW5, W5HJY2, W5EKD1, W5BKN5, W5C2Z7, W5ENI0, W5GYX5, W5GZ76, W5AQ98, W5FI90, W5GSI7, W5DPM6, W4ZU27, W5GLY0</t>
  </si>
  <si>
    <t xml:space="preserve">W5B5R3, P12810, W5C4B9, W5DZY2, W5EFE4, W5F7C9, W5DYF8, W5GH17, W5DWF2, W5FVE9, W5GW56, Q76ME3, W5HYP0, Q41585, W5EF79, W5E3X1, W5E491, W5CMC3, W5C595, W5DAS1, A0A060APV2, W5H3F8, Q8GV49, P22701, W5I5H4, W5B755, W5HIC4, P01543, Q9ZP25, W5CPS2, W5AD67, W5HIB6, Q9ZT12, W5FPN2, W5I3S0, W8SMG8, W5FV41, W5DDU2, W5GEJ9, W5GCJ5, Q7XYB5, W5AJX0, Q9SQG8, W5D1P0, W5HNQ2, W5BZX8, W5AU78, R4ZA24, Q9SBB7, Q9SBB6, Q9XEI1, W5E591, W5DYW7, W5F2N9, W5AEQ8, W5GVY4, W5C5X0, W5AT01, W5BDM2, C3UZE4, W5E0J0, W5EEA0, W5BM80, W5CP41, F4Y594, F4Y592, Q58QF6</t>
  </si>
  <si>
    <t xml:space="preserve">W5CUW2, W5F957, Q9XEN4, W5G6L7, W4ZTN1, W5GFK8, W5H7I3, P20158, W5F5K9, A7LM55, W5CF59, W5HN42, Q0Q0I7, W5FEI8, W5DW28, W5E822, W5DYV0, W5D6Q7, W5A461, W5HZJ1, W5AT41, W5BQK3, W5APL7, O64393, O64392, W5CXT4, W5BGV0, W4ZTE7, W5I1S8, W5EJQ1, W5FEC7, W5H0T0, W5EDD2, W5EDC2, W5EGG8, W5G2W4, W5H102, W5FR78, W5HFZ6, W5F8D1, W5ASI9, W5A9V8, W5GRS2, Q9ZSR6, W5DLP4, W5FDZ3, Q41579, W5DYF9, W5FU79, W5HG39, W5EA17, W5HCK5, Q41518, W5FAM7, W5ACA3, W5CKI0, Q2TN84, W5AP83, W4ZPL8, W5D5Z6, Q0KIW2, P33432, W5FE16, W5ALP3, W5FQI8, W4ZVW3, W5H3G4, W5CR31, P42755, Q7XYC1, Q4Z8L8, Q4Z8L7, W5CDW8, W5FQE2, W4ZPG4, W5I7H7, W5DHZ1, W5E6S4, W5A2X8, W5CWZ2, P93608, Q2L9B8, W5FAC7, R4ZCU3, Q9T0P2, F1DKC1, W5D8X2, W5GKS4, W5BW99, W5GL34, W5B3S8, W5B3S3, W5FTF6, W5B0L7, W5I7B6, A0A060AJU9, P04568, Q1W681, Q05806, W5I0S7, W5CGS0, Q8GVD3, W5DKW7, W5CX26, W5F4B0, Q5I5K7, W5ABL8, W5BW13, Q5EWZ1, F4Y595, W5GAV7, W4ZP90, W5I0M2, W5BG03, W5CAA5, W5GKG2, W5HLE3, W5HV87, W5D8J2, W5I774, W5AEM4, Q8L808, W5AY37, A0A060AQ78, W4ZP51, W5CN68, W5B9Q2, W5F131, W4ZS91, W5ERW2, Q8LK23, W5AKU9, W5CQ97, W5GTR5, W5EBU9, W5G7X9, W5F0M1, W5FG88, W5EV84, W5AXI7, W5CSY8, K9JH96, C7ENF7, W4ZRP4, W5AHH1, W5CT81, W5FYY0, L0GED8, W5CPP3, W5AR89, J7K291, W5B016, W5E5R0, Q944C6, Q9ZRA8, W5FG05, W5GWK2, W5FFM2, W5A4Z8, W5G7L0, W5I9I6, W5ANL0, W5FM92, W5DAG9, W5AB26, W5DWQ4, W5A578, W5GMQ9, Q9ZR70, W5HB69, W5ATQ8, W5G7D1, W5A531, W5B976, W5D4F5, W5EKP0, L0GDQ5, W5CZ14, W5FC96, W5AK93, W5A7R2, W5HWZ1, A0A060AFB6, W5G114, W5GD49, W5BUF4, W5F5Z9, W5GW81, W4ZNN7, W5HAI5, W5B8K7, W5B5E4, W5DZG0, W5F2R0, W5G3P9, W5C9H1, A6N862, W4ZTW5, W5HJY2, W5EKD1, W5BKN5, W5C2Z7, W5ENI0, W5GYX5, W5CLK1, W5GZ76, W5AQ98, W5FI90, W5GSI7, W5DPM6, W4ZU27, W5DSQ3, W5GLY0</t>
  </si>
  <si>
    <t xml:space="preserve">W5B5R3, W5C4B9, W5DZY2, W5EFE4, W5F7C9, W5GH17, W5DWF2, W5FVE9, W5GW56, W5HYP0, W5E3X1, W5DAS1, W5H3F8, Q9ZP25, W5CPS2, Q9ZT12, W5FPN2, W5FV41, W5DDU2, Q7XYB5, W5HNQ2, Q9XEI1, W5AT01, W5E0J0, W5EEA0, Q58QF6</t>
  </si>
  <si>
    <t xml:space="preserve">W5CUW2, W5G6L7, W4ZTN1, W5GFK8, W5H7I3, W5F5K9, A7LM55, W5HN42, W5FEI8, W5DW28, W4ZTE7, W5EDC2, W5FR78, W5HFZ6, W5F8D1, W5GRS2, Q41579, W5EA17, Q41518, W5ACA3, W5CKI0, W5AP83, W4ZPL8, W5D5Z6, Q0KIW2, W5FQI8, W5CDW8, W4ZPG4, W5I7H7, W5DHZ1, W5E6S4, P93608, W5BW99, W5B3S3, W5B0L7, Q1W681, W5CGS0, Q8GVD3, W5BW13, Q5EWZ1, W5GAV7, W4ZP90, W5HLE3, W5I774, Q8L808, W5CN68, W5F131, W5ERW2, W5GTR5, W5EV84, W5CSY8, K9JH96, W5AR89, Q9ZRA8, W5FG05, W5FFM2, W5A4Z8, W5G7L0, W5DAG9, W5DWQ4, W5ATQ8, W5A531, W5EKP0, W5CZ14, W5HWZ1, W5G114, W5GD49, W5BUF4, W5GW81, W5HJY2, W5EKD1, W5C2Z7, W5ENI0, W5FI90, W5DPM6, W4ZU27</t>
  </si>
  <si>
    <t xml:space="preserve">W5GTT2, W5A2C3, W5FV33, W5A2Y2, W5E0V5, D8LAL5</t>
  </si>
  <si>
    <t xml:space="preserve">Q2QKC5, W4ZPP2, W5AEU3, W5CQB5, W5G584, W5E024, W5AXI7, Q8H0B8, W5A4Z8, W5E5A9, W5B8K7</t>
  </si>
  <si>
    <t xml:space="preserve">W5HXV0, W5G4R7, Q7XYB5, W5AJX0, W5GXA5, W5HSJ6, W5FLX0, W5GV49, W5A2Y2, W5HYR6, W5E3N5, Q58QF6</t>
  </si>
  <si>
    <t xml:space="preserve">W4ZQH4, W4ZTN1, W5D6V1, W5GZ18, W4ZQG3, W5F930, W5C5T1, W5F2A3, W5DFM6, W5EZP7, W5G396, W5AJ57, W5ASF1, W4ZQ38, W5CAZ1, W5DLI7, W5DUY1, W5CR27, W5D320, W5ARV3, W5FZT9, W5E0C8, W5BD38, W5EZ49, Q1W693, W5DUK6, W5CGS0, W4ZM65, P12783, W5GHD7, W5EVE8, W5D2A6, W5AHU4, W5AY37, W5EYF9, W5FSW8, W4ZS91, W5DR53, W5G4N1, W5B9G8, Q2LDZ1, W5EV00, W5AAP6, W5ATQ8, W5GA68, W5H4V7, W5HDU0, W5A7R2, W5AWM0, W5AGK9, W5HAG2, W5D0M3</t>
  </si>
  <si>
    <t xml:space="preserve">W5GTT2, Q41585, P81713, H9AXB3, P01543, W5EU85, C3UZE4, D8LAL5</t>
  </si>
  <si>
    <t xml:space="preserve">P01085, Q9ST58, W5AT41, Q9ST57, W5F8J2, Q5UHH8, Q41593, Q4U199, Q6QAX7, W5DRU6, P33432, Q4Z8L8, Q4Z8L7, Q9T0P2, Q05806, Q2PCC3, Q56SB0, W5I0M2, Q43666, W5G584, M4VP35, W5CQ97, W5EBU9, J7K291, W5FZ62, H9AXB4, W5I5X1, W5ER88, A6N862, P09863</t>
  </si>
</sst>
</file>

<file path=xl/styles.xml><?xml version="1.0" encoding="utf-8"?>
<styleSheet xmlns="http://schemas.openxmlformats.org/spreadsheetml/2006/main">
  <numFmts count="4">
    <numFmt numFmtId="164" formatCode="General"/>
    <numFmt numFmtId="165" formatCode="0.00E+00"/>
    <numFmt numFmtId="166" formatCode="0.00%"/>
    <numFmt numFmtId="167" formatCode="0.0%"/>
  </numFmts>
  <fonts count="9">
    <font>
      <sz val="10"/>
      <color rgb="FF000000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color rgb="FF000000"/>
      <name val="宋体"/>
      <family val="0"/>
      <charset val="134"/>
    </font>
    <font>
      <b val="true"/>
      <sz val="9.6"/>
      <color rgb="FF000000"/>
      <name val="Calibri"/>
      <family val="2"/>
    </font>
    <font>
      <sz val="8"/>
      <color rgb="FF000000"/>
      <name val="宋体"/>
      <family val="2"/>
    </font>
    <font>
      <sz val="10"/>
      <color rgb="FF000000"/>
      <name val="宋体"/>
      <family val="2"/>
    </font>
    <font>
      <b val="true"/>
      <sz val="10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2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6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6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  <colors>
    <indexedColors>
      <rgbColor rgb="FF000000"/>
      <rgbColor rgb="FFFFFFFF"/>
      <rgbColor rgb="FFFF0000"/>
      <rgbColor rgb="FF00FF00"/>
      <rgbColor rgb="FF0000FF"/>
      <rgbColor rgb="FFFFFF00"/>
      <rgbColor rgb="FFFF00FF"/>
      <rgbColor rgb="FF00FFFF"/>
      <rgbColor rgb="FF800000"/>
      <rgbColor rgb="FF008000"/>
      <rgbColor rgb="FF000080"/>
      <rgbColor rgb="FF89A54E"/>
      <rgbColor rgb="FF800080"/>
      <rgbColor rgb="FF4F81BD"/>
      <rgbColor rgb="FFB9CD96"/>
      <rgbColor rgb="FF808080"/>
      <rgbColor rgb="FF93A9CF"/>
      <rgbColor rgb="FF993366"/>
      <rgbColor rgb="FFFFFFCC"/>
      <rgbColor rgb="FFCCFFFF"/>
      <rgbColor rgb="FF660066"/>
      <rgbColor rgb="FFD19392"/>
      <rgbColor rgb="FF0066CC"/>
      <rgbColor rgb="FF91C3D5"/>
      <rgbColor rgb="FF000080"/>
      <rgbColor rgb="FFFF00FF"/>
      <rgbColor rgb="FFFFFF00"/>
      <rgbColor rgb="FF00FFFF"/>
      <rgbColor rgb="FF800080"/>
      <rgbColor rgb="FF800000"/>
      <rgbColor rgb="FF008080"/>
      <rgbColor rgb="FF0000FF"/>
      <rgbColor rgb="FF00CCFF"/>
      <rgbColor rgb="FFCCFFFF"/>
      <rgbColor rgb="FFCCFFCC"/>
      <rgbColor rgb="FFFFFF99"/>
      <rgbColor rgb="FF99CCFF"/>
      <rgbColor rgb="FFFF99CC"/>
      <rgbColor rgb="FF8064A2"/>
      <rgbColor rgb="FFFFCC99"/>
      <rgbColor rgb="FF4572A7"/>
      <rgbColor rgb="FF4BACC6"/>
      <rgbColor rgb="FF9BBB59"/>
      <rgbColor rgb="FFFFCC00"/>
      <rgbColor rgb="FFDB843D"/>
      <rgbColor rgb="FFC0504D"/>
      <rgbColor rgb="FF71588F"/>
      <rgbColor rgb="FFA99BBD"/>
      <rgbColor rgb="FF003366"/>
      <rgbColor rgb="FF4198AF"/>
      <rgbColor rgb="FF003300"/>
      <rgbColor rgb="FF333300"/>
      <rgbColor rgb="FF993300"/>
      <rgbColor rgb="FFAA4643"/>
      <rgbColor rgb="FF333399"/>
      <rgbColor rgb="FF333333"/>
    </indexedColors>
  </color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worksheet" Target="worksheets/sheet5.xml"/><Relationship Id="rId7" Type="http://schemas.openxmlformats.org/officeDocument/2006/relationships/worksheet" Target="worksheets/sheet6.xml"/><Relationship Id="rId8" Type="http://schemas.openxmlformats.org/officeDocument/2006/relationships/worksheet" Target="worksheets/sheet7.xml"/><Relationship Id="rId9" Type="http://schemas.openxmlformats.org/officeDocument/2006/relationships/worksheet" Target="worksheets/sheet8.xml"/><Relationship Id="rId10" Type="http://schemas.openxmlformats.org/officeDocument/2006/relationships/worksheet" Target="worksheets/sheet9.xml"/><Relationship Id="rId11" Type="http://schemas.openxmlformats.org/officeDocument/2006/relationships/sharedStrings" Target="sharedStrings.xml"/>
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60" spc="-1" strike="noStrike">
                <a:solidFill>
                  <a:srgbClr val="000000"/>
                </a:solidFill>
                <a:latin typeface="Calibri"/>
              </a:defRPr>
            </a:pPr>
            <a:r>
              <a:rPr b="1" sz="960" spc="-1" strike="noStrike">
                <a:solidFill>
                  <a:srgbClr val="000000"/>
                </a:solidFill>
                <a:latin typeface="Calibri"/>
              </a:rPr>
              <a:t>Biological Process</a:t>
            </a:r>
          </a:p>
        </c:rich>
      </c:tx>
      <c:layout>
        <c:manualLayout>
          <c:xMode val="edge"/>
          <c:yMode val="edge"/>
          <c:x val="0.396658641570001"/>
          <c:y val="0.045429285912753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1464215364412"/>
          <c:y val="0.22089469297027"/>
          <c:w val="0.817246662289341"/>
          <c:h val="0.686996387885524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572a7"/>
              </a:solidFill>
              <a:ln w="0">
                <a:noFill/>
              </a:ln>
            </c:spPr>
          </c:dPt>
          <c:dPt>
            <c:idx val="1"/>
            <c:spPr>
              <a:solidFill>
                <a:srgbClr val="aa4643"/>
              </a:solidFill>
              <a:ln w="0">
                <a:noFill/>
              </a:ln>
            </c:spPr>
          </c:dPt>
          <c:dPt>
            <c:idx val="2"/>
            <c:spPr>
              <a:solidFill>
                <a:srgbClr val="89a54e"/>
              </a:solidFill>
              <a:ln w="0">
                <a:noFill/>
              </a:ln>
            </c:spPr>
          </c:dPt>
          <c:dPt>
            <c:idx val="3"/>
            <c:spPr>
              <a:solidFill>
                <a:srgbClr val="71588f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198af"/>
              </a:solidFill>
              <a:ln w="0">
                <a:noFill/>
              </a:ln>
            </c:spPr>
          </c:dPt>
          <c:dPt>
            <c:idx val="5"/>
            <c:spPr>
              <a:solidFill>
                <a:srgbClr val="db843d"/>
              </a:solidFill>
              <a:ln w="0">
                <a:noFill/>
              </a:ln>
            </c:spPr>
          </c:dPt>
          <c:dPt>
            <c:idx val="6"/>
            <c:spPr>
              <a:solidFill>
                <a:srgbClr val="93a9cf"/>
              </a:solidFill>
              <a:ln w="0">
                <a:noFill/>
              </a:ln>
            </c:spPr>
          </c:dPt>
          <c:dPt>
            <c:idx val="7"/>
            <c:spPr>
              <a:solidFill>
                <a:srgbClr val="d19392"/>
              </a:solidFill>
              <a:ln w="0">
                <a:noFill/>
              </a:ln>
            </c:spPr>
          </c:dPt>
          <c:dPt>
            <c:idx val="8"/>
            <c:spPr>
              <a:solidFill>
                <a:srgbClr val="b9cd96"/>
              </a:solidFill>
              <a:ln w="0">
                <a:noFill/>
              </a:ln>
            </c:spPr>
          </c:dPt>
          <c:dPt>
            <c:idx val="9"/>
            <c:spPr>
              <a:solidFill>
                <a:srgbClr val="a99bbd"/>
              </a:solidFill>
              <a:ln w="0">
                <a:noFill/>
              </a:ln>
            </c:spPr>
          </c:dPt>
          <c:dPt>
            <c:idx val="10"/>
            <c:spPr>
              <a:solidFill>
                <a:srgbClr val="91c3d5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5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6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7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8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9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eparator>; </c:separator>
            <c:showLeaderLines val="1"/>
          </c:dLbls>
          <c:cat>
            <c:strRef>
              <c:f>Level2_BP!$C$2:$C$12</c:f>
              <c:strCache>
                <c:ptCount val="11"/>
                <c:pt idx="0">
                  <c:v>biological regulation</c:v>
                </c:pt>
                <c:pt idx="1">
                  <c:v>metabolic process</c:v>
                </c:pt>
                <c:pt idx="2">
                  <c:v>localization</c:v>
                </c:pt>
                <c:pt idx="3">
                  <c:v>signaling</c:v>
                </c:pt>
                <c:pt idx="4">
                  <c:v>cellular component organization or biogenesis</c:v>
                </c:pt>
                <c:pt idx="5">
                  <c:v>single-organism process</c:v>
                </c:pt>
                <c:pt idx="6">
                  <c:v>developmental process</c:v>
                </c:pt>
                <c:pt idx="7">
                  <c:v>response to stimulus</c:v>
                </c:pt>
                <c:pt idx="8">
                  <c:v>multicellular organismal process</c:v>
                </c:pt>
                <c:pt idx="9">
                  <c:v>cellular process</c:v>
                </c:pt>
                <c:pt idx="10">
                  <c:v>reproduction</c:v>
                </c:pt>
              </c:strCache>
            </c:strRef>
          </c:cat>
          <c:val>
            <c:numRef>
              <c:f>Level2_BP!$E$2:$E$12</c:f>
              <c:numCache>
                <c:formatCode>General</c:formatCode>
                <c:ptCount val="11"/>
                <c:pt idx="0">
                  <c:v>7</c:v>
                </c:pt>
                <c:pt idx="1">
                  <c:v>122</c:v>
                </c:pt>
                <c:pt idx="2">
                  <c:v>13</c:v>
                </c:pt>
                <c:pt idx="3">
                  <c:v>4</c:v>
                </c:pt>
                <c:pt idx="4">
                  <c:v>3</c:v>
                </c:pt>
                <c:pt idx="5">
                  <c:v>17</c:v>
                </c:pt>
                <c:pt idx="6">
                  <c:v>5</c:v>
                </c:pt>
                <c:pt idx="7">
                  <c:v>67</c:v>
                </c:pt>
                <c:pt idx="8">
                  <c:v>5</c:v>
                </c:pt>
                <c:pt idx="9">
                  <c:v>94</c:v>
                </c:pt>
                <c:pt idx="10">
                  <c:v>6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60" spc="-1" strike="noStrike">
                <a:solidFill>
                  <a:srgbClr val="000000"/>
                </a:solidFill>
                <a:latin typeface="Calibri"/>
              </a:defRPr>
            </a:pPr>
            <a:r>
              <a:rPr b="1" sz="960" spc="-1" strike="noStrike">
                <a:solidFill>
                  <a:srgbClr val="000000"/>
                </a:solidFill>
                <a:latin typeface="Calibri"/>
              </a:rPr>
              <a:t>Molecular Function</a:t>
            </a:r>
          </a:p>
        </c:rich>
      </c:tx>
      <c:layout>
        <c:manualLayout>
          <c:xMode val="edge"/>
          <c:yMode val="edge"/>
          <c:x val="0.386642335766423"/>
          <c:y val="0.045429285912753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1970802919708"/>
          <c:y val="0.220616838010558"/>
          <c:w val="0.817226277372263"/>
          <c:h val="0.6872742428452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bacc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eparator>; </c:separator>
            <c:showLeaderLines val="1"/>
          </c:dLbls>
          <c:cat>
            <c:strRef>
              <c:f>Level2_MF!$C$2:$C$6</c:f>
              <c:strCache>
                <c:ptCount val="5"/>
                <c:pt idx="0">
                  <c:v>structural molecule activity</c:v>
                </c:pt>
                <c:pt idx="1">
                  <c:v>binding</c:v>
                </c:pt>
                <c:pt idx="2">
                  <c:v>transporter activity</c:v>
                </c:pt>
                <c:pt idx="3">
                  <c:v>catalytic activity</c:v>
                </c:pt>
                <c:pt idx="4">
                  <c:v>enzyme regulator activity</c:v>
                </c:pt>
              </c:strCache>
            </c:strRef>
          </c:cat>
          <c:val>
            <c:numRef>
              <c:f>Level2_MF!$E$2:$E$6</c:f>
              <c:numCache>
                <c:formatCode>General</c:formatCode>
                <c:ptCount val="5"/>
                <c:pt idx="0">
                  <c:v>10</c:v>
                </c:pt>
                <c:pt idx="1">
                  <c:v>109</c:v>
                </c:pt>
                <c:pt idx="2">
                  <c:v>3</c:v>
                </c:pt>
                <c:pt idx="3">
                  <c:v>93</c:v>
                </c:pt>
                <c:pt idx="4">
                  <c:v>9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title>
      <c:tx>
        <c:rich>
          <a:bodyPr rot="0"/>
          <a:lstStyle/>
          <a:p>
            <a:pPr>
              <a:defRPr b="1" sz="960" spc="-1" strike="noStrike">
                <a:solidFill>
                  <a:srgbClr val="000000"/>
                </a:solidFill>
                <a:latin typeface="Calibri"/>
              </a:defRPr>
            </a:pPr>
            <a:r>
              <a:rPr b="1" sz="960" spc="-1" strike="noStrike">
                <a:solidFill>
                  <a:srgbClr val="000000"/>
                </a:solidFill>
                <a:latin typeface="Calibri"/>
              </a:rPr>
              <a:t>Cellular Component</a:t>
            </a:r>
          </a:p>
        </c:rich>
      </c:tx>
      <c:layout>
        <c:manualLayout>
          <c:xMode val="edge"/>
          <c:yMode val="edge"/>
          <c:x val="0.382554744525547"/>
          <c:y val="0.0454292859127535"/>
        </c:manualLayout>
      </c:layout>
      <c:overlay val="0"/>
      <c:spPr>
        <a:noFill/>
        <a:ln w="0">
          <a:noFill/>
        </a:ln>
      </c:spPr>
    </c:title>
    <c:autoTitleDeleted val="0"/>
    <c:view3D>
      <c:rotX val="30"/>
      <c:rotY val="0"/>
      <c:rAngAx val="0"/>
      <c:perspective val="0"/>
    </c:view3D>
    <c:floor>
      <c:spPr>
        <a:solidFill>
          <a:srgbClr val="d9d9d9"/>
        </a:solidFill>
        <a:ln w="0">
          <a:noFill/>
        </a:ln>
      </c:spPr>
    </c:floor>
    <c:sideWall>
      <c:spPr>
        <a:noFill/>
        <a:ln w="12600">
          <a:noFill/>
        </a:ln>
      </c:spPr>
    </c:sideWall>
    <c:backWall>
      <c:spPr>
        <a:noFill/>
        <a:ln w="12600">
          <a:noFill/>
        </a:ln>
      </c:spPr>
    </c:backWall>
    <c:plotArea>
      <c:layout>
        <c:manualLayout>
          <c:layoutTarget val="inner"/>
          <c:xMode val="edge"/>
          <c:yMode val="edge"/>
          <c:x val="0.0991970802919708"/>
          <c:y val="0.220616838010558"/>
          <c:w val="0.817226277372263"/>
          <c:h val="0.687274242845235"/>
        </c:manualLayout>
      </c:layout>
      <c:pie3DChart>
        <c:varyColors val="1"/>
        <c:ser>
          <c:idx val="0"/>
          <c:order val="0"/>
          <c:spPr>
            <a:solidFill>
              <a:srgbClr val="4f81bd"/>
            </a:solidFill>
            <a:ln w="0">
              <a:noFill/>
            </a:ln>
          </c:spPr>
          <c:explosion val="0"/>
          <c:dPt>
            <c:idx val="0"/>
            <c:spPr>
              <a:solidFill>
                <a:srgbClr val="4f81bd"/>
              </a:solidFill>
              <a:ln w="0">
                <a:noFill/>
              </a:ln>
            </c:spPr>
          </c:dPt>
          <c:dPt>
            <c:idx val="1"/>
            <c:spPr>
              <a:solidFill>
                <a:srgbClr val="c0504d"/>
              </a:solidFill>
              <a:ln w="0">
                <a:noFill/>
              </a:ln>
            </c:spPr>
          </c:dPt>
          <c:dPt>
            <c:idx val="2"/>
            <c:spPr>
              <a:solidFill>
                <a:srgbClr val="9bbb59"/>
              </a:solidFill>
              <a:ln w="0">
                <a:noFill/>
              </a:ln>
            </c:spPr>
          </c:dPt>
          <c:dPt>
            <c:idx val="3"/>
            <c:spPr>
              <a:solidFill>
                <a:srgbClr val="8064a2"/>
              </a:solidFill>
              <a:ln w="0">
                <a:noFill/>
              </a:ln>
            </c:spPr>
          </c:dPt>
          <c:dPt>
            <c:idx val="4"/>
            <c:spPr>
              <a:solidFill>
                <a:srgbClr val="4bacc6"/>
              </a:solidFill>
              <a:ln w="0">
                <a:noFill/>
              </a:ln>
            </c:spPr>
          </c:dPt>
          <c:dLbls>
            <c:dLbl>
              <c:idx val="0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1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2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3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dLbl>
              <c:idx val="4"/>
              <c:txPr>
                <a:bodyPr wrap="none"/>
                <a:lstStyle/>
                <a:p>
                  <a:pPr>
                    <a:defRPr b="0" sz="800" spc="-1" strike="noStrike">
                      <a:solidFill>
                        <a:srgbClr val="000000"/>
                      </a:solidFill>
                      <a:latin typeface="宋体"/>
                    </a:defRPr>
                  </a:pPr>
                </a:p>
              </c:txPr>
              <c:dLblPos val="bestFit"/>
              <c:showLegendKey val="0"/>
              <c:showVal val="1"/>
              <c:showCatName val="1"/>
              <c:showSerName val="0"/>
              <c:showPercent val="0"/>
              <c:separator>; </c:separator>
            </c:dLbl>
            <c:txPr>
              <a:bodyPr wrap="none"/>
              <a:lstStyle/>
              <a:p>
                <a:pPr>
                  <a:defRPr b="0" sz="800" spc="-1" strike="noStrike">
                    <a:solidFill>
                      <a:srgbClr val="000000"/>
                    </a:solidFill>
                    <a:latin typeface="宋体"/>
                  </a:defRPr>
                </a:pPr>
              </a:p>
            </c:txPr>
            <c:dLblPos val="bestFit"/>
            <c:showLegendKey val="0"/>
            <c:showVal val="1"/>
            <c:showCatName val="1"/>
            <c:showSerName val="0"/>
            <c:showPercent val="0"/>
            <c:separator>; </c:separator>
            <c:showLeaderLines val="1"/>
          </c:dLbls>
          <c:cat>
            <c:strRef>
              <c:f>Level2_CC!$C$2:$C$6</c:f>
              <c:strCache>
                <c:ptCount val="5"/>
                <c:pt idx="0">
                  <c:v>organelle</c:v>
                </c:pt>
                <c:pt idx="1">
                  <c:v>extracellular region</c:v>
                </c:pt>
                <c:pt idx="2">
                  <c:v>cell</c:v>
                </c:pt>
                <c:pt idx="3">
                  <c:v>membrane</c:v>
                </c:pt>
                <c:pt idx="4">
                  <c:v>macromolecular complex</c:v>
                </c:pt>
              </c:strCache>
            </c:strRef>
          </c:cat>
          <c:val>
            <c:numRef>
              <c:f>Level2_CC!$E$2:$E$6</c:f>
              <c:numCache>
                <c:formatCode>General</c:formatCode>
                <c:ptCount val="5"/>
                <c:pt idx="0">
                  <c:v>52</c:v>
                </c:pt>
                <c:pt idx="1">
                  <c:v>8</c:v>
                </c:pt>
                <c:pt idx="2">
                  <c:v>108</c:v>
                </c:pt>
                <c:pt idx="3">
                  <c:v>25</c:v>
                </c:pt>
                <c:pt idx="4">
                  <c:v>11</c:v>
                </c:pt>
              </c:numCache>
            </c:numRef>
          </c:val>
        </c:ser>
      </c:pie3DChart>
    </c:plotArea>
    <c:plotVisOnly val="1"/>
    <c:dispBlanksAs val="zero"/>
  </c:chart>
  <c:spPr>
    <a:solidFill>
      <a:srgbClr val="ffffff"/>
    </a:solidFill>
    <a:ln w="0">
      <a:solidFill>
        <a:srgbClr val="808080"/>
      </a:solidFill>
    </a:ln>
  </c:spPr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lang val="en-US"/>
  <c:roundedCorners val="0"/>
  <c:chart>
    <c:autoTitleDeleted val="1"/>
    <c:plotArea>
      <c:layout>
        <c:manualLayout>
          <c:xMode val="edge"/>
          <c:yMode val="edge"/>
          <c:x val="0.0789790067511329"/>
          <c:y val="0.0552752024410281"/>
          <c:w val="0.909784518634976"/>
          <c:h val="0.755075695340922"/>
        </c:manualLayout>
      </c:layout>
      <c:barChart>
        <c:barDir val="bar"/>
        <c:grouping val="clustered"/>
        <c:varyColors val="0"/>
        <c:ser>
          <c:idx val="0"/>
          <c:order val="0"/>
          <c:tx>
            <c:strRef>
              <c:f>"Test"</c:f>
              <c:strCache>
                <c:ptCount val="1"/>
                <c:pt idx="0">
                  <c:v>Test</c:v>
                </c:pt>
              </c:strCache>
            </c:strRef>
          </c:tx>
          <c:spPr>
            <a:gradFill>
              <a:gsLst>
                <a:gs pos="0">
                  <a:srgbClr val="333399"/>
                </a:gs>
                <a:gs pos="100000">
                  <a:srgbClr val="0066cc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O_enrich!$B$2:$B$8</c:f>
              <c:strCache>
                <c:ptCount val="7"/>
                <c:pt idx="0">
                  <c:v>response to stress</c:v>
                </c:pt>
                <c:pt idx="1">
                  <c:v>response to stimulus</c:v>
                </c:pt>
                <c:pt idx="2">
                  <c:v>response to abiotic stimulus</c:v>
                </c:pt>
                <c:pt idx="3">
                  <c:v>reproduction</c:v>
                </c:pt>
                <c:pt idx="4">
                  <c:v>kinase activity</c:v>
                </c:pt>
                <c:pt idx="5">
                  <c:v>transferase activity, transferring phosphorus-containing groups</c:v>
                </c:pt>
                <c:pt idx="6">
                  <c:v>extracellular region</c:v>
                </c:pt>
              </c:strCache>
            </c:strRef>
          </c:cat>
          <c:val>
            <c:numRef>
              <c:f>GO_enrich!$J$2:$J$8</c:f>
              <c:numCache>
                <c:formatCode>General</c:formatCode>
                <c:ptCount val="7"/>
                <c:pt idx="0">
                  <c:v>0.242677824267782</c:v>
                </c:pt>
                <c:pt idx="1">
                  <c:v>0.280334728033473</c:v>
                </c:pt>
                <c:pt idx="2">
                  <c:v>0.108786610878661</c:v>
                </c:pt>
                <c:pt idx="3">
                  <c:v>0.0251046025104603</c:v>
                </c:pt>
                <c:pt idx="4">
                  <c:v>0.0502092050209205</c:v>
                </c:pt>
                <c:pt idx="5">
                  <c:v>0.0502092050209205</c:v>
                </c:pt>
                <c:pt idx="6">
                  <c:v>0.0334728033472803</c:v>
                </c:pt>
              </c:numCache>
            </c:numRef>
          </c:val>
        </c:ser>
        <c:ser>
          <c:idx val="1"/>
          <c:order val="1"/>
          <c:tx>
            <c:strRef>
              <c:f>"Reference"</c:f>
              <c:strCache>
                <c:ptCount val="1"/>
                <c:pt idx="0">
                  <c:v>Reference</c:v>
                </c:pt>
              </c:strCache>
            </c:strRef>
          </c:tx>
          <c:spPr>
            <a:gradFill>
              <a:gsLst>
                <a:gs pos="0">
                  <a:srgbClr val="993300"/>
                </a:gs>
                <a:gs pos="100000">
                  <a:srgbClr val="993366"/>
                </a:gs>
              </a:gsLst>
              <a:lin ang="16200000"/>
            </a:gradFill>
            <a:ln w="0">
              <a:noFill/>
            </a:ln>
          </c:spPr>
          <c:invertIfNegative val="0"/>
          <c:dLbls>
            <c:txPr>
              <a:bodyPr wrap="none"/>
              <a:lstStyle/>
              <a:p>
                <a:pPr>
                  <a:defRPr b="0" sz="1000" spc="-1" strike="noStrike">
                    <a:latin typeface="Arial"/>
                  </a:defRPr>
                </a:pPr>
              </a:p>
            </c:txPr>
            <c:showLegendKey val="0"/>
            <c:showVal val="0"/>
            <c:showCatName val="0"/>
            <c:showSerName val="0"/>
            <c:showPercent val="0"/>
            <c:separator> </c:separator>
            <c:showLeaderLines val="1"/>
            <c:extLst>
              <c:ext xmlns:c15="http://schemas.microsoft.com/office/drawing/2012/chart" uri="{CE6537A1-D6FC-4f65-9D91-7224C49458BB}">
                <c15:showLeaderLines val="1"/>
              </c:ext>
            </c:extLst>
          </c:dLbls>
          <c:cat>
            <c:strRef>
              <c:f>GO_enrich!$B$2:$B$8</c:f>
              <c:strCache>
                <c:ptCount val="7"/>
                <c:pt idx="0">
                  <c:v>response to stress</c:v>
                </c:pt>
                <c:pt idx="1">
                  <c:v>response to stimulus</c:v>
                </c:pt>
                <c:pt idx="2">
                  <c:v>response to abiotic stimulus</c:v>
                </c:pt>
                <c:pt idx="3">
                  <c:v>reproduction</c:v>
                </c:pt>
                <c:pt idx="4">
                  <c:v>kinase activity</c:v>
                </c:pt>
                <c:pt idx="5">
                  <c:v>transferase activity, transferring phosphorus-containing groups</c:v>
                </c:pt>
                <c:pt idx="6">
                  <c:v>extracellular region</c:v>
                </c:pt>
              </c:strCache>
            </c:strRef>
          </c:cat>
          <c:val>
            <c:numRef>
              <c:f>GO_enrich!$K$2:$K$8</c:f>
              <c:numCache>
                <c:formatCode>General</c:formatCode>
                <c:ptCount val="7"/>
                <c:pt idx="0">
                  <c:v>0.0776458951533136</c:v>
                </c:pt>
                <c:pt idx="1">
                  <c:v>0.105341246290801</c:v>
                </c:pt>
                <c:pt idx="2">
                  <c:v>0.0375865479723047</c:v>
                </c:pt>
                <c:pt idx="3">
                  <c:v>0.00544015825914936</c:v>
                </c:pt>
                <c:pt idx="4">
                  <c:v>0.0257171117705242</c:v>
                </c:pt>
                <c:pt idx="5">
                  <c:v>0.0257171117705242</c:v>
                </c:pt>
                <c:pt idx="6">
                  <c:v>0.0148367952522255</c:v>
                </c:pt>
              </c:numCache>
            </c:numRef>
          </c:val>
        </c:ser>
        <c:gapWidth val="150"/>
        <c:overlap val="0"/>
        <c:axId val="96068690"/>
        <c:axId val="36237487"/>
      </c:barChart>
      <c:catAx>
        <c:axId val="96068690"/>
        <c:scaling>
          <c:orientation val="minMax"/>
        </c:scaling>
        <c:delete val="0"/>
        <c:axPos val="b"/>
        <c:title>
          <c:tx>
            <c:rich>
              <a:bodyPr rot="-540000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GO Terms</a:t>
                </a:r>
              </a:p>
            </c:rich>
          </c:tx>
          <c:layout>
            <c:manualLayout>
              <c:xMode val="edge"/>
              <c:yMode val="edge"/>
              <c:x val="0.0115601590677888"/>
              <c:y val="0.113836404177913"/>
            </c:manualLayout>
          </c:layout>
          <c:overlay val="0"/>
          <c:spPr>
            <a:noFill/>
            <a:ln w="0">
              <a:noFill/>
            </a:ln>
          </c:spPr>
        </c:title>
        <c:numFmt formatCode="General" sourceLinked="1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36237487"/>
        <c:crossesAt val="0"/>
        <c:auto val="1"/>
        <c:lblAlgn val="ctr"/>
        <c:lblOffset val="100"/>
        <c:noMultiLvlLbl val="0"/>
      </c:catAx>
      <c:valAx>
        <c:axId val="36237487"/>
        <c:scaling>
          <c:orientation val="minMax"/>
        </c:scaling>
        <c:delete val="0"/>
        <c:axPos val="l"/>
        <c:majorGridlines>
          <c:spPr>
            <a:ln w="0">
              <a:solidFill>
                <a:srgbClr val="808080"/>
              </a:solidFill>
            </a:ln>
          </c:spPr>
        </c:majorGridlines>
        <c:title>
          <c:tx>
            <c:rich>
              <a:bodyPr rot="0"/>
              <a:lstStyle/>
              <a:p>
                <a:pPr>
                  <a:defRPr b="1" sz="1000" spc="-1" strike="noStrike">
                    <a:solidFill>
                      <a:srgbClr val="000000"/>
                    </a:solidFill>
                    <a:latin typeface="Calibri"/>
                  </a:defRPr>
                </a:pPr>
                <a:r>
                  <a:rPr b="1" sz="1000" spc="-1" strike="noStrike">
                    <a:solidFill>
                      <a:srgbClr val="000000"/>
                    </a:solidFill>
                    <a:latin typeface="Calibri"/>
                  </a:rPr>
                  <a:t>%Sequences</a:t>
                </a:r>
              </a:p>
            </c:rich>
          </c:tx>
          <c:layout>
            <c:manualLayout>
              <c:xMode val="edge"/>
              <c:yMode val="edge"/>
              <c:x val="0.688060667714788"/>
              <c:y val="0.63384579274733"/>
            </c:manualLayout>
          </c:layout>
          <c:overlay val="0"/>
          <c:spPr>
            <a:noFill/>
            <a:ln w="0">
              <a:noFill/>
            </a:ln>
          </c:spPr>
        </c:title>
        <c:numFmt formatCode="0.0%" sourceLinked="0"/>
        <c:majorTickMark val="out"/>
        <c:minorTickMark val="none"/>
        <c:tickLblPos val="nextTo"/>
        <c:spPr>
          <a:ln w="0">
            <a:solidFill>
              <a:srgbClr val="808080"/>
            </a:solidFill>
          </a:ln>
        </c:spPr>
        <c:txPr>
          <a:bodyPr/>
          <a:lstStyle/>
          <a:p>
            <a:pPr>
              <a:defRPr b="0" sz="1000" spc="-1" strike="noStrike">
                <a:solidFill>
                  <a:srgbClr val="000000"/>
                </a:solidFill>
                <a:latin typeface="宋体"/>
              </a:defRPr>
            </a:pPr>
          </a:p>
        </c:txPr>
        <c:crossAx val="96068690"/>
        <c:crossesAt val="1"/>
        <c:crossBetween val="midCat"/>
      </c:valAx>
      <c:spPr>
        <a:solidFill>
          <a:srgbClr val="ffffff"/>
        </a:solidFill>
        <a:ln w="0">
          <a:noFill/>
        </a:ln>
      </c:spPr>
    </c:plotArea>
    <c:legend>
      <c:legendPos val="r"/>
      <c:layout>
        <c:manualLayout>
          <c:xMode val="edge"/>
          <c:yMode val="edge"/>
          <c:x val="0.577175621936558"/>
          <c:y val="0.847318389860345"/>
          <c:w val="0.28382502543235"/>
          <c:h val="0.0828541251026875"/>
        </c:manualLayout>
      </c:layout>
      <c:overlay val="0"/>
      <c:spPr>
        <a:noFill/>
        <a:ln w="0">
          <a:noFill/>
        </a:ln>
      </c:spPr>
      <c:txPr>
        <a:bodyPr/>
        <a:lstStyle/>
        <a:p>
          <a:pPr>
            <a:defRPr b="0" sz="1000" spc="-1" strike="noStrike">
              <a:solidFill>
                <a:srgbClr val="000000"/>
              </a:solidFill>
              <a:latin typeface="宋体"/>
            </a:defRPr>
          </a:pPr>
        </a:p>
      </c:txPr>
    </c:legend>
    <c:plotVisOnly val="1"/>
    <c:dispBlanksAs val="gap"/>
  </c:chart>
  <c:spPr>
    <a:solidFill>
      <a:srgbClr val="ffffff"/>
    </a:solidFill>
    <a:ln w="0">
      <a:solidFill>
        <a:srgbClr val="808080"/>
      </a:solidFill>
    </a:ln>
  </c:spPr>
</c:chartSpace>
</file>

<file path=xl/drawings/_rels/drawing1.xml.rels><?xml version="1.0" encoding="UTF-8"?>
<Relationships xmlns="http://schemas.openxmlformats.org/package/2006/relationships"><Relationship Id="rId1" Type="http://schemas.openxmlformats.org/officeDocument/2006/relationships/chart" Target="../charts/chart1.xml"/>
</Relationships>
</file>

<file path=xl/drawings/_rels/drawing2.xml.rels><?xml version="1.0" encoding="UTF-8"?>
<Relationships xmlns="http://schemas.openxmlformats.org/package/2006/relationships"><Relationship Id="rId1" Type="http://schemas.openxmlformats.org/officeDocument/2006/relationships/chart" Target="../charts/chart2.xml"/>
</Relationships>
</file>

<file path=xl/drawings/_rels/drawing3.xml.rels><?xml version="1.0" encoding="UTF-8"?>
<Relationships xmlns="http://schemas.openxmlformats.org/package/2006/relationships"><Relationship Id="rId1" Type="http://schemas.openxmlformats.org/officeDocument/2006/relationships/chart" Target="../charts/chart3.xml"/>
</Relationships>
</file>

<file path=xl/drawings/_rels/drawing4.xml.rels><?xml version="1.0" encoding="UTF-8"?>
<Relationships xmlns="http://schemas.openxmlformats.org/package/2006/relationships"><Relationship Id="rId1" Type="http://schemas.openxmlformats.org/officeDocument/2006/relationships/chart" Target="../charts/chart4.xml"/>
</Relationships>
</file>

<file path=xl/drawings/drawing1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297960</xdr:colOff>
      <xdr:row>23</xdr:row>
      <xdr:rowOff>56880</xdr:rowOff>
    </xdr:from>
    <xdr:to>
      <xdr:col>9</xdr:col>
      <xdr:colOff>338400</xdr:colOff>
      <xdr:row>40</xdr:row>
      <xdr:rowOff>57240</xdr:rowOff>
    </xdr:to>
    <xdr:graphicFrame>
      <xdr:nvGraphicFramePr>
        <xdr:cNvPr id="0" name="Chart 1"/>
        <xdr:cNvGraphicFramePr/>
      </xdr:nvGraphicFramePr>
      <xdr:xfrm>
        <a:off x="4641120" y="3562200"/>
        <a:ext cx="493416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515400</xdr:colOff>
      <xdr:row>10</xdr:row>
      <xdr:rowOff>0</xdr:rowOff>
    </xdr:from>
    <xdr:to>
      <xdr:col>9</xdr:col>
      <xdr:colOff>553320</xdr:colOff>
      <xdr:row>26</xdr:row>
      <xdr:rowOff>152280</xdr:rowOff>
    </xdr:to>
    <xdr:graphicFrame>
      <xdr:nvGraphicFramePr>
        <xdr:cNvPr id="1" name="Chart 1"/>
        <xdr:cNvGraphicFramePr/>
      </xdr:nvGraphicFramePr>
      <xdr:xfrm>
        <a:off x="4858560" y="1523880"/>
        <a:ext cx="4931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2</xdr:col>
      <xdr:colOff>3515400</xdr:colOff>
      <xdr:row>10</xdr:row>
      <xdr:rowOff>0</xdr:rowOff>
    </xdr:from>
    <xdr:to>
      <xdr:col>9</xdr:col>
      <xdr:colOff>553320</xdr:colOff>
      <xdr:row>26</xdr:row>
      <xdr:rowOff>152280</xdr:rowOff>
    </xdr:to>
    <xdr:graphicFrame>
      <xdr:nvGraphicFramePr>
        <xdr:cNvPr id="2" name="Chart 1"/>
        <xdr:cNvGraphicFramePr/>
      </xdr:nvGraphicFramePr>
      <xdr:xfrm>
        <a:off x="4858560" y="1523880"/>
        <a:ext cx="4931640" cy="259092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drawings/drawing4.xml><?xml version="1.0" encoding="utf-8"?>
<xdr:wsDr xmlns:xdr="http://schemas.openxmlformats.org/drawingml/2006/spreadsheetDrawing" xmlns:a="http://schemas.openxmlformats.org/drawingml/2006/main" xmlns:r="http://schemas.openxmlformats.org/officeDocument/2006/relationships">
  <xdr:twoCellAnchor editAs="oneCell">
    <xdr:from>
      <xdr:col>5</xdr:col>
      <xdr:colOff>225000</xdr:colOff>
      <xdr:row>13</xdr:row>
      <xdr:rowOff>104760</xdr:rowOff>
    </xdr:from>
    <xdr:to>
      <xdr:col>15</xdr:col>
      <xdr:colOff>451080</xdr:colOff>
      <xdr:row>33</xdr:row>
      <xdr:rowOff>123840</xdr:rowOff>
    </xdr:to>
    <xdr:graphicFrame>
      <xdr:nvGraphicFramePr>
        <xdr:cNvPr id="3" name="图表 1"/>
        <xdr:cNvGraphicFramePr/>
      </xdr:nvGraphicFramePr>
      <xdr:xfrm>
        <a:off x="3507480" y="2085840"/>
        <a:ext cx="7785000" cy="306720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</xdr:wsDr>
</file>

<file path=xl/worksheets/_rels/sheet6.xml.rels><?xml version="1.0" encoding="UTF-8"?>
<Relationships xmlns="http://schemas.openxmlformats.org/package/2006/relationships"><Relationship Id="rId1" Type="http://schemas.openxmlformats.org/officeDocument/2006/relationships/drawing" Target="../drawings/drawing1.xml"/>
</Relationships>
</file>

<file path=xl/worksheets/_rels/sheet7.xml.rels><?xml version="1.0" encoding="UTF-8"?>
<Relationships xmlns="http://schemas.openxmlformats.org/package/2006/relationships"><Relationship Id="rId1" Type="http://schemas.openxmlformats.org/officeDocument/2006/relationships/drawing" Target="../drawings/drawing2.xml"/>
</Relationships>
</file>

<file path=xl/worksheets/_rels/sheet8.xml.rels><?xml version="1.0" encoding="UTF-8"?>
<Relationships xmlns="http://schemas.openxmlformats.org/package/2006/relationships"><Relationship Id="rId1" Type="http://schemas.openxmlformats.org/officeDocument/2006/relationships/drawing" Target="../drawings/drawing3.xml"/>
</Relationships>
</file>

<file path=xl/worksheets/_rels/sheet9.xml.rels><?xml version="1.0" encoding="UTF-8"?>
<Relationships xmlns="http://schemas.openxmlformats.org/package/2006/relationships"><Relationship Id="rId1" Type="http://schemas.openxmlformats.org/officeDocument/2006/relationships/drawing" Target="../drawings/drawing4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J2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17" activePane="bottomLeft" state="frozen"/>
      <selection pane="topLeft" activeCell="A1" activeCellId="0" sqref="A1"/>
      <selection pane="bottomLeft" activeCell="C20" activeCellId="0" sqref="A1:J108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14.85"/>
    <col collapsed="false" customWidth="true" hidden="false" outlineLevel="0" max="2" min="2" style="0" width="33.7"/>
    <col collapsed="false" customWidth="true" hidden="false" outlineLevel="0" max="3" min="3" style="0" width="13.99"/>
    <col collapsed="false" customWidth="true" hidden="false" outlineLevel="0" max="4" min="4" style="0" width="39.99"/>
    <col collapsed="false" customWidth="true" hidden="false" outlineLevel="0" max="6" min="6" style="0" width="27.28"/>
  </cols>
  <sheetData>
    <row r="1" s="1" customFormat="true" ht="12" hidden="false" customHeight="false" outlineLevel="0" collapsed="false">
      <c r="A1" s="1" t="s">
        <v>0</v>
      </c>
      <c r="B1" s="1" t="s">
        <v>1</v>
      </c>
      <c r="C1" s="1" t="s">
        <v>2</v>
      </c>
      <c r="D1" s="1" t="s">
        <v>3</v>
      </c>
      <c r="E1" s="1" t="s">
        <v>4</v>
      </c>
      <c r="F1" s="1" t="s">
        <v>5</v>
      </c>
      <c r="G1" s="1" t="s">
        <v>6</v>
      </c>
      <c r="H1" s="1" t="s">
        <v>7</v>
      </c>
      <c r="I1" s="1" t="s">
        <v>8</v>
      </c>
      <c r="J1" s="1" t="s">
        <v>9</v>
      </c>
    </row>
    <row r="2" customFormat="false" ht="12" hidden="false" customHeight="false" outlineLevel="0" collapsed="false">
      <c r="A2" s="0" t="s">
        <v>10</v>
      </c>
      <c r="B2" s="0" t="s">
        <v>11</v>
      </c>
      <c r="C2" s="0" t="n">
        <v>229</v>
      </c>
      <c r="D2" s="0" t="s">
        <v>12</v>
      </c>
      <c r="E2" s="0" t="s">
        <v>13</v>
      </c>
      <c r="F2" s="2" t="n">
        <v>6.57577E-111</v>
      </c>
      <c r="G2" s="0" t="n">
        <v>100</v>
      </c>
      <c r="H2" s="0" t="n">
        <v>330.102</v>
      </c>
      <c r="I2" s="0" t="n">
        <v>229</v>
      </c>
      <c r="J2" s="0" t="n">
        <v>229</v>
      </c>
    </row>
    <row r="3" customFormat="false" ht="12" hidden="false" customHeight="false" outlineLevel="0" collapsed="false">
      <c r="A3" s="0" t="s">
        <v>14</v>
      </c>
      <c r="B3" s="0" t="s">
        <v>15</v>
      </c>
      <c r="C3" s="0" t="n">
        <v>150</v>
      </c>
      <c r="D3" s="0" t="s">
        <v>16</v>
      </c>
      <c r="E3" s="0" t="s">
        <v>17</v>
      </c>
      <c r="F3" s="2" t="n">
        <v>2.79096E-080</v>
      </c>
      <c r="G3" s="0" t="n">
        <v>100</v>
      </c>
      <c r="H3" s="0" t="n">
        <v>245.743</v>
      </c>
      <c r="I3" s="0" t="n">
        <v>132</v>
      </c>
      <c r="J3" s="0" t="n">
        <v>132</v>
      </c>
    </row>
    <row r="4" customFormat="false" ht="12" hidden="false" customHeight="false" outlineLevel="0" collapsed="false">
      <c r="A4" s="0" t="s">
        <v>18</v>
      </c>
      <c r="B4" s="0" t="s">
        <v>19</v>
      </c>
      <c r="C4" s="0" t="n">
        <v>107</v>
      </c>
      <c r="D4" s="0" t="s">
        <v>20</v>
      </c>
      <c r="E4" s="0" t="s">
        <v>21</v>
      </c>
      <c r="F4" s="2" t="n">
        <v>1.01457E-066</v>
      </c>
      <c r="G4" s="0" t="n">
        <v>93</v>
      </c>
      <c r="H4" s="0" t="n">
        <v>207.994</v>
      </c>
      <c r="I4" s="0" t="n">
        <v>107</v>
      </c>
      <c r="J4" s="0" t="n">
        <v>100</v>
      </c>
    </row>
    <row r="5" customFormat="false" ht="12" hidden="false" customHeight="false" outlineLevel="0" collapsed="false">
      <c r="A5" s="0" t="s">
        <v>22</v>
      </c>
      <c r="B5" s="0" t="s">
        <v>23</v>
      </c>
      <c r="C5" s="0" t="n">
        <v>303</v>
      </c>
      <c r="D5" s="0" t="s">
        <v>24</v>
      </c>
      <c r="E5" s="0" t="s">
        <v>25</v>
      </c>
      <c r="F5" s="2" t="n">
        <v>5.17532E-055</v>
      </c>
      <c r="G5" s="0" t="n">
        <v>95</v>
      </c>
      <c r="H5" s="0" t="n">
        <v>190.66</v>
      </c>
      <c r="I5" s="0" t="n">
        <v>151</v>
      </c>
      <c r="J5" s="0" t="n">
        <v>144</v>
      </c>
    </row>
    <row r="6" customFormat="false" ht="12" hidden="false" customHeight="false" outlineLevel="0" collapsed="false">
      <c r="A6" s="0" t="s">
        <v>26</v>
      </c>
      <c r="B6" s="0" t="s">
        <v>27</v>
      </c>
      <c r="C6" s="0" t="n">
        <v>243</v>
      </c>
      <c r="D6" s="0" t="s">
        <v>28</v>
      </c>
      <c r="E6" s="0" t="s">
        <v>29</v>
      </c>
      <c r="F6" s="2" t="n">
        <v>3.25044E-117</v>
      </c>
      <c r="G6" s="0" t="n">
        <v>100</v>
      </c>
      <c r="H6" s="0" t="n">
        <v>347.051</v>
      </c>
      <c r="I6" s="0" t="n">
        <v>243</v>
      </c>
      <c r="J6" s="0" t="n">
        <v>243</v>
      </c>
    </row>
    <row r="7" customFormat="false" ht="12" hidden="false" customHeight="false" outlineLevel="0" collapsed="false">
      <c r="A7" s="0" t="s">
        <v>30</v>
      </c>
      <c r="B7" s="0" t="s">
        <v>31</v>
      </c>
      <c r="C7" s="0" t="n">
        <v>255</v>
      </c>
      <c r="D7" s="0" t="s">
        <v>32</v>
      </c>
      <c r="E7" s="0" t="s">
        <v>33</v>
      </c>
      <c r="F7" s="2" t="n">
        <v>5.78946E-103</v>
      </c>
      <c r="G7" s="0" t="n">
        <v>63</v>
      </c>
      <c r="H7" s="0" t="n">
        <v>317.005</v>
      </c>
      <c r="I7" s="0" t="n">
        <v>289</v>
      </c>
      <c r="J7" s="0" t="n">
        <v>183</v>
      </c>
    </row>
    <row r="8" customFormat="false" ht="12" hidden="false" customHeight="false" outlineLevel="0" collapsed="false">
      <c r="A8" s="0" t="s">
        <v>34</v>
      </c>
      <c r="B8" s="0" t="s">
        <v>35</v>
      </c>
      <c r="C8" s="0" t="n">
        <v>126</v>
      </c>
      <c r="D8" s="0" t="s">
        <v>36</v>
      </c>
      <c r="E8" s="0" t="s">
        <v>37</v>
      </c>
      <c r="F8" s="2" t="n">
        <v>8.97574E-078</v>
      </c>
      <c r="G8" s="0" t="n">
        <v>97</v>
      </c>
      <c r="H8" s="0" t="n">
        <v>237.654</v>
      </c>
      <c r="I8" s="0" t="n">
        <v>126</v>
      </c>
      <c r="J8" s="0" t="n">
        <v>123</v>
      </c>
    </row>
    <row r="9" customFormat="false" ht="12" hidden="false" customHeight="false" outlineLevel="0" collapsed="false">
      <c r="A9" s="0" t="s">
        <v>38</v>
      </c>
      <c r="B9" s="0" t="s">
        <v>39</v>
      </c>
      <c r="C9" s="0" t="n">
        <v>141</v>
      </c>
      <c r="D9" s="0" t="s">
        <v>40</v>
      </c>
      <c r="E9" s="0" t="s">
        <v>41</v>
      </c>
      <c r="F9" s="2" t="n">
        <v>1.84905E-089</v>
      </c>
      <c r="G9" s="0" t="n">
        <v>96</v>
      </c>
      <c r="H9" s="0" t="n">
        <v>273.092</v>
      </c>
      <c r="I9" s="0" t="n">
        <v>140</v>
      </c>
      <c r="J9" s="0" t="n">
        <v>135</v>
      </c>
    </row>
    <row r="10" customFormat="false" ht="12" hidden="false" customHeight="false" outlineLevel="0" collapsed="false">
      <c r="A10" s="0" t="s">
        <v>42</v>
      </c>
      <c r="B10" s="0" t="s">
        <v>43</v>
      </c>
      <c r="C10" s="0" t="n">
        <v>282</v>
      </c>
      <c r="D10" s="0" t="s">
        <v>44</v>
      </c>
      <c r="E10" s="0" t="s">
        <v>45</v>
      </c>
      <c r="F10" s="2" t="n">
        <v>2.46421E-129</v>
      </c>
      <c r="G10" s="0" t="n">
        <v>74</v>
      </c>
      <c r="H10" s="0" t="n">
        <v>385.956</v>
      </c>
      <c r="I10" s="0" t="n">
        <v>326</v>
      </c>
      <c r="J10" s="0" t="n">
        <v>242</v>
      </c>
    </row>
    <row r="11" customFormat="false" ht="12" hidden="false" customHeight="false" outlineLevel="0" collapsed="false">
      <c r="A11" s="0" t="s">
        <v>46</v>
      </c>
      <c r="B11" s="0" t="s">
        <v>47</v>
      </c>
      <c r="C11" s="0" t="n">
        <v>104</v>
      </c>
      <c r="D11" s="0" t="s">
        <v>48</v>
      </c>
      <c r="E11" s="0" t="s">
        <v>49</v>
      </c>
      <c r="F11" s="2" t="n">
        <v>2.39346E-040</v>
      </c>
      <c r="G11" s="0" t="n">
        <v>97</v>
      </c>
      <c r="H11" s="0" t="n">
        <v>144.436</v>
      </c>
      <c r="I11" s="0" t="n">
        <v>72</v>
      </c>
      <c r="J11" s="0" t="n">
        <v>70</v>
      </c>
    </row>
    <row r="12" customFormat="false" ht="12" hidden="false" customHeight="false" outlineLevel="0" collapsed="false">
      <c r="A12" s="0" t="s">
        <v>50</v>
      </c>
      <c r="B12" s="0" t="s">
        <v>51</v>
      </c>
      <c r="C12" s="0" t="n">
        <v>243</v>
      </c>
      <c r="D12" s="0" t="s">
        <v>52</v>
      </c>
      <c r="E12" s="0" t="s">
        <v>53</v>
      </c>
      <c r="F12" s="2" t="n">
        <v>1.81168E-173</v>
      </c>
      <c r="G12" s="0" t="n">
        <v>100</v>
      </c>
      <c r="H12" s="0" t="n">
        <v>493.041</v>
      </c>
      <c r="I12" s="0" t="n">
        <v>243</v>
      </c>
      <c r="J12" s="0" t="n">
        <v>243</v>
      </c>
    </row>
    <row r="13" customFormat="false" ht="12" hidden="false" customHeight="false" outlineLevel="0" collapsed="false">
      <c r="A13" s="0" t="s">
        <v>54</v>
      </c>
      <c r="B13" s="0" t="s">
        <v>55</v>
      </c>
      <c r="C13" s="0" t="n">
        <v>451</v>
      </c>
      <c r="D13" s="0" t="s">
        <v>56</v>
      </c>
      <c r="E13" s="0" t="s">
        <v>57</v>
      </c>
      <c r="F13" s="2" t="n">
        <v>2.87446E-125</v>
      </c>
      <c r="G13" s="0" t="n">
        <v>60</v>
      </c>
      <c r="H13" s="0" t="n">
        <v>384.03</v>
      </c>
      <c r="I13" s="0" t="n">
        <v>470</v>
      </c>
      <c r="J13" s="0" t="n">
        <v>286</v>
      </c>
    </row>
    <row r="14" customFormat="false" ht="12" hidden="false" customHeight="false" outlineLevel="0" collapsed="false">
      <c r="A14" s="0" t="s">
        <v>58</v>
      </c>
      <c r="B14" s="0" t="s">
        <v>59</v>
      </c>
      <c r="C14" s="0" t="n">
        <v>410</v>
      </c>
      <c r="D14" s="0" t="s">
        <v>44</v>
      </c>
      <c r="E14" s="0" t="s">
        <v>45</v>
      </c>
      <c r="F14" s="2" t="n">
        <v>0</v>
      </c>
      <c r="G14" s="0" t="n">
        <v>99</v>
      </c>
      <c r="H14" s="0" t="n">
        <v>790.801</v>
      </c>
      <c r="I14" s="0" t="n">
        <v>386</v>
      </c>
      <c r="J14" s="0" t="n">
        <v>385</v>
      </c>
    </row>
    <row r="15" customFormat="false" ht="12" hidden="false" customHeight="false" outlineLevel="0" collapsed="false">
      <c r="A15" s="0" t="s">
        <v>60</v>
      </c>
      <c r="B15" s="0" t="s">
        <v>61</v>
      </c>
      <c r="C15" s="0" t="n">
        <v>68</v>
      </c>
      <c r="D15" s="0" t="s">
        <v>62</v>
      </c>
      <c r="E15" s="0" t="s">
        <v>63</v>
      </c>
      <c r="F15" s="2" t="n">
        <v>2.59803E-030</v>
      </c>
      <c r="G15" s="0" t="n">
        <v>100</v>
      </c>
      <c r="H15" s="0" t="n">
        <v>119.013</v>
      </c>
      <c r="I15" s="0" t="n">
        <v>68</v>
      </c>
      <c r="J15" s="0" t="n">
        <v>68</v>
      </c>
    </row>
    <row r="16" customFormat="false" ht="12" hidden="false" customHeight="false" outlineLevel="0" collapsed="false">
      <c r="A16" s="0" t="s">
        <v>64</v>
      </c>
      <c r="B16" s="0" t="s">
        <v>65</v>
      </c>
      <c r="C16" s="0" t="n">
        <v>100</v>
      </c>
      <c r="D16" s="0" t="s">
        <v>66</v>
      </c>
      <c r="E16" s="0" t="s">
        <v>67</v>
      </c>
      <c r="F16" s="2" t="n">
        <v>3.39711E-051</v>
      </c>
      <c r="G16" s="0" t="n">
        <v>100</v>
      </c>
      <c r="H16" s="0" t="n">
        <v>175.637</v>
      </c>
      <c r="I16" s="0" t="n">
        <v>100</v>
      </c>
      <c r="J16" s="0" t="n">
        <v>100</v>
      </c>
    </row>
    <row r="17" customFormat="false" ht="12" hidden="false" customHeight="false" outlineLevel="0" collapsed="false">
      <c r="A17" s="0" t="s">
        <v>68</v>
      </c>
      <c r="B17" s="0" t="s">
        <v>69</v>
      </c>
      <c r="C17" s="0" t="n">
        <v>188</v>
      </c>
      <c r="D17" s="0" t="s">
        <v>70</v>
      </c>
      <c r="E17" s="0" t="s">
        <v>71</v>
      </c>
      <c r="F17" s="2" t="n">
        <v>1.37169E-100</v>
      </c>
      <c r="G17" s="0" t="n">
        <v>96</v>
      </c>
      <c r="H17" s="0" t="n">
        <v>300.827</v>
      </c>
      <c r="I17" s="0" t="n">
        <v>161</v>
      </c>
      <c r="J17" s="0" t="n">
        <v>156</v>
      </c>
    </row>
    <row r="18" customFormat="false" ht="12" hidden="false" customHeight="false" outlineLevel="0" collapsed="false">
      <c r="A18" s="0" t="s">
        <v>72</v>
      </c>
      <c r="B18" s="0" t="s">
        <v>73</v>
      </c>
      <c r="C18" s="0" t="n">
        <v>402</v>
      </c>
      <c r="D18" s="0" t="s">
        <v>74</v>
      </c>
      <c r="E18" s="0" t="s">
        <v>75</v>
      </c>
      <c r="F18" s="2" t="n">
        <v>0</v>
      </c>
      <c r="G18" s="0" t="n">
        <v>94</v>
      </c>
      <c r="H18" s="0" t="n">
        <v>689.108</v>
      </c>
      <c r="I18" s="0" t="n">
        <v>366</v>
      </c>
      <c r="J18" s="0" t="n">
        <v>346</v>
      </c>
    </row>
    <row r="19" customFormat="false" ht="12" hidden="false" customHeight="false" outlineLevel="0" collapsed="false">
      <c r="A19" s="0" t="s">
        <v>76</v>
      </c>
      <c r="B19" s="0" t="s">
        <v>77</v>
      </c>
      <c r="C19" s="0" t="n">
        <v>411</v>
      </c>
      <c r="D19" s="0" t="s">
        <v>78</v>
      </c>
      <c r="E19" s="0" t="s">
        <v>79</v>
      </c>
      <c r="F19" s="2" t="n">
        <v>0</v>
      </c>
      <c r="G19" s="0" t="n">
        <v>100</v>
      </c>
      <c r="H19" s="0" t="n">
        <v>748.043</v>
      </c>
      <c r="I19" s="0" t="n">
        <v>411</v>
      </c>
      <c r="J19" s="0" t="n">
        <v>411</v>
      </c>
    </row>
    <row r="20" customFormat="false" ht="12" hidden="false" customHeight="false" outlineLevel="0" collapsed="false">
      <c r="A20" s="0" t="s">
        <v>80</v>
      </c>
      <c r="B20" s="0" t="s">
        <v>81</v>
      </c>
      <c r="C20" s="0" t="n">
        <v>446</v>
      </c>
      <c r="D20" s="0" t="s">
        <v>82</v>
      </c>
      <c r="E20" s="0" t="s">
        <v>83</v>
      </c>
      <c r="F20" s="0" t="n">
        <v>0</v>
      </c>
      <c r="G20" s="0" t="n">
        <v>100</v>
      </c>
      <c r="H20" s="0" t="n">
        <v>917.916</v>
      </c>
      <c r="I20" s="0" t="n">
        <v>446</v>
      </c>
      <c r="J20" s="0" t="n">
        <v>446</v>
      </c>
    </row>
    <row r="21" customFormat="false" ht="12" hidden="false" customHeight="false" outlineLevel="0" collapsed="false">
      <c r="A21" s="0" t="s">
        <v>84</v>
      </c>
      <c r="B21" s="0" t="s">
        <v>85</v>
      </c>
      <c r="C21" s="0" t="n">
        <v>129</v>
      </c>
      <c r="D21" s="0" t="s">
        <v>86</v>
      </c>
      <c r="E21" s="0" t="s">
        <v>87</v>
      </c>
      <c r="F21" s="2" t="n">
        <v>1.35737E-070</v>
      </c>
      <c r="G21" s="0" t="n">
        <v>100</v>
      </c>
      <c r="H21" s="0" t="n">
        <v>219.55</v>
      </c>
      <c r="I21" s="0" t="n">
        <v>129</v>
      </c>
      <c r="J21" s="0" t="n">
        <v>129</v>
      </c>
    </row>
    <row r="22" customFormat="false" ht="12" hidden="false" customHeight="false" outlineLevel="0" collapsed="false">
      <c r="A22" s="0" t="s">
        <v>88</v>
      </c>
      <c r="B22" s="0" t="s">
        <v>89</v>
      </c>
      <c r="C22" s="0" t="n">
        <v>783</v>
      </c>
      <c r="D22" s="0" t="s">
        <v>90</v>
      </c>
      <c r="E22" s="0" t="s">
        <v>91</v>
      </c>
      <c r="F22" s="2" t="n">
        <v>0</v>
      </c>
      <c r="G22" s="0" t="n">
        <v>83</v>
      </c>
      <c r="H22" s="0" t="n">
        <v>1195.65</v>
      </c>
      <c r="I22" s="0" t="n">
        <v>805</v>
      </c>
      <c r="J22" s="0" t="n">
        <v>669</v>
      </c>
    </row>
    <row r="23" customFormat="false" ht="12" hidden="false" customHeight="false" outlineLevel="0" collapsed="false">
      <c r="A23" s="0" t="s">
        <v>92</v>
      </c>
      <c r="B23" s="0" t="s">
        <v>93</v>
      </c>
      <c r="C23" s="0" t="n">
        <v>97</v>
      </c>
      <c r="D23" s="0" t="s">
        <v>94</v>
      </c>
      <c r="E23" s="0" t="s">
        <v>95</v>
      </c>
      <c r="F23" s="2" t="n">
        <v>7.20419E-050</v>
      </c>
      <c r="G23" s="0" t="n">
        <v>100</v>
      </c>
      <c r="H23" s="0" t="n">
        <v>164.081</v>
      </c>
      <c r="I23" s="0" t="n">
        <v>80</v>
      </c>
      <c r="J23" s="0" t="n">
        <v>80</v>
      </c>
    </row>
    <row r="24" customFormat="false" ht="12" hidden="false" customHeight="false" outlineLevel="0" collapsed="false">
      <c r="A24" s="0" t="s">
        <v>96</v>
      </c>
      <c r="B24" s="0" t="s">
        <v>97</v>
      </c>
      <c r="C24" s="0" t="n">
        <v>103</v>
      </c>
      <c r="D24" s="0" t="s">
        <v>98</v>
      </c>
      <c r="E24" s="0" t="s">
        <v>99</v>
      </c>
      <c r="F24" s="2" t="n">
        <v>1.06039E-052</v>
      </c>
      <c r="G24" s="0" t="n">
        <v>98</v>
      </c>
      <c r="H24" s="0" t="n">
        <v>179.489</v>
      </c>
      <c r="I24" s="0" t="n">
        <v>92</v>
      </c>
      <c r="J24" s="0" t="n">
        <v>91</v>
      </c>
    </row>
    <row r="25" customFormat="false" ht="12" hidden="false" customHeight="false" outlineLevel="0" collapsed="false">
      <c r="A25" s="0" t="s">
        <v>100</v>
      </c>
      <c r="B25" s="0" t="s">
        <v>101</v>
      </c>
      <c r="C25" s="0" t="n">
        <v>806</v>
      </c>
      <c r="D25" s="0" t="s">
        <v>102</v>
      </c>
      <c r="E25" s="0" t="s">
        <v>103</v>
      </c>
      <c r="F25" s="2" t="n">
        <v>0</v>
      </c>
      <c r="G25" s="0" t="n">
        <v>95</v>
      </c>
      <c r="H25" s="0" t="n">
        <v>1406.35</v>
      </c>
      <c r="I25" s="0" t="n">
        <v>757</v>
      </c>
      <c r="J25" s="0" t="n">
        <v>721</v>
      </c>
    </row>
    <row r="26" customFormat="false" ht="12" hidden="false" customHeight="false" outlineLevel="0" collapsed="false">
      <c r="A26" s="0" t="s">
        <v>104</v>
      </c>
      <c r="B26" s="0" t="s">
        <v>105</v>
      </c>
      <c r="C26" s="0" t="n">
        <v>127</v>
      </c>
      <c r="D26" s="0" t="s">
        <v>106</v>
      </c>
      <c r="E26" s="0" t="s">
        <v>107</v>
      </c>
      <c r="F26" s="2" t="n">
        <v>6.45161E-067</v>
      </c>
      <c r="G26" s="0" t="n">
        <v>100</v>
      </c>
      <c r="H26" s="0" t="n">
        <v>209.92</v>
      </c>
      <c r="I26" s="0" t="n">
        <v>104</v>
      </c>
      <c r="J26" s="0" t="n">
        <v>104</v>
      </c>
    </row>
    <row r="27" customFormat="false" ht="12" hidden="false" customHeight="false" outlineLevel="0" collapsed="false">
      <c r="A27" s="0" t="s">
        <v>108</v>
      </c>
      <c r="B27" s="0" t="s">
        <v>109</v>
      </c>
      <c r="C27" s="0" t="n">
        <v>74</v>
      </c>
      <c r="D27" s="0" t="s">
        <v>110</v>
      </c>
      <c r="E27" s="0" t="s">
        <v>111</v>
      </c>
      <c r="F27" s="2" t="n">
        <v>3.61749E-036</v>
      </c>
      <c r="G27" s="0" t="n">
        <v>100</v>
      </c>
      <c r="H27" s="0" t="n">
        <v>127.487</v>
      </c>
      <c r="I27" s="0" t="n">
        <v>74</v>
      </c>
      <c r="J27" s="0" t="n">
        <v>74</v>
      </c>
    </row>
    <row r="28" customFormat="false" ht="12" hidden="false" customHeight="false" outlineLevel="0" collapsed="false">
      <c r="A28" s="0" t="s">
        <v>112</v>
      </c>
      <c r="B28" s="0" t="s">
        <v>113</v>
      </c>
      <c r="C28" s="0" t="n">
        <v>445</v>
      </c>
      <c r="D28" s="0" t="s">
        <v>114</v>
      </c>
      <c r="E28" s="0" t="s">
        <v>115</v>
      </c>
      <c r="F28" s="0" t="n">
        <v>0</v>
      </c>
      <c r="G28" s="0" t="n">
        <v>93</v>
      </c>
      <c r="H28" s="0" t="n">
        <v>834.328</v>
      </c>
      <c r="I28" s="0" t="n">
        <v>434</v>
      </c>
      <c r="J28" s="0" t="n">
        <v>407</v>
      </c>
    </row>
    <row r="29" customFormat="false" ht="12" hidden="false" customHeight="false" outlineLevel="0" collapsed="false">
      <c r="A29" s="0" t="s">
        <v>116</v>
      </c>
      <c r="B29" s="0" t="s">
        <v>117</v>
      </c>
      <c r="C29" s="0" t="n">
        <v>357</v>
      </c>
      <c r="D29" s="0" t="s">
        <v>118</v>
      </c>
      <c r="E29" s="0" t="s">
        <v>119</v>
      </c>
      <c r="F29" s="2" t="n">
        <v>0</v>
      </c>
      <c r="G29" s="0" t="n">
        <v>99</v>
      </c>
      <c r="H29" s="0" t="n">
        <v>649.818</v>
      </c>
      <c r="I29" s="0" t="n">
        <v>333</v>
      </c>
      <c r="J29" s="0" t="n">
        <v>332</v>
      </c>
    </row>
    <row r="30" customFormat="false" ht="12" hidden="false" customHeight="false" outlineLevel="0" collapsed="false">
      <c r="A30" s="0" t="s">
        <v>120</v>
      </c>
      <c r="B30" s="0" t="s">
        <v>121</v>
      </c>
      <c r="C30" s="0" t="n">
        <v>225</v>
      </c>
      <c r="D30" s="0" t="s">
        <v>122</v>
      </c>
      <c r="E30" s="0" t="s">
        <v>123</v>
      </c>
      <c r="F30" s="2" t="n">
        <v>5.57561E-108</v>
      </c>
      <c r="G30" s="0" t="n">
        <v>95</v>
      </c>
      <c r="H30" s="0" t="n">
        <v>322.013</v>
      </c>
      <c r="I30" s="0" t="n">
        <v>225</v>
      </c>
      <c r="J30" s="0" t="n">
        <v>214</v>
      </c>
    </row>
    <row r="31" customFormat="false" ht="12" hidden="false" customHeight="false" outlineLevel="0" collapsed="false">
      <c r="A31" s="0" t="s">
        <v>124</v>
      </c>
      <c r="B31" s="0" t="s">
        <v>125</v>
      </c>
      <c r="C31" s="0" t="n">
        <v>301</v>
      </c>
      <c r="D31" s="0" t="s">
        <v>126</v>
      </c>
      <c r="E31" s="0" t="s">
        <v>127</v>
      </c>
      <c r="F31" s="0" t="n">
        <v>0</v>
      </c>
      <c r="G31" s="0" t="n">
        <v>99</v>
      </c>
      <c r="H31" s="0" t="n">
        <v>551.592</v>
      </c>
      <c r="I31" s="0" t="n">
        <v>301</v>
      </c>
      <c r="J31" s="0" t="n">
        <v>300</v>
      </c>
    </row>
    <row r="32" customFormat="false" ht="12" hidden="false" customHeight="false" outlineLevel="0" collapsed="false">
      <c r="A32" s="0" t="s">
        <v>128</v>
      </c>
      <c r="B32" s="0" t="s">
        <v>129</v>
      </c>
      <c r="C32" s="0" t="n">
        <v>426</v>
      </c>
      <c r="D32" s="0" t="s">
        <v>130</v>
      </c>
      <c r="E32" s="0" t="s">
        <v>131</v>
      </c>
      <c r="F32" s="0" t="n">
        <v>0</v>
      </c>
      <c r="G32" s="0" t="n">
        <v>92</v>
      </c>
      <c r="H32" s="0" t="n">
        <v>747.273</v>
      </c>
      <c r="I32" s="0" t="n">
        <v>427</v>
      </c>
      <c r="J32" s="0" t="n">
        <v>397</v>
      </c>
    </row>
    <row r="33" customFormat="false" ht="12" hidden="false" customHeight="false" outlineLevel="0" collapsed="false">
      <c r="A33" s="0" t="s">
        <v>132</v>
      </c>
      <c r="B33" s="0" t="s">
        <v>133</v>
      </c>
      <c r="C33" s="0" t="n">
        <v>418</v>
      </c>
      <c r="D33" s="0" t="s">
        <v>134</v>
      </c>
      <c r="E33" s="0" t="s">
        <v>135</v>
      </c>
      <c r="F33" s="2" t="n">
        <v>3.29097E-159</v>
      </c>
      <c r="G33" s="0" t="n">
        <v>100</v>
      </c>
      <c r="H33" s="0" t="n">
        <v>461.84</v>
      </c>
      <c r="I33" s="0" t="n">
        <v>224</v>
      </c>
      <c r="J33" s="0" t="n">
        <v>224</v>
      </c>
    </row>
    <row r="34" customFormat="false" ht="12" hidden="false" customHeight="false" outlineLevel="0" collapsed="false">
      <c r="A34" s="0" t="s">
        <v>136</v>
      </c>
      <c r="B34" s="0" t="s">
        <v>137</v>
      </c>
      <c r="C34" s="0" t="n">
        <v>495</v>
      </c>
      <c r="D34" s="0" t="s">
        <v>138</v>
      </c>
      <c r="E34" s="0" t="s">
        <v>139</v>
      </c>
      <c r="F34" s="0" t="n">
        <v>0</v>
      </c>
      <c r="G34" s="0" t="n">
        <v>95</v>
      </c>
      <c r="H34" s="0" t="n">
        <v>902.894</v>
      </c>
      <c r="I34" s="0" t="n">
        <v>495</v>
      </c>
      <c r="J34" s="0" t="n">
        <v>474</v>
      </c>
    </row>
    <row r="35" customFormat="false" ht="12" hidden="false" customHeight="false" outlineLevel="0" collapsed="false">
      <c r="A35" s="0" t="s">
        <v>140</v>
      </c>
      <c r="B35" s="0" t="s">
        <v>141</v>
      </c>
      <c r="C35" s="0" t="n">
        <v>85</v>
      </c>
      <c r="D35" s="0" t="s">
        <v>142</v>
      </c>
      <c r="E35" s="0" t="s">
        <v>143</v>
      </c>
      <c r="F35" s="2" t="n">
        <v>1.61653E-051</v>
      </c>
      <c r="G35" s="0" t="n">
        <v>98</v>
      </c>
      <c r="H35" s="0" t="n">
        <v>167.933</v>
      </c>
      <c r="I35" s="0" t="n">
        <v>85</v>
      </c>
      <c r="J35" s="0" t="n">
        <v>84</v>
      </c>
    </row>
    <row r="36" customFormat="false" ht="12" hidden="false" customHeight="false" outlineLevel="0" collapsed="false">
      <c r="A36" s="0" t="s">
        <v>144</v>
      </c>
      <c r="B36" s="0" t="s">
        <v>145</v>
      </c>
      <c r="C36" s="0" t="n">
        <v>67</v>
      </c>
      <c r="D36" s="0" t="s">
        <v>146</v>
      </c>
      <c r="E36" s="0" t="s">
        <v>147</v>
      </c>
      <c r="F36" s="2" t="n">
        <v>2.52921E-038</v>
      </c>
      <c r="G36" s="0" t="n">
        <v>100</v>
      </c>
      <c r="H36" s="0" t="n">
        <v>138.658</v>
      </c>
      <c r="I36" s="0" t="n">
        <v>67</v>
      </c>
      <c r="J36" s="0" t="n">
        <v>67</v>
      </c>
    </row>
    <row r="37" customFormat="false" ht="12" hidden="false" customHeight="false" outlineLevel="0" collapsed="false">
      <c r="A37" s="0" t="s">
        <v>148</v>
      </c>
      <c r="B37" s="0" t="s">
        <v>149</v>
      </c>
      <c r="C37" s="0" t="n">
        <v>222</v>
      </c>
      <c r="D37" s="0" t="s">
        <v>150</v>
      </c>
      <c r="E37" s="0" t="s">
        <v>151</v>
      </c>
      <c r="F37" s="2" t="n">
        <v>5.49641E-146</v>
      </c>
      <c r="G37" s="0" t="n">
        <v>100</v>
      </c>
      <c r="H37" s="0" t="n">
        <v>418.313</v>
      </c>
      <c r="I37" s="0" t="n">
        <v>222</v>
      </c>
      <c r="J37" s="0" t="n">
        <v>222</v>
      </c>
    </row>
    <row r="38" customFormat="false" ht="12" hidden="false" customHeight="false" outlineLevel="0" collapsed="false">
      <c r="A38" s="0" t="s">
        <v>152</v>
      </c>
      <c r="B38" s="0" t="s">
        <v>153</v>
      </c>
      <c r="C38" s="0" t="n">
        <v>155</v>
      </c>
      <c r="D38" s="0" t="s">
        <v>154</v>
      </c>
      <c r="E38" s="0" t="s">
        <v>155</v>
      </c>
      <c r="F38" s="2" t="n">
        <v>5.5327E-021</v>
      </c>
      <c r="G38" s="0" t="n">
        <v>97</v>
      </c>
      <c r="H38" s="0" t="n">
        <v>95.1301</v>
      </c>
      <c r="I38" s="0" t="n">
        <v>46</v>
      </c>
      <c r="J38" s="0" t="n">
        <v>45</v>
      </c>
    </row>
    <row r="39" customFormat="false" ht="12" hidden="false" customHeight="false" outlineLevel="0" collapsed="false">
      <c r="A39" s="0" t="s">
        <v>156</v>
      </c>
      <c r="B39" s="0" t="s">
        <v>157</v>
      </c>
      <c r="C39" s="0" t="n">
        <v>300</v>
      </c>
      <c r="D39" s="0" t="s">
        <v>158</v>
      </c>
      <c r="E39" s="0" t="s">
        <v>159</v>
      </c>
      <c r="F39" s="2" t="n">
        <v>2.12275E-118</v>
      </c>
      <c r="G39" s="0" t="n">
        <v>79</v>
      </c>
      <c r="H39" s="0" t="n">
        <v>355.14</v>
      </c>
      <c r="I39" s="0" t="n">
        <v>282</v>
      </c>
      <c r="J39" s="0" t="n">
        <v>224</v>
      </c>
    </row>
    <row r="40" customFormat="false" ht="12" hidden="false" customHeight="false" outlineLevel="0" collapsed="false">
      <c r="A40" s="0" t="s">
        <v>160</v>
      </c>
      <c r="B40" s="0" t="s">
        <v>161</v>
      </c>
      <c r="C40" s="0" t="n">
        <v>136</v>
      </c>
      <c r="D40" s="0" t="s">
        <v>162</v>
      </c>
      <c r="E40" s="0" t="s">
        <v>163</v>
      </c>
      <c r="F40" s="2" t="n">
        <v>3.17547E-046</v>
      </c>
      <c r="G40" s="0" t="n">
        <v>99</v>
      </c>
      <c r="H40" s="0" t="n">
        <v>157.918</v>
      </c>
      <c r="I40" s="0" t="n">
        <v>121</v>
      </c>
      <c r="J40" s="0" t="n">
        <v>120</v>
      </c>
    </row>
    <row r="41" customFormat="false" ht="12" hidden="false" customHeight="false" outlineLevel="0" collapsed="false">
      <c r="A41" s="0" t="s">
        <v>164</v>
      </c>
      <c r="B41" s="0" t="s">
        <v>165</v>
      </c>
      <c r="C41" s="0" t="n">
        <v>496</v>
      </c>
      <c r="D41" s="0" t="s">
        <v>166</v>
      </c>
      <c r="E41" s="0" t="s">
        <v>167</v>
      </c>
      <c r="F41" s="2" t="n">
        <v>0</v>
      </c>
      <c r="G41" s="0" t="n">
        <v>96</v>
      </c>
      <c r="H41" s="0" t="n">
        <v>842.417</v>
      </c>
      <c r="I41" s="0" t="n">
        <v>481</v>
      </c>
      <c r="J41" s="0" t="n">
        <v>466</v>
      </c>
    </row>
    <row r="42" customFormat="false" ht="12" hidden="false" customHeight="false" outlineLevel="0" collapsed="false">
      <c r="A42" s="0" t="s">
        <v>168</v>
      </c>
      <c r="B42" s="0" t="s">
        <v>169</v>
      </c>
      <c r="C42" s="0" t="n">
        <v>2792</v>
      </c>
      <c r="D42" s="0" t="s">
        <v>170</v>
      </c>
      <c r="E42" s="0" t="s">
        <v>171</v>
      </c>
      <c r="F42" s="2" t="n">
        <v>0</v>
      </c>
      <c r="G42" s="0" t="n">
        <v>94</v>
      </c>
      <c r="H42" s="0" t="n">
        <v>4578.85</v>
      </c>
      <c r="I42" s="0" t="n">
        <v>2800</v>
      </c>
      <c r="J42" s="0" t="n">
        <v>2647</v>
      </c>
    </row>
    <row r="43" customFormat="false" ht="12" hidden="false" customHeight="false" outlineLevel="0" collapsed="false">
      <c r="A43" s="0" t="s">
        <v>172</v>
      </c>
      <c r="B43" s="0" t="s">
        <v>173</v>
      </c>
      <c r="C43" s="0" t="n">
        <v>128</v>
      </c>
      <c r="D43" s="0" t="s">
        <v>174</v>
      </c>
      <c r="E43" s="0" t="s">
        <v>175</v>
      </c>
      <c r="F43" s="2" t="n">
        <v>1.46581E-088</v>
      </c>
      <c r="G43" s="0" t="n">
        <v>99</v>
      </c>
      <c r="H43" s="0" t="n">
        <v>268.855</v>
      </c>
      <c r="I43" s="0" t="n">
        <v>128</v>
      </c>
      <c r="J43" s="0" t="n">
        <v>127</v>
      </c>
    </row>
    <row r="44" customFormat="false" ht="12" hidden="false" customHeight="false" outlineLevel="0" collapsed="false">
      <c r="A44" s="0" t="s">
        <v>176</v>
      </c>
      <c r="B44" s="0" t="s">
        <v>177</v>
      </c>
      <c r="C44" s="0" t="n">
        <v>371</v>
      </c>
      <c r="D44" s="0" t="s">
        <v>178</v>
      </c>
      <c r="E44" s="0" t="s">
        <v>179</v>
      </c>
      <c r="F44" s="2" t="n">
        <v>5.71675E-050</v>
      </c>
      <c r="G44" s="0" t="n">
        <v>100</v>
      </c>
      <c r="H44" s="0" t="n">
        <v>182.956</v>
      </c>
      <c r="I44" s="0" t="n">
        <v>169</v>
      </c>
      <c r="J44" s="0" t="n">
        <v>169</v>
      </c>
    </row>
    <row r="45" customFormat="false" ht="12" hidden="false" customHeight="false" outlineLevel="0" collapsed="false">
      <c r="A45" s="0" t="s">
        <v>180</v>
      </c>
      <c r="B45" s="0" t="s">
        <v>181</v>
      </c>
      <c r="C45" s="0" t="n">
        <v>494</v>
      </c>
      <c r="D45" s="0" t="s">
        <v>182</v>
      </c>
      <c r="E45" s="0" t="s">
        <v>183</v>
      </c>
      <c r="F45" s="0" t="n">
        <v>0</v>
      </c>
      <c r="G45" s="0" t="n">
        <v>100</v>
      </c>
      <c r="H45" s="0" t="n">
        <v>1003.05</v>
      </c>
      <c r="I45" s="0" t="n">
        <v>494</v>
      </c>
      <c r="J45" s="0" t="n">
        <v>494</v>
      </c>
    </row>
    <row r="46" customFormat="false" ht="12" hidden="false" customHeight="false" outlineLevel="0" collapsed="false">
      <c r="A46" s="0" t="s">
        <v>184</v>
      </c>
      <c r="B46" s="0" t="s">
        <v>185</v>
      </c>
      <c r="C46" s="0" t="n">
        <v>209</v>
      </c>
      <c r="D46" s="0" t="s">
        <v>186</v>
      </c>
      <c r="E46" s="0" t="s">
        <v>187</v>
      </c>
      <c r="F46" s="2" t="n">
        <v>6.54229E-104</v>
      </c>
      <c r="G46" s="0" t="n">
        <v>97</v>
      </c>
      <c r="H46" s="0" t="n">
        <v>310.842</v>
      </c>
      <c r="I46" s="0" t="n">
        <v>215</v>
      </c>
      <c r="J46" s="0" t="n">
        <v>209</v>
      </c>
    </row>
    <row r="47" customFormat="false" ht="12" hidden="false" customHeight="false" outlineLevel="0" collapsed="false">
      <c r="A47" s="0" t="s">
        <v>188</v>
      </c>
      <c r="B47" s="0" t="s">
        <v>189</v>
      </c>
      <c r="C47" s="0" t="n">
        <v>1094</v>
      </c>
      <c r="D47" s="0" t="s">
        <v>190</v>
      </c>
      <c r="E47" s="0" t="s">
        <v>191</v>
      </c>
      <c r="F47" s="0" t="n">
        <v>0</v>
      </c>
      <c r="G47" s="0" t="n">
        <v>100</v>
      </c>
      <c r="H47" s="0" t="n">
        <v>2088.92</v>
      </c>
      <c r="I47" s="0" t="n">
        <v>1094</v>
      </c>
      <c r="J47" s="0" t="n">
        <v>1094</v>
      </c>
    </row>
    <row r="48" customFormat="false" ht="12" hidden="false" customHeight="false" outlineLevel="0" collapsed="false">
      <c r="A48" s="0" t="s">
        <v>192</v>
      </c>
      <c r="B48" s="0" t="s">
        <v>193</v>
      </c>
      <c r="C48" s="0" t="n">
        <v>577</v>
      </c>
      <c r="D48" s="0" t="s">
        <v>194</v>
      </c>
      <c r="E48" s="0" t="s">
        <v>195</v>
      </c>
      <c r="F48" s="2" t="n">
        <v>0</v>
      </c>
      <c r="G48" s="0" t="n">
        <v>100</v>
      </c>
      <c r="H48" s="0" t="n">
        <v>935.636</v>
      </c>
      <c r="I48" s="0" t="n">
        <v>577</v>
      </c>
      <c r="J48" s="0" t="n">
        <v>577</v>
      </c>
    </row>
    <row r="49" customFormat="false" ht="12" hidden="false" customHeight="false" outlineLevel="0" collapsed="false">
      <c r="A49" s="0" t="s">
        <v>196</v>
      </c>
      <c r="B49" s="0" t="s">
        <v>197</v>
      </c>
      <c r="C49" s="0" t="n">
        <v>396</v>
      </c>
      <c r="D49" s="0" t="s">
        <v>198</v>
      </c>
      <c r="E49" s="0" t="s">
        <v>199</v>
      </c>
      <c r="F49" s="2" t="n">
        <v>8.20467E-035</v>
      </c>
      <c r="G49" s="0" t="n">
        <v>99</v>
      </c>
      <c r="H49" s="0" t="n">
        <v>142.895</v>
      </c>
      <c r="I49" s="0" t="n">
        <v>104</v>
      </c>
      <c r="J49" s="0" t="n">
        <v>103</v>
      </c>
    </row>
    <row r="50" customFormat="false" ht="12" hidden="false" customHeight="false" outlineLevel="0" collapsed="false">
      <c r="A50" s="0" t="s">
        <v>200</v>
      </c>
      <c r="B50" s="0" t="s">
        <v>201</v>
      </c>
      <c r="C50" s="0" t="n">
        <v>144</v>
      </c>
      <c r="D50" s="0" t="s">
        <v>202</v>
      </c>
      <c r="E50" s="0" t="s">
        <v>203</v>
      </c>
      <c r="F50" s="2" t="n">
        <v>2.84716E-088</v>
      </c>
      <c r="G50" s="0" t="n">
        <v>100</v>
      </c>
      <c r="H50" s="0" t="n">
        <v>265.774</v>
      </c>
      <c r="I50" s="0" t="n">
        <v>144</v>
      </c>
      <c r="J50" s="0" t="n">
        <v>144</v>
      </c>
    </row>
    <row r="51" customFormat="false" ht="12" hidden="false" customHeight="false" outlineLevel="0" collapsed="false">
      <c r="A51" s="0" t="s">
        <v>204</v>
      </c>
      <c r="B51" s="0" t="s">
        <v>205</v>
      </c>
      <c r="C51" s="0" t="n">
        <v>273</v>
      </c>
      <c r="D51" s="0" t="s">
        <v>206</v>
      </c>
      <c r="E51" s="0" t="s">
        <v>207</v>
      </c>
      <c r="F51" s="2" t="n">
        <v>2.14351E-164</v>
      </c>
      <c r="G51" s="0" t="n">
        <v>96</v>
      </c>
      <c r="H51" s="0" t="n">
        <v>469.159</v>
      </c>
      <c r="I51" s="0" t="n">
        <v>273</v>
      </c>
      <c r="J51" s="0" t="n">
        <v>264</v>
      </c>
    </row>
    <row r="52" customFormat="false" ht="12" hidden="false" customHeight="false" outlineLevel="0" collapsed="false">
      <c r="A52" s="0" t="s">
        <v>208</v>
      </c>
      <c r="B52" s="0" t="s">
        <v>209</v>
      </c>
      <c r="C52" s="0" t="n">
        <v>84</v>
      </c>
      <c r="D52" s="0" t="s">
        <v>210</v>
      </c>
      <c r="E52" s="0" t="s">
        <v>211</v>
      </c>
      <c r="F52" s="2" t="n">
        <v>3.56265E-026</v>
      </c>
      <c r="G52" s="0" t="n">
        <v>88</v>
      </c>
      <c r="H52" s="0" t="n">
        <v>108.612</v>
      </c>
      <c r="I52" s="0" t="n">
        <v>86</v>
      </c>
      <c r="J52" s="0" t="n">
        <v>76</v>
      </c>
    </row>
    <row r="53" customFormat="false" ht="12" hidden="false" customHeight="false" outlineLevel="0" collapsed="false">
      <c r="A53" s="0" t="s">
        <v>212</v>
      </c>
      <c r="B53" s="0" t="s">
        <v>213</v>
      </c>
      <c r="C53" s="0" t="n">
        <v>225</v>
      </c>
      <c r="D53" s="0" t="s">
        <v>214</v>
      </c>
      <c r="E53" s="0" t="s">
        <v>215</v>
      </c>
      <c r="F53" s="2" t="n">
        <v>1.02871E-161</v>
      </c>
      <c r="G53" s="0" t="n">
        <v>100</v>
      </c>
      <c r="H53" s="0" t="n">
        <v>458.373</v>
      </c>
      <c r="I53" s="0" t="n">
        <v>225</v>
      </c>
      <c r="J53" s="0" t="n">
        <v>225</v>
      </c>
    </row>
    <row r="54" customFormat="false" ht="12" hidden="false" customHeight="false" outlineLevel="0" collapsed="false">
      <c r="A54" s="0" t="s">
        <v>216</v>
      </c>
      <c r="B54" s="0" t="s">
        <v>217</v>
      </c>
      <c r="C54" s="0" t="n">
        <v>678</v>
      </c>
      <c r="D54" s="0" t="s">
        <v>218</v>
      </c>
      <c r="E54" s="0" t="s">
        <v>219</v>
      </c>
      <c r="F54" s="2" t="n">
        <v>0</v>
      </c>
      <c r="G54" s="0" t="n">
        <v>99</v>
      </c>
      <c r="H54" s="0" t="n">
        <v>1127.08</v>
      </c>
      <c r="I54" s="0" t="n">
        <v>650</v>
      </c>
      <c r="J54" s="0" t="n">
        <v>649</v>
      </c>
    </row>
    <row r="55" customFormat="false" ht="12" hidden="false" customHeight="false" outlineLevel="0" collapsed="false">
      <c r="A55" s="0" t="s">
        <v>220</v>
      </c>
      <c r="B55" s="0" t="s">
        <v>221</v>
      </c>
      <c r="C55" s="0" t="n">
        <v>257</v>
      </c>
      <c r="D55" s="0" t="s">
        <v>222</v>
      </c>
      <c r="E55" s="0" t="s">
        <v>223</v>
      </c>
      <c r="F55" s="0" t="n">
        <v>0</v>
      </c>
      <c r="G55" s="0" t="n">
        <v>100</v>
      </c>
      <c r="H55" s="0" t="n">
        <v>528.865</v>
      </c>
      <c r="I55" s="0" t="n">
        <v>257</v>
      </c>
      <c r="J55" s="0" t="n">
        <v>257</v>
      </c>
    </row>
    <row r="56" customFormat="false" ht="12" hidden="false" customHeight="false" outlineLevel="0" collapsed="false">
      <c r="A56" s="0" t="s">
        <v>224</v>
      </c>
      <c r="B56" s="0" t="s">
        <v>225</v>
      </c>
      <c r="C56" s="0" t="n">
        <v>121</v>
      </c>
      <c r="D56" s="0" t="s">
        <v>226</v>
      </c>
      <c r="E56" s="0" t="s">
        <v>224</v>
      </c>
      <c r="F56" s="2" t="n">
        <v>3.71245E-065</v>
      </c>
      <c r="G56" s="0" t="n">
        <v>100</v>
      </c>
      <c r="H56" s="0" t="n">
        <v>204.912</v>
      </c>
      <c r="I56" s="0" t="n">
        <v>121</v>
      </c>
      <c r="J56" s="0" t="n">
        <v>121</v>
      </c>
    </row>
    <row r="57" customFormat="false" ht="12" hidden="false" customHeight="false" outlineLevel="0" collapsed="false">
      <c r="A57" s="0" t="s">
        <v>227</v>
      </c>
      <c r="B57" s="0" t="s">
        <v>228</v>
      </c>
      <c r="C57" s="0" t="n">
        <v>816</v>
      </c>
      <c r="D57" s="0" t="s">
        <v>229</v>
      </c>
      <c r="E57" s="0" t="s">
        <v>230</v>
      </c>
      <c r="F57" s="2" t="n">
        <v>0</v>
      </c>
      <c r="G57" s="0" t="n">
        <v>99</v>
      </c>
      <c r="H57" s="0" t="n">
        <v>1701.8</v>
      </c>
      <c r="I57" s="0" t="n">
        <v>816</v>
      </c>
      <c r="J57" s="0" t="n">
        <v>815</v>
      </c>
    </row>
    <row r="58" customFormat="false" ht="12" hidden="false" customHeight="false" outlineLevel="0" collapsed="false">
      <c r="A58" s="0" t="s">
        <v>231</v>
      </c>
      <c r="B58" s="0" t="s">
        <v>232</v>
      </c>
      <c r="C58" s="0" t="n">
        <v>511</v>
      </c>
      <c r="D58" s="0" t="s">
        <v>233</v>
      </c>
      <c r="E58" s="0" t="s">
        <v>234</v>
      </c>
      <c r="F58" s="2" t="n">
        <v>0</v>
      </c>
      <c r="G58" s="0" t="n">
        <v>100</v>
      </c>
      <c r="H58" s="0" t="n">
        <v>989.178</v>
      </c>
      <c r="I58" s="0" t="n">
        <v>471</v>
      </c>
      <c r="J58" s="0" t="n">
        <v>471</v>
      </c>
    </row>
    <row r="59" customFormat="false" ht="12" hidden="false" customHeight="false" outlineLevel="0" collapsed="false">
      <c r="A59" s="0" t="s">
        <v>235</v>
      </c>
      <c r="B59" s="0" t="s">
        <v>236</v>
      </c>
      <c r="C59" s="0" t="n">
        <v>313</v>
      </c>
      <c r="D59" s="0" t="s">
        <v>237</v>
      </c>
      <c r="E59" s="0" t="s">
        <v>238</v>
      </c>
      <c r="F59" s="2" t="n">
        <v>0</v>
      </c>
      <c r="G59" s="0" t="n">
        <v>99</v>
      </c>
      <c r="H59" s="0" t="n">
        <v>577.015</v>
      </c>
      <c r="I59" s="0" t="n">
        <v>313</v>
      </c>
      <c r="J59" s="0" t="n">
        <v>312</v>
      </c>
    </row>
    <row r="60" customFormat="false" ht="12" hidden="false" customHeight="false" outlineLevel="0" collapsed="false">
      <c r="A60" s="0" t="s">
        <v>239</v>
      </c>
      <c r="B60" s="0" t="s">
        <v>240</v>
      </c>
      <c r="C60" s="0" t="n">
        <v>137</v>
      </c>
      <c r="D60" s="0" t="s">
        <v>241</v>
      </c>
      <c r="E60" s="0" t="s">
        <v>242</v>
      </c>
      <c r="F60" s="2" t="n">
        <v>2.29455E-094</v>
      </c>
      <c r="G60" s="0" t="n">
        <v>100</v>
      </c>
      <c r="H60" s="0" t="n">
        <v>280.411</v>
      </c>
      <c r="I60" s="0" t="n">
        <v>137</v>
      </c>
      <c r="J60" s="0" t="n">
        <v>137</v>
      </c>
    </row>
    <row r="61" customFormat="false" ht="12" hidden="false" customHeight="false" outlineLevel="0" collapsed="false">
      <c r="A61" s="0" t="s">
        <v>243</v>
      </c>
      <c r="B61" s="0" t="s">
        <v>244</v>
      </c>
      <c r="C61" s="0" t="n">
        <v>199</v>
      </c>
      <c r="D61" s="0" t="s">
        <v>245</v>
      </c>
      <c r="E61" s="0" t="s">
        <v>246</v>
      </c>
      <c r="F61" s="2" t="n">
        <v>3.78969E-100</v>
      </c>
      <c r="G61" s="0" t="n">
        <v>97</v>
      </c>
      <c r="H61" s="0" t="n">
        <v>298.901</v>
      </c>
      <c r="I61" s="0" t="n">
        <v>165</v>
      </c>
      <c r="J61" s="0" t="n">
        <v>161</v>
      </c>
    </row>
    <row r="62" customFormat="false" ht="12" hidden="false" customHeight="false" outlineLevel="0" collapsed="false">
      <c r="A62" s="0" t="s">
        <v>247</v>
      </c>
      <c r="B62" s="0" t="s">
        <v>248</v>
      </c>
      <c r="C62" s="0" t="n">
        <v>91</v>
      </c>
      <c r="D62" s="0" t="s">
        <v>249</v>
      </c>
      <c r="E62" s="0" t="s">
        <v>250</v>
      </c>
      <c r="F62" s="2" t="n">
        <v>2.94856E-041</v>
      </c>
      <c r="G62" s="0" t="n">
        <v>100</v>
      </c>
      <c r="H62" s="0" t="n">
        <v>148.673</v>
      </c>
      <c r="I62" s="0" t="n">
        <v>69</v>
      </c>
      <c r="J62" s="0" t="n">
        <v>69</v>
      </c>
    </row>
    <row r="63" customFormat="false" ht="12" hidden="false" customHeight="false" outlineLevel="0" collapsed="false">
      <c r="A63" s="0" t="s">
        <v>251</v>
      </c>
      <c r="B63" s="0" t="s">
        <v>252</v>
      </c>
      <c r="C63" s="0" t="n">
        <v>362</v>
      </c>
      <c r="D63" s="0" t="s">
        <v>253</v>
      </c>
      <c r="E63" s="0" t="s">
        <v>254</v>
      </c>
      <c r="F63" s="2" t="n">
        <v>0</v>
      </c>
      <c r="G63" s="0" t="n">
        <v>100</v>
      </c>
      <c r="H63" s="0" t="n">
        <v>639.417</v>
      </c>
      <c r="I63" s="0" t="n">
        <v>358</v>
      </c>
      <c r="J63" s="0" t="n">
        <v>358</v>
      </c>
    </row>
    <row r="64" customFormat="false" ht="12" hidden="false" customHeight="false" outlineLevel="0" collapsed="false">
      <c r="A64" s="0" t="s">
        <v>255</v>
      </c>
      <c r="B64" s="0" t="s">
        <v>256</v>
      </c>
      <c r="C64" s="0" t="n">
        <v>153</v>
      </c>
      <c r="D64" s="0" t="s">
        <v>257</v>
      </c>
      <c r="E64" s="0" t="s">
        <v>258</v>
      </c>
      <c r="F64" s="2" t="n">
        <v>6.95521E-085</v>
      </c>
      <c r="G64" s="0" t="n">
        <v>97</v>
      </c>
      <c r="H64" s="0" t="n">
        <v>257.684</v>
      </c>
      <c r="I64" s="0" t="n">
        <v>153</v>
      </c>
      <c r="J64" s="0" t="n">
        <v>149</v>
      </c>
    </row>
    <row r="65" customFormat="false" ht="12" hidden="false" customHeight="false" outlineLevel="0" collapsed="false">
      <c r="A65" s="0" t="s">
        <v>259</v>
      </c>
      <c r="B65" s="0" t="s">
        <v>260</v>
      </c>
      <c r="C65" s="0" t="n">
        <v>259</v>
      </c>
      <c r="D65" s="0" t="s">
        <v>261</v>
      </c>
      <c r="E65" s="0" t="s">
        <v>262</v>
      </c>
      <c r="F65" s="2" t="n">
        <v>0</v>
      </c>
      <c r="G65" s="0" t="n">
        <v>100</v>
      </c>
      <c r="H65" s="0" t="n">
        <v>535.028</v>
      </c>
      <c r="I65" s="0" t="n">
        <v>259</v>
      </c>
      <c r="J65" s="0" t="n">
        <v>259</v>
      </c>
    </row>
    <row r="66" customFormat="false" ht="12" hidden="false" customHeight="false" outlineLevel="0" collapsed="false">
      <c r="A66" s="0" t="s">
        <v>263</v>
      </c>
      <c r="B66" s="0" t="s">
        <v>264</v>
      </c>
      <c r="C66" s="0" t="n">
        <v>143</v>
      </c>
      <c r="D66" s="0" t="s">
        <v>265</v>
      </c>
      <c r="E66" s="0" t="s">
        <v>266</v>
      </c>
      <c r="F66" s="2" t="n">
        <v>7.25209E-099</v>
      </c>
      <c r="G66" s="0" t="n">
        <v>100</v>
      </c>
      <c r="H66" s="0" t="n">
        <v>292.352</v>
      </c>
      <c r="I66" s="0" t="n">
        <v>143</v>
      </c>
      <c r="J66" s="0" t="n">
        <v>143</v>
      </c>
    </row>
    <row r="67" customFormat="false" ht="12" hidden="false" customHeight="false" outlineLevel="0" collapsed="false">
      <c r="A67" s="0" t="s">
        <v>267</v>
      </c>
      <c r="B67" s="0" t="s">
        <v>268</v>
      </c>
      <c r="C67" s="0" t="n">
        <v>647</v>
      </c>
      <c r="D67" s="0" t="s">
        <v>269</v>
      </c>
      <c r="E67" s="0" t="s">
        <v>270</v>
      </c>
      <c r="F67" s="2" t="n">
        <v>0</v>
      </c>
      <c r="G67" s="0" t="n">
        <v>100</v>
      </c>
      <c r="H67" s="0" t="n">
        <v>1241.1</v>
      </c>
      <c r="I67" s="0" t="n">
        <v>647</v>
      </c>
      <c r="J67" s="0" t="n">
        <v>647</v>
      </c>
    </row>
    <row r="68" customFormat="false" ht="12" hidden="false" customHeight="false" outlineLevel="0" collapsed="false">
      <c r="A68" s="0" t="s">
        <v>271</v>
      </c>
      <c r="B68" s="0" t="s">
        <v>272</v>
      </c>
      <c r="C68" s="0" t="n">
        <v>137</v>
      </c>
      <c r="D68" s="0" t="s">
        <v>273</v>
      </c>
      <c r="E68" s="0" t="s">
        <v>274</v>
      </c>
      <c r="F68" s="2" t="n">
        <v>3.44416E-084</v>
      </c>
      <c r="G68" s="0" t="n">
        <v>100</v>
      </c>
      <c r="H68" s="0" t="n">
        <v>254.603</v>
      </c>
      <c r="I68" s="0" t="n">
        <v>126</v>
      </c>
      <c r="J68" s="0" t="n">
        <v>126</v>
      </c>
    </row>
    <row r="69" customFormat="false" ht="12" hidden="false" customHeight="false" outlineLevel="0" collapsed="false">
      <c r="A69" s="0" t="s">
        <v>275</v>
      </c>
      <c r="B69" s="0" t="s">
        <v>276</v>
      </c>
      <c r="C69" s="0" t="n">
        <v>151</v>
      </c>
      <c r="D69" s="0" t="s">
        <v>277</v>
      </c>
      <c r="E69" s="0" t="s">
        <v>275</v>
      </c>
      <c r="F69" s="2" t="n">
        <v>1.35807E-055</v>
      </c>
      <c r="G69" s="0" t="n">
        <v>100</v>
      </c>
      <c r="H69" s="0" t="n">
        <v>182.956</v>
      </c>
      <c r="I69" s="0" t="n">
        <v>123</v>
      </c>
      <c r="J69" s="0" t="n">
        <v>123</v>
      </c>
    </row>
    <row r="70" customFormat="false" ht="12" hidden="false" customHeight="false" outlineLevel="0" collapsed="false">
      <c r="A70" s="0" t="s">
        <v>278</v>
      </c>
      <c r="B70" s="0" t="s">
        <v>279</v>
      </c>
      <c r="C70" s="0" t="n">
        <v>74</v>
      </c>
      <c r="D70" s="0" t="s">
        <v>280</v>
      </c>
      <c r="E70" s="0" t="s">
        <v>281</v>
      </c>
      <c r="F70" s="2" t="n">
        <v>2.16521E-042</v>
      </c>
      <c r="G70" s="0" t="n">
        <v>98</v>
      </c>
      <c r="H70" s="0" t="n">
        <v>148.288</v>
      </c>
      <c r="I70" s="0" t="n">
        <v>74</v>
      </c>
      <c r="J70" s="0" t="n">
        <v>73</v>
      </c>
    </row>
    <row r="71" customFormat="false" ht="12" hidden="false" customHeight="false" outlineLevel="0" collapsed="false">
      <c r="A71" s="0" t="s">
        <v>282</v>
      </c>
      <c r="B71" s="0" t="s">
        <v>283</v>
      </c>
      <c r="C71" s="0" t="n">
        <v>336</v>
      </c>
      <c r="D71" s="0" t="s">
        <v>284</v>
      </c>
      <c r="E71" s="0" t="s">
        <v>285</v>
      </c>
      <c r="F71" s="0" t="n">
        <v>0</v>
      </c>
      <c r="G71" s="0" t="n">
        <v>100</v>
      </c>
      <c r="H71" s="0" t="n">
        <v>624.78</v>
      </c>
      <c r="I71" s="0" t="n">
        <v>315</v>
      </c>
      <c r="J71" s="0" t="n">
        <v>315</v>
      </c>
    </row>
    <row r="72" customFormat="false" ht="12" hidden="false" customHeight="false" outlineLevel="0" collapsed="false">
      <c r="A72" s="0" t="s">
        <v>286</v>
      </c>
      <c r="B72" s="0" t="s">
        <v>287</v>
      </c>
      <c r="C72" s="0" t="n">
        <v>497</v>
      </c>
      <c r="D72" s="0" t="s">
        <v>288</v>
      </c>
      <c r="E72" s="0" t="s">
        <v>289</v>
      </c>
      <c r="F72" s="2" t="n">
        <v>0</v>
      </c>
      <c r="G72" s="0" t="n">
        <v>99</v>
      </c>
      <c r="H72" s="0" t="n">
        <v>1023.46</v>
      </c>
      <c r="I72" s="0" t="n">
        <v>497</v>
      </c>
      <c r="J72" s="0" t="n">
        <v>493</v>
      </c>
    </row>
    <row r="73" customFormat="false" ht="12" hidden="false" customHeight="false" outlineLevel="0" collapsed="false">
      <c r="A73" s="0" t="s">
        <v>290</v>
      </c>
      <c r="B73" s="0" t="s">
        <v>291</v>
      </c>
      <c r="C73" s="0" t="n">
        <v>279</v>
      </c>
      <c r="D73" s="0" t="s">
        <v>292</v>
      </c>
      <c r="E73" s="0" t="s">
        <v>293</v>
      </c>
      <c r="F73" s="2" t="n">
        <v>0</v>
      </c>
      <c r="G73" s="0" t="n">
        <v>97</v>
      </c>
      <c r="H73" s="0" t="n">
        <v>535.798</v>
      </c>
      <c r="I73" s="0" t="n">
        <v>285</v>
      </c>
      <c r="J73" s="0" t="n">
        <v>279</v>
      </c>
    </row>
    <row r="74" customFormat="false" ht="12" hidden="false" customHeight="false" outlineLevel="0" collapsed="false">
      <c r="A74" s="0" t="s">
        <v>294</v>
      </c>
      <c r="B74" s="0" t="s">
        <v>295</v>
      </c>
      <c r="C74" s="0" t="n">
        <v>363</v>
      </c>
      <c r="D74" s="0" t="s">
        <v>296</v>
      </c>
      <c r="E74" s="0" t="s">
        <v>297</v>
      </c>
      <c r="F74" s="2" t="n">
        <v>0</v>
      </c>
      <c r="G74" s="0" t="n">
        <v>99</v>
      </c>
      <c r="H74" s="0" t="n">
        <v>709.138</v>
      </c>
      <c r="I74" s="0" t="n">
        <v>362</v>
      </c>
      <c r="J74" s="0" t="n">
        <v>360</v>
      </c>
    </row>
    <row r="75" customFormat="false" ht="12" hidden="false" customHeight="false" outlineLevel="0" collapsed="false">
      <c r="A75" s="0" t="s">
        <v>298</v>
      </c>
      <c r="B75" s="0" t="s">
        <v>299</v>
      </c>
      <c r="C75" s="0" t="n">
        <v>891</v>
      </c>
      <c r="D75" s="0" t="s">
        <v>300</v>
      </c>
      <c r="E75" s="0" t="s">
        <v>301</v>
      </c>
      <c r="F75" s="2" t="n">
        <v>0</v>
      </c>
      <c r="G75" s="0" t="n">
        <v>95</v>
      </c>
      <c r="H75" s="0" t="n">
        <v>1699.1</v>
      </c>
      <c r="I75" s="0" t="n">
        <v>897</v>
      </c>
      <c r="J75" s="0" t="n">
        <v>857</v>
      </c>
    </row>
    <row r="76" customFormat="false" ht="12" hidden="false" customHeight="false" outlineLevel="0" collapsed="false">
      <c r="A76" s="0" t="s">
        <v>302</v>
      </c>
      <c r="B76" s="0" t="s">
        <v>303</v>
      </c>
      <c r="C76" s="0" t="n">
        <v>336</v>
      </c>
      <c r="D76" s="0" t="s">
        <v>304</v>
      </c>
      <c r="E76" s="0" t="s">
        <v>305</v>
      </c>
      <c r="F76" s="0" t="n">
        <v>0</v>
      </c>
      <c r="G76" s="0" t="n">
        <v>92</v>
      </c>
      <c r="H76" s="0" t="n">
        <v>582.793</v>
      </c>
      <c r="I76" s="0" t="n">
        <v>349</v>
      </c>
      <c r="J76" s="0" t="n">
        <v>324</v>
      </c>
    </row>
    <row r="77" customFormat="false" ht="12" hidden="false" customHeight="false" outlineLevel="0" collapsed="false">
      <c r="A77" s="0" t="s">
        <v>306</v>
      </c>
      <c r="B77" s="0" t="s">
        <v>307</v>
      </c>
      <c r="C77" s="0" t="n">
        <v>672</v>
      </c>
      <c r="D77" s="0" t="s">
        <v>308</v>
      </c>
      <c r="E77" s="0" t="s">
        <v>309</v>
      </c>
      <c r="F77" s="0" t="n">
        <v>0</v>
      </c>
      <c r="G77" s="0" t="n">
        <v>100</v>
      </c>
      <c r="H77" s="0" t="n">
        <v>1278.46</v>
      </c>
      <c r="I77" s="0" t="n">
        <v>628</v>
      </c>
      <c r="J77" s="0" t="n">
        <v>628</v>
      </c>
    </row>
    <row r="78" customFormat="false" ht="12" hidden="false" customHeight="false" outlineLevel="0" collapsed="false">
      <c r="A78" s="0" t="s">
        <v>310</v>
      </c>
      <c r="B78" s="0" t="s">
        <v>311</v>
      </c>
      <c r="C78" s="0" t="n">
        <v>290</v>
      </c>
      <c r="D78" s="0" t="s">
        <v>312</v>
      </c>
      <c r="E78" s="0" t="s">
        <v>313</v>
      </c>
      <c r="F78" s="2" t="n">
        <v>0</v>
      </c>
      <c r="G78" s="0" t="n">
        <v>100</v>
      </c>
      <c r="H78" s="0" t="n">
        <v>548.125</v>
      </c>
      <c r="I78" s="0" t="n">
        <v>290</v>
      </c>
      <c r="J78" s="0" t="n">
        <v>290</v>
      </c>
    </row>
    <row r="79" customFormat="false" ht="12" hidden="false" customHeight="false" outlineLevel="0" collapsed="false">
      <c r="A79" s="0" t="s">
        <v>314</v>
      </c>
      <c r="B79" s="0" t="s">
        <v>315</v>
      </c>
      <c r="C79" s="0" t="n">
        <v>625</v>
      </c>
      <c r="D79" s="0" t="s">
        <v>316</v>
      </c>
      <c r="E79" s="0" t="s">
        <v>317</v>
      </c>
      <c r="F79" s="2" t="n">
        <v>0</v>
      </c>
      <c r="G79" s="0" t="n">
        <v>100</v>
      </c>
      <c r="H79" s="0" t="n">
        <v>1225.69</v>
      </c>
      <c r="I79" s="0" t="n">
        <v>606</v>
      </c>
      <c r="J79" s="0" t="n">
        <v>606</v>
      </c>
    </row>
    <row r="80" customFormat="false" ht="12" hidden="false" customHeight="false" outlineLevel="0" collapsed="false">
      <c r="A80" s="0" t="s">
        <v>318</v>
      </c>
      <c r="B80" s="0" t="s">
        <v>319</v>
      </c>
      <c r="C80" s="0" t="n">
        <v>197</v>
      </c>
      <c r="D80" s="0" t="s">
        <v>320</v>
      </c>
      <c r="E80" s="0" t="s">
        <v>321</v>
      </c>
      <c r="F80" s="2" t="n">
        <v>3.23505E-143</v>
      </c>
      <c r="G80" s="0" t="n">
        <v>100</v>
      </c>
      <c r="H80" s="0" t="n">
        <v>409.453</v>
      </c>
      <c r="I80" s="0" t="n">
        <v>197</v>
      </c>
      <c r="J80" s="0" t="n">
        <v>197</v>
      </c>
    </row>
    <row r="81" customFormat="false" ht="12" hidden="false" customHeight="false" outlineLevel="0" collapsed="false">
      <c r="A81" s="0" t="s">
        <v>322</v>
      </c>
      <c r="B81" s="0" t="s">
        <v>323</v>
      </c>
      <c r="C81" s="0" t="n">
        <v>576</v>
      </c>
      <c r="D81" s="0" t="s">
        <v>324</v>
      </c>
      <c r="E81" s="0" t="s">
        <v>325</v>
      </c>
      <c r="F81" s="2" t="n">
        <v>0</v>
      </c>
      <c r="G81" s="0" t="n">
        <v>100</v>
      </c>
      <c r="H81" s="0" t="n">
        <v>1174.46</v>
      </c>
      <c r="I81" s="0" t="n">
        <v>576</v>
      </c>
      <c r="J81" s="0" t="n">
        <v>576</v>
      </c>
    </row>
    <row r="82" customFormat="false" ht="12" hidden="false" customHeight="false" outlineLevel="0" collapsed="false">
      <c r="A82" s="0" t="s">
        <v>326</v>
      </c>
      <c r="B82" s="0" t="s">
        <v>307</v>
      </c>
      <c r="C82" s="0" t="n">
        <v>677</v>
      </c>
      <c r="D82" s="0" t="s">
        <v>308</v>
      </c>
      <c r="E82" s="0" t="s">
        <v>309</v>
      </c>
      <c r="F82" s="2" t="n">
        <v>0</v>
      </c>
      <c r="G82" s="0" t="n">
        <v>98</v>
      </c>
      <c r="H82" s="0" t="n">
        <v>1196.42</v>
      </c>
      <c r="I82" s="0" t="n">
        <v>628</v>
      </c>
      <c r="J82" s="0" t="n">
        <v>621</v>
      </c>
    </row>
    <row r="83" customFormat="false" ht="12" hidden="false" customHeight="false" outlineLevel="0" collapsed="false">
      <c r="A83" s="0" t="s">
        <v>327</v>
      </c>
      <c r="B83" s="0" t="s">
        <v>328</v>
      </c>
      <c r="C83" s="0" t="n">
        <v>479</v>
      </c>
      <c r="D83" s="0" t="s">
        <v>329</v>
      </c>
      <c r="E83" s="0" t="s">
        <v>330</v>
      </c>
      <c r="F83" s="0" t="n">
        <v>0</v>
      </c>
      <c r="G83" s="0" t="n">
        <v>99</v>
      </c>
      <c r="H83" s="0" t="n">
        <v>979.548</v>
      </c>
      <c r="I83" s="0" t="n">
        <v>478</v>
      </c>
      <c r="J83" s="0" t="n">
        <v>474</v>
      </c>
    </row>
    <row r="84" customFormat="false" ht="12" hidden="false" customHeight="false" outlineLevel="0" collapsed="false">
      <c r="A84" s="0" t="s">
        <v>331</v>
      </c>
      <c r="B84" s="0" t="s">
        <v>332</v>
      </c>
      <c r="C84" s="0" t="n">
        <v>522</v>
      </c>
      <c r="D84" s="0" t="s">
        <v>333</v>
      </c>
      <c r="E84" s="0" t="s">
        <v>334</v>
      </c>
      <c r="F84" s="2" t="n">
        <v>0</v>
      </c>
      <c r="G84" s="0" t="n">
        <v>99</v>
      </c>
      <c r="H84" s="0" t="n">
        <v>1081.63</v>
      </c>
      <c r="I84" s="0" t="n">
        <v>522</v>
      </c>
      <c r="J84" s="0" t="n">
        <v>520</v>
      </c>
    </row>
    <row r="85" customFormat="false" ht="12" hidden="false" customHeight="false" outlineLevel="0" collapsed="false">
      <c r="A85" s="0" t="s">
        <v>335</v>
      </c>
      <c r="B85" s="0" t="s">
        <v>336</v>
      </c>
      <c r="C85" s="0" t="n">
        <v>181</v>
      </c>
      <c r="D85" s="0" t="s">
        <v>337</v>
      </c>
      <c r="E85" s="0" t="s">
        <v>338</v>
      </c>
      <c r="F85" s="2" t="n">
        <v>1.4433E-130</v>
      </c>
      <c r="G85" s="0" t="n">
        <v>100</v>
      </c>
      <c r="H85" s="0" t="n">
        <v>375.941</v>
      </c>
      <c r="I85" s="0" t="n">
        <v>181</v>
      </c>
      <c r="J85" s="0" t="n">
        <v>181</v>
      </c>
    </row>
    <row r="86" customFormat="false" ht="12" hidden="false" customHeight="false" outlineLevel="0" collapsed="false">
      <c r="A86" s="0" t="s">
        <v>339</v>
      </c>
      <c r="B86" s="0" t="s">
        <v>340</v>
      </c>
      <c r="C86" s="0" t="n">
        <v>718</v>
      </c>
      <c r="D86" s="0" t="s">
        <v>341</v>
      </c>
      <c r="E86" s="0" t="s">
        <v>342</v>
      </c>
      <c r="F86" s="2" t="n">
        <v>0</v>
      </c>
      <c r="G86" s="0" t="n">
        <v>99</v>
      </c>
      <c r="H86" s="0" t="n">
        <v>1472.22</v>
      </c>
      <c r="I86" s="0" t="n">
        <v>718</v>
      </c>
      <c r="J86" s="0" t="n">
        <v>712</v>
      </c>
    </row>
    <row r="87" customFormat="false" ht="12" hidden="false" customHeight="false" outlineLevel="0" collapsed="false">
      <c r="A87" s="0" t="s">
        <v>343</v>
      </c>
      <c r="B87" s="0" t="s">
        <v>221</v>
      </c>
      <c r="C87" s="0" t="n">
        <v>349</v>
      </c>
      <c r="D87" s="0" t="s">
        <v>344</v>
      </c>
      <c r="E87" s="0" t="s">
        <v>345</v>
      </c>
      <c r="F87" s="0" t="n">
        <v>0</v>
      </c>
      <c r="G87" s="0" t="n">
        <v>98</v>
      </c>
      <c r="H87" s="0" t="n">
        <v>707.212</v>
      </c>
      <c r="I87" s="0" t="n">
        <v>349</v>
      </c>
      <c r="J87" s="0" t="n">
        <v>344</v>
      </c>
    </row>
    <row r="88" customFormat="false" ht="12" hidden="false" customHeight="false" outlineLevel="0" collapsed="false">
      <c r="A88" s="0" t="s">
        <v>346</v>
      </c>
      <c r="B88" s="0" t="s">
        <v>347</v>
      </c>
      <c r="C88" s="0" t="n">
        <v>206</v>
      </c>
      <c r="D88" s="0" t="s">
        <v>348</v>
      </c>
      <c r="E88" s="0" t="s">
        <v>349</v>
      </c>
      <c r="F88" s="2" t="n">
        <v>6.27658E-087</v>
      </c>
      <c r="G88" s="0" t="n">
        <v>100</v>
      </c>
      <c r="H88" s="0" t="n">
        <v>266.929</v>
      </c>
      <c r="I88" s="0" t="n">
        <v>165</v>
      </c>
      <c r="J88" s="0" t="n">
        <v>165</v>
      </c>
    </row>
    <row r="89" customFormat="false" ht="12" hidden="false" customHeight="false" outlineLevel="0" collapsed="false">
      <c r="A89" s="0" t="s">
        <v>350</v>
      </c>
      <c r="B89" s="0" t="s">
        <v>351</v>
      </c>
      <c r="C89" s="0" t="n">
        <v>123</v>
      </c>
      <c r="D89" s="0" t="s">
        <v>352</v>
      </c>
      <c r="E89" s="0" t="s">
        <v>353</v>
      </c>
      <c r="F89" s="2" t="n">
        <v>1.0699E-069</v>
      </c>
      <c r="G89" s="0" t="n">
        <v>100</v>
      </c>
      <c r="H89" s="0" t="n">
        <v>216.853</v>
      </c>
      <c r="I89" s="0" t="n">
        <v>123</v>
      </c>
      <c r="J89" s="0" t="n">
        <v>123</v>
      </c>
    </row>
    <row r="90" customFormat="false" ht="12" hidden="false" customHeight="false" outlineLevel="0" collapsed="false">
      <c r="A90" s="0" t="s">
        <v>354</v>
      </c>
      <c r="B90" s="0" t="s">
        <v>355</v>
      </c>
      <c r="C90" s="0" t="n">
        <v>716</v>
      </c>
      <c r="D90" s="0" t="s">
        <v>356</v>
      </c>
      <c r="E90" s="0" t="s">
        <v>357</v>
      </c>
      <c r="F90" s="0" t="n">
        <v>0</v>
      </c>
      <c r="G90" s="0" t="n">
        <v>99</v>
      </c>
      <c r="H90" s="0" t="n">
        <v>1215.68</v>
      </c>
      <c r="I90" s="0" t="n">
        <v>680</v>
      </c>
      <c r="J90" s="0" t="n">
        <v>679</v>
      </c>
    </row>
    <row r="91" customFormat="false" ht="12" hidden="false" customHeight="false" outlineLevel="0" collapsed="false">
      <c r="A91" s="0" t="s">
        <v>358</v>
      </c>
      <c r="B91" s="0" t="s">
        <v>359</v>
      </c>
      <c r="C91" s="0" t="n">
        <v>120</v>
      </c>
      <c r="D91" s="0" t="s">
        <v>360</v>
      </c>
      <c r="E91" s="0" t="s">
        <v>361</v>
      </c>
      <c r="F91" s="2" t="n">
        <v>9.55711E-083</v>
      </c>
      <c r="G91" s="0" t="n">
        <v>100</v>
      </c>
      <c r="H91" s="0" t="n">
        <v>249.595</v>
      </c>
      <c r="I91" s="0" t="n">
        <v>120</v>
      </c>
      <c r="J91" s="0" t="n">
        <v>120</v>
      </c>
    </row>
    <row r="92" customFormat="false" ht="12" hidden="false" customHeight="false" outlineLevel="0" collapsed="false">
      <c r="A92" s="0" t="s">
        <v>362</v>
      </c>
      <c r="B92" s="0" t="s">
        <v>363</v>
      </c>
      <c r="C92" s="0" t="n">
        <v>379</v>
      </c>
      <c r="D92" s="0" t="s">
        <v>364</v>
      </c>
      <c r="E92" s="0" t="s">
        <v>365</v>
      </c>
      <c r="F92" s="2" t="n">
        <v>5.78877E-160</v>
      </c>
      <c r="G92" s="0" t="n">
        <v>100</v>
      </c>
      <c r="H92" s="0" t="n">
        <v>461.84</v>
      </c>
      <c r="I92" s="0" t="n">
        <v>253</v>
      </c>
      <c r="J92" s="0" t="n">
        <v>253</v>
      </c>
    </row>
    <row r="93" customFormat="false" ht="12" hidden="false" customHeight="false" outlineLevel="0" collapsed="false">
      <c r="A93" s="0" t="s">
        <v>366</v>
      </c>
      <c r="B93" s="0" t="s">
        <v>73</v>
      </c>
      <c r="C93" s="0" t="n">
        <v>353</v>
      </c>
      <c r="D93" s="0" t="s">
        <v>74</v>
      </c>
      <c r="E93" s="0" t="s">
        <v>75</v>
      </c>
      <c r="F93" s="2" t="n">
        <v>0</v>
      </c>
      <c r="G93" s="0" t="n">
        <v>96</v>
      </c>
      <c r="H93" s="0" t="n">
        <v>678.322</v>
      </c>
      <c r="I93" s="0" t="n">
        <v>353</v>
      </c>
      <c r="J93" s="0" t="n">
        <v>339</v>
      </c>
    </row>
    <row r="94" customFormat="false" ht="12" hidden="false" customHeight="false" outlineLevel="0" collapsed="false">
      <c r="A94" s="0" t="s">
        <v>367</v>
      </c>
      <c r="B94" s="0" t="s">
        <v>368</v>
      </c>
      <c r="C94" s="0" t="n">
        <v>398</v>
      </c>
      <c r="D94" s="0" t="s">
        <v>369</v>
      </c>
      <c r="E94" s="0" t="s">
        <v>370</v>
      </c>
      <c r="F94" s="0" t="n">
        <v>0</v>
      </c>
      <c r="G94" s="0" t="n">
        <v>100</v>
      </c>
      <c r="H94" s="0" t="n">
        <v>781.556</v>
      </c>
      <c r="I94" s="0" t="n">
        <v>398</v>
      </c>
      <c r="J94" s="0" t="n">
        <v>398</v>
      </c>
    </row>
    <row r="95" customFormat="false" ht="12" hidden="false" customHeight="false" outlineLevel="0" collapsed="false">
      <c r="A95" s="0" t="s">
        <v>371</v>
      </c>
      <c r="B95" s="0" t="s">
        <v>372</v>
      </c>
      <c r="C95" s="0" t="n">
        <v>48</v>
      </c>
      <c r="D95" s="0" t="s">
        <v>373</v>
      </c>
      <c r="E95" s="0" t="s">
        <v>374</v>
      </c>
      <c r="F95" s="2" t="n">
        <v>3.8875E-025</v>
      </c>
      <c r="G95" s="0" t="n">
        <v>97</v>
      </c>
      <c r="H95" s="0" t="n">
        <v>101.293</v>
      </c>
      <c r="I95" s="0" t="n">
        <v>48</v>
      </c>
      <c r="J95" s="0" t="n">
        <v>47</v>
      </c>
    </row>
    <row r="96" customFormat="false" ht="12" hidden="false" customHeight="false" outlineLevel="0" collapsed="false">
      <c r="A96" s="0" t="s">
        <v>375</v>
      </c>
      <c r="B96" s="0" t="s">
        <v>376</v>
      </c>
      <c r="C96" s="0" t="n">
        <v>219</v>
      </c>
      <c r="D96" s="0" t="s">
        <v>377</v>
      </c>
      <c r="E96" s="0" t="s">
        <v>378</v>
      </c>
      <c r="F96" s="2" t="n">
        <v>1.60301E-140</v>
      </c>
      <c r="G96" s="0" t="n">
        <v>99</v>
      </c>
      <c r="H96" s="0" t="n">
        <v>404.445</v>
      </c>
      <c r="I96" s="0" t="n">
        <v>219</v>
      </c>
      <c r="J96" s="0" t="n">
        <v>218</v>
      </c>
    </row>
    <row r="97" customFormat="false" ht="12" hidden="false" customHeight="false" outlineLevel="0" collapsed="false">
      <c r="A97" s="0" t="s">
        <v>379</v>
      </c>
      <c r="B97" s="0" t="s">
        <v>380</v>
      </c>
      <c r="C97" s="0" t="n">
        <v>463</v>
      </c>
      <c r="D97" s="0" t="s">
        <v>381</v>
      </c>
      <c r="E97" s="0" t="s">
        <v>382</v>
      </c>
      <c r="F97" s="2" t="n">
        <v>0</v>
      </c>
      <c r="G97" s="0" t="n">
        <v>98</v>
      </c>
      <c r="H97" s="0" t="n">
        <v>909.827</v>
      </c>
      <c r="I97" s="0" t="n">
        <v>464</v>
      </c>
      <c r="J97" s="0" t="n">
        <v>458</v>
      </c>
    </row>
    <row r="98" customFormat="false" ht="12" hidden="false" customHeight="false" outlineLevel="0" collapsed="false">
      <c r="A98" s="0" t="s">
        <v>383</v>
      </c>
      <c r="B98" s="0" t="s">
        <v>384</v>
      </c>
      <c r="C98" s="0" t="n">
        <v>272</v>
      </c>
      <c r="D98" s="0" t="s">
        <v>385</v>
      </c>
      <c r="E98" s="0" t="s">
        <v>386</v>
      </c>
      <c r="F98" s="2" t="n">
        <v>1.775E-177</v>
      </c>
      <c r="G98" s="0" t="n">
        <v>91</v>
      </c>
      <c r="H98" s="0" t="n">
        <v>504.982</v>
      </c>
      <c r="I98" s="0" t="n">
        <v>296</v>
      </c>
      <c r="J98" s="0" t="n">
        <v>272</v>
      </c>
    </row>
    <row r="99" customFormat="false" ht="12" hidden="false" customHeight="false" outlineLevel="0" collapsed="false">
      <c r="A99" s="0" t="s">
        <v>387</v>
      </c>
      <c r="B99" s="0" t="s">
        <v>388</v>
      </c>
      <c r="C99" s="0" t="n">
        <v>136</v>
      </c>
      <c r="D99" s="0" t="s">
        <v>389</v>
      </c>
      <c r="E99" s="0" t="s">
        <v>390</v>
      </c>
      <c r="F99" s="2" t="n">
        <v>3.01522E-066</v>
      </c>
      <c r="G99" s="0" t="n">
        <v>100</v>
      </c>
      <c r="H99" s="0" t="n">
        <v>212.231</v>
      </c>
      <c r="I99" s="0" t="n">
        <v>136</v>
      </c>
      <c r="J99" s="0" t="n">
        <v>136</v>
      </c>
    </row>
    <row r="100" customFormat="false" ht="12" hidden="false" customHeight="false" outlineLevel="0" collapsed="false">
      <c r="A100" s="0" t="s">
        <v>391</v>
      </c>
      <c r="B100" s="0" t="s">
        <v>392</v>
      </c>
      <c r="C100" s="0" t="n">
        <v>371</v>
      </c>
      <c r="D100" s="0" t="s">
        <v>393</v>
      </c>
      <c r="E100" s="0" t="s">
        <v>394</v>
      </c>
      <c r="F100" s="2" t="n">
        <v>0</v>
      </c>
      <c r="G100" s="0" t="n">
        <v>98</v>
      </c>
      <c r="H100" s="0" t="n">
        <v>650.973</v>
      </c>
      <c r="I100" s="0" t="n">
        <v>371</v>
      </c>
      <c r="J100" s="0" t="n">
        <v>366</v>
      </c>
    </row>
    <row r="101" customFormat="false" ht="12" hidden="false" customHeight="false" outlineLevel="0" collapsed="false">
      <c r="A101" s="0" t="s">
        <v>395</v>
      </c>
      <c r="B101" s="0" t="s">
        <v>396</v>
      </c>
      <c r="C101" s="0" t="n">
        <v>274</v>
      </c>
      <c r="D101" s="0" t="s">
        <v>397</v>
      </c>
      <c r="E101" s="0" t="s">
        <v>398</v>
      </c>
      <c r="F101" s="2" t="n">
        <v>0</v>
      </c>
      <c r="G101" s="0" t="n">
        <v>100</v>
      </c>
      <c r="H101" s="0" t="n">
        <v>535.413</v>
      </c>
      <c r="I101" s="0" t="n">
        <v>252</v>
      </c>
      <c r="J101" s="0" t="n">
        <v>252</v>
      </c>
    </row>
    <row r="102" customFormat="false" ht="12" hidden="false" customHeight="false" outlineLevel="0" collapsed="false">
      <c r="A102" s="0" t="s">
        <v>399</v>
      </c>
      <c r="B102" s="0" t="s">
        <v>400</v>
      </c>
      <c r="C102" s="0" t="n">
        <v>193</v>
      </c>
      <c r="D102" s="0" t="s">
        <v>401</v>
      </c>
      <c r="E102" s="0" t="s">
        <v>402</v>
      </c>
      <c r="F102" s="2" t="n">
        <v>1.86705E-109</v>
      </c>
      <c r="G102" s="0" t="n">
        <v>98</v>
      </c>
      <c r="H102" s="0" t="n">
        <v>323.168</v>
      </c>
      <c r="I102" s="0" t="n">
        <v>177</v>
      </c>
      <c r="J102" s="0" t="n">
        <v>175</v>
      </c>
    </row>
    <row r="103" customFormat="false" ht="12" hidden="false" customHeight="false" outlineLevel="0" collapsed="false">
      <c r="A103" s="0" t="s">
        <v>403</v>
      </c>
      <c r="B103" s="0" t="s">
        <v>404</v>
      </c>
      <c r="C103" s="0" t="n">
        <v>784</v>
      </c>
      <c r="D103" s="0" t="s">
        <v>405</v>
      </c>
      <c r="E103" s="0" t="s">
        <v>406</v>
      </c>
      <c r="F103" s="2" t="n">
        <v>0</v>
      </c>
      <c r="G103" s="0" t="n">
        <v>99</v>
      </c>
      <c r="H103" s="0" t="n">
        <v>1602.03</v>
      </c>
      <c r="I103" s="0" t="n">
        <v>772</v>
      </c>
      <c r="J103" s="0" t="n">
        <v>771</v>
      </c>
    </row>
    <row r="104" customFormat="false" ht="12" hidden="false" customHeight="false" outlineLevel="0" collapsed="false">
      <c r="A104" s="0" t="s">
        <v>407</v>
      </c>
      <c r="B104" s="0" t="s">
        <v>408</v>
      </c>
      <c r="C104" s="0" t="n">
        <v>164</v>
      </c>
      <c r="D104" s="0" t="s">
        <v>409</v>
      </c>
      <c r="E104" s="0" t="s">
        <v>410</v>
      </c>
      <c r="F104" s="2" t="n">
        <v>2.21825E-115</v>
      </c>
      <c r="G104" s="0" t="n">
        <v>100</v>
      </c>
      <c r="H104" s="0" t="n">
        <v>335.88</v>
      </c>
      <c r="I104" s="0" t="n">
        <v>164</v>
      </c>
      <c r="J104" s="0" t="n">
        <v>164</v>
      </c>
    </row>
    <row r="105" customFormat="false" ht="12" hidden="false" customHeight="false" outlineLevel="0" collapsed="false">
      <c r="A105" s="0" t="s">
        <v>411</v>
      </c>
      <c r="B105" s="0" t="s">
        <v>412</v>
      </c>
      <c r="C105" s="0" t="n">
        <v>189</v>
      </c>
      <c r="D105" s="0" t="s">
        <v>413</v>
      </c>
      <c r="E105" s="0" t="s">
        <v>414</v>
      </c>
      <c r="F105" s="2" t="n">
        <v>1.81955E-090</v>
      </c>
      <c r="G105" s="0" t="n">
        <v>83</v>
      </c>
      <c r="H105" s="0" t="n">
        <v>274.248</v>
      </c>
      <c r="I105" s="0" t="n">
        <v>193</v>
      </c>
      <c r="J105" s="0" t="n">
        <v>161</v>
      </c>
    </row>
    <row r="106" customFormat="false" ht="12" hidden="false" customHeight="false" outlineLevel="0" collapsed="false">
      <c r="A106" s="0" t="s">
        <v>415</v>
      </c>
      <c r="B106" s="0" t="s">
        <v>416</v>
      </c>
      <c r="C106" s="0" t="n">
        <v>392</v>
      </c>
      <c r="D106" s="0" t="s">
        <v>417</v>
      </c>
      <c r="E106" s="0" t="s">
        <v>418</v>
      </c>
      <c r="F106" s="2" t="n">
        <v>0</v>
      </c>
      <c r="G106" s="0" t="n">
        <v>96</v>
      </c>
      <c r="H106" s="0" t="n">
        <v>694.115</v>
      </c>
      <c r="I106" s="0" t="n">
        <v>371</v>
      </c>
      <c r="J106" s="0" t="n">
        <v>359</v>
      </c>
    </row>
    <row r="107" customFormat="false" ht="12" hidden="false" customHeight="false" outlineLevel="0" collapsed="false">
      <c r="A107" s="0" t="s">
        <v>419</v>
      </c>
      <c r="B107" s="0" t="s">
        <v>420</v>
      </c>
      <c r="C107" s="0" t="n">
        <v>313</v>
      </c>
      <c r="D107" s="0" t="s">
        <v>421</v>
      </c>
      <c r="E107" s="0" t="s">
        <v>422</v>
      </c>
      <c r="F107" s="2" t="n">
        <v>1.51115E-152</v>
      </c>
      <c r="G107" s="0" t="n">
        <v>100</v>
      </c>
      <c r="H107" s="0" t="n">
        <v>439.884</v>
      </c>
      <c r="I107" s="0" t="n">
        <v>229</v>
      </c>
      <c r="J107" s="0" t="n">
        <v>229</v>
      </c>
    </row>
    <row r="108" customFormat="false" ht="12" hidden="false" customHeight="false" outlineLevel="0" collapsed="false">
      <c r="A108" s="0" t="s">
        <v>423</v>
      </c>
      <c r="B108" s="0" t="s">
        <v>424</v>
      </c>
      <c r="C108" s="0" t="n">
        <v>304</v>
      </c>
      <c r="D108" s="0" t="s">
        <v>425</v>
      </c>
      <c r="E108" s="0" t="s">
        <v>426</v>
      </c>
      <c r="F108" s="2" t="n">
        <v>1.00931E-036</v>
      </c>
      <c r="G108" s="0" t="n">
        <v>100</v>
      </c>
      <c r="H108" s="0" t="n">
        <v>144.05</v>
      </c>
      <c r="I108" s="0" t="n">
        <v>161</v>
      </c>
      <c r="J108" s="0" t="n">
        <v>161</v>
      </c>
    </row>
    <row r="109" customFormat="false" ht="12" hidden="false" customHeight="false" outlineLevel="0" collapsed="false">
      <c r="A109" s="0" t="s">
        <v>427</v>
      </c>
      <c r="B109" s="0" t="s">
        <v>428</v>
      </c>
      <c r="C109" s="0" t="n">
        <v>338</v>
      </c>
      <c r="D109" s="0" t="s">
        <v>429</v>
      </c>
      <c r="E109" s="0" t="s">
        <v>430</v>
      </c>
      <c r="F109" s="0" t="n">
        <v>0</v>
      </c>
      <c r="G109" s="0" t="n">
        <v>92</v>
      </c>
      <c r="H109" s="0" t="n">
        <v>567.385</v>
      </c>
      <c r="I109" s="0" t="n">
        <v>328</v>
      </c>
      <c r="J109" s="0" t="n">
        <v>305</v>
      </c>
    </row>
    <row r="110" customFormat="false" ht="12" hidden="false" customHeight="false" outlineLevel="0" collapsed="false">
      <c r="A110" s="0" t="s">
        <v>431</v>
      </c>
      <c r="B110" s="0" t="s">
        <v>432</v>
      </c>
      <c r="C110" s="0" t="n">
        <v>315</v>
      </c>
      <c r="D110" s="0" t="s">
        <v>433</v>
      </c>
      <c r="E110" s="0" t="s">
        <v>434</v>
      </c>
      <c r="F110" s="0" t="n">
        <v>0</v>
      </c>
      <c r="G110" s="0" t="n">
        <v>99</v>
      </c>
      <c r="H110" s="0" t="n">
        <v>578.17</v>
      </c>
      <c r="I110" s="0" t="n">
        <v>315</v>
      </c>
      <c r="J110" s="0" t="n">
        <v>313</v>
      </c>
    </row>
    <row r="111" customFormat="false" ht="12" hidden="false" customHeight="false" outlineLevel="0" collapsed="false">
      <c r="A111" s="0" t="s">
        <v>435</v>
      </c>
      <c r="B111" s="0" t="s">
        <v>436</v>
      </c>
      <c r="C111" s="0" t="n">
        <v>454</v>
      </c>
      <c r="D111" s="0" t="s">
        <v>437</v>
      </c>
      <c r="E111" s="0" t="s">
        <v>438</v>
      </c>
      <c r="F111" s="0" t="n">
        <v>0</v>
      </c>
      <c r="G111" s="0" t="n">
        <v>100</v>
      </c>
      <c r="H111" s="0" t="n">
        <v>936.791</v>
      </c>
      <c r="I111" s="0" t="n">
        <v>454</v>
      </c>
      <c r="J111" s="0" t="n">
        <v>454</v>
      </c>
    </row>
    <row r="112" customFormat="false" ht="12" hidden="false" customHeight="false" outlineLevel="0" collapsed="false">
      <c r="A112" s="0" t="s">
        <v>439</v>
      </c>
      <c r="B112" s="0" t="s">
        <v>440</v>
      </c>
      <c r="C112" s="0" t="n">
        <v>1064</v>
      </c>
      <c r="D112" s="0" t="s">
        <v>441</v>
      </c>
      <c r="E112" s="0" t="s">
        <v>442</v>
      </c>
      <c r="F112" s="0" t="n">
        <v>0</v>
      </c>
      <c r="G112" s="0" t="n">
        <v>96</v>
      </c>
      <c r="H112" s="0" t="n">
        <v>2022.67</v>
      </c>
      <c r="I112" s="0" t="n">
        <v>1058</v>
      </c>
      <c r="J112" s="0" t="n">
        <v>1025</v>
      </c>
    </row>
    <row r="113" customFormat="false" ht="12" hidden="false" customHeight="false" outlineLevel="0" collapsed="false">
      <c r="A113" s="0" t="s">
        <v>443</v>
      </c>
      <c r="B113" s="0" t="s">
        <v>444</v>
      </c>
      <c r="C113" s="0" t="n">
        <v>897</v>
      </c>
      <c r="D113" s="0" t="s">
        <v>445</v>
      </c>
      <c r="E113" s="0" t="s">
        <v>446</v>
      </c>
      <c r="F113" s="0" t="n">
        <v>0</v>
      </c>
      <c r="G113" s="0" t="n">
        <v>98</v>
      </c>
      <c r="H113" s="0" t="n">
        <v>1704.49</v>
      </c>
      <c r="I113" s="0" t="n">
        <v>901</v>
      </c>
      <c r="J113" s="0" t="n">
        <v>885</v>
      </c>
    </row>
    <row r="114" customFormat="false" ht="12" hidden="false" customHeight="false" outlineLevel="0" collapsed="false">
      <c r="A114" s="0" t="s">
        <v>447</v>
      </c>
      <c r="B114" s="0" t="s">
        <v>448</v>
      </c>
      <c r="C114" s="0" t="n">
        <v>197</v>
      </c>
      <c r="D114" s="0" t="s">
        <v>449</v>
      </c>
      <c r="E114" s="0" t="s">
        <v>450</v>
      </c>
      <c r="F114" s="2" t="n">
        <v>4.62098E-142</v>
      </c>
      <c r="G114" s="0" t="n">
        <v>100</v>
      </c>
      <c r="H114" s="0" t="n">
        <v>408.297</v>
      </c>
      <c r="I114" s="0" t="n">
        <v>197</v>
      </c>
      <c r="J114" s="0" t="n">
        <v>197</v>
      </c>
    </row>
    <row r="115" customFormat="false" ht="12" hidden="false" customHeight="false" outlineLevel="0" collapsed="false">
      <c r="A115" s="0" t="s">
        <v>451</v>
      </c>
      <c r="B115" s="0" t="s">
        <v>452</v>
      </c>
      <c r="C115" s="0" t="n">
        <v>239</v>
      </c>
      <c r="D115" s="0" t="s">
        <v>453</v>
      </c>
      <c r="E115" s="0" t="s">
        <v>454</v>
      </c>
      <c r="F115" s="2" t="n">
        <v>1.97947E-156</v>
      </c>
      <c r="G115" s="0" t="n">
        <v>94</v>
      </c>
      <c r="H115" s="0" t="n">
        <v>454.136</v>
      </c>
      <c r="I115" s="0" t="n">
        <v>239</v>
      </c>
      <c r="J115" s="0" t="n">
        <v>227</v>
      </c>
    </row>
    <row r="116" customFormat="false" ht="12" hidden="false" customHeight="false" outlineLevel="0" collapsed="false">
      <c r="A116" s="0" t="s">
        <v>455</v>
      </c>
      <c r="B116" s="0" t="s">
        <v>456</v>
      </c>
      <c r="C116" s="0" t="n">
        <v>343</v>
      </c>
      <c r="D116" s="0" t="s">
        <v>457</v>
      </c>
      <c r="E116" s="0" t="s">
        <v>458</v>
      </c>
      <c r="F116" s="0" t="n">
        <v>0</v>
      </c>
      <c r="G116" s="0" t="n">
        <v>99</v>
      </c>
      <c r="H116" s="0" t="n">
        <v>631.328</v>
      </c>
      <c r="I116" s="0" t="n">
        <v>343</v>
      </c>
      <c r="J116" s="0" t="n">
        <v>342</v>
      </c>
    </row>
    <row r="117" customFormat="false" ht="12" hidden="false" customHeight="false" outlineLevel="0" collapsed="false">
      <c r="A117" s="0" t="s">
        <v>459</v>
      </c>
      <c r="B117" s="0" t="s">
        <v>460</v>
      </c>
      <c r="C117" s="0" t="n">
        <v>461</v>
      </c>
      <c r="D117" s="0" t="s">
        <v>461</v>
      </c>
      <c r="E117" s="0" t="s">
        <v>462</v>
      </c>
      <c r="F117" s="0" t="n">
        <v>0</v>
      </c>
      <c r="G117" s="0" t="n">
        <v>100</v>
      </c>
      <c r="H117" s="0" t="n">
        <v>868.996</v>
      </c>
      <c r="I117" s="0" t="n">
        <v>436</v>
      </c>
      <c r="J117" s="0" t="n">
        <v>436</v>
      </c>
    </row>
    <row r="118" customFormat="false" ht="12" hidden="false" customHeight="false" outlineLevel="0" collapsed="false">
      <c r="A118" s="0" t="s">
        <v>463</v>
      </c>
      <c r="B118" s="0" t="s">
        <v>464</v>
      </c>
      <c r="C118" s="0" t="n">
        <v>168</v>
      </c>
      <c r="D118" s="0" t="s">
        <v>465</v>
      </c>
      <c r="E118" s="0" t="s">
        <v>463</v>
      </c>
      <c r="F118" s="2" t="n">
        <v>4.9102E-075</v>
      </c>
      <c r="G118" s="0" t="n">
        <v>100</v>
      </c>
      <c r="H118" s="0" t="n">
        <v>233.802</v>
      </c>
      <c r="I118" s="0" t="n">
        <v>168</v>
      </c>
      <c r="J118" s="0" t="n">
        <v>168</v>
      </c>
    </row>
    <row r="119" customFormat="false" ht="12" hidden="false" customHeight="false" outlineLevel="0" collapsed="false">
      <c r="A119" s="0" t="s">
        <v>466</v>
      </c>
      <c r="B119" s="0" t="s">
        <v>467</v>
      </c>
      <c r="C119" s="0" t="n">
        <v>270</v>
      </c>
      <c r="D119" s="0" t="s">
        <v>468</v>
      </c>
      <c r="E119" s="0" t="s">
        <v>469</v>
      </c>
      <c r="F119" s="2" t="n">
        <v>1.23963E-129</v>
      </c>
      <c r="G119" s="0" t="n">
        <v>93</v>
      </c>
      <c r="H119" s="0" t="n">
        <v>380.948</v>
      </c>
      <c r="I119" s="0" t="n">
        <v>273</v>
      </c>
      <c r="J119" s="0" t="n">
        <v>254</v>
      </c>
    </row>
    <row r="120" customFormat="false" ht="12" hidden="false" customHeight="false" outlineLevel="0" collapsed="false">
      <c r="A120" s="0" t="s">
        <v>470</v>
      </c>
      <c r="B120" s="0" t="s">
        <v>471</v>
      </c>
      <c r="C120" s="0" t="n">
        <v>444</v>
      </c>
      <c r="D120" s="0" t="s">
        <v>472</v>
      </c>
      <c r="E120" s="0" t="s">
        <v>470</v>
      </c>
      <c r="F120" s="0" t="n">
        <v>0</v>
      </c>
      <c r="G120" s="0" t="n">
        <v>100</v>
      </c>
      <c r="H120" s="0" t="n">
        <v>888.256</v>
      </c>
      <c r="I120" s="0" t="n">
        <v>444</v>
      </c>
      <c r="J120" s="0" t="n">
        <v>444</v>
      </c>
    </row>
    <row r="121" customFormat="false" ht="12" hidden="false" customHeight="false" outlineLevel="0" collapsed="false">
      <c r="A121" s="0" t="s">
        <v>473</v>
      </c>
      <c r="B121" s="0" t="s">
        <v>474</v>
      </c>
      <c r="C121" s="0" t="n">
        <v>360</v>
      </c>
      <c r="D121" s="0" t="s">
        <v>475</v>
      </c>
      <c r="E121" s="0" t="s">
        <v>476</v>
      </c>
      <c r="F121" s="0" t="n">
        <v>0</v>
      </c>
      <c r="G121" s="0" t="n">
        <v>98</v>
      </c>
      <c r="H121" s="0" t="n">
        <v>720.694</v>
      </c>
      <c r="I121" s="0" t="n">
        <v>364</v>
      </c>
      <c r="J121" s="0" t="n">
        <v>357</v>
      </c>
    </row>
    <row r="122" customFormat="false" ht="12" hidden="false" customHeight="false" outlineLevel="0" collapsed="false">
      <c r="A122" s="0" t="s">
        <v>477</v>
      </c>
      <c r="B122" s="0" t="s">
        <v>464</v>
      </c>
      <c r="C122" s="0" t="n">
        <v>175</v>
      </c>
      <c r="D122" s="0" t="s">
        <v>478</v>
      </c>
      <c r="E122" s="0" t="s">
        <v>477</v>
      </c>
      <c r="F122" s="2" t="n">
        <v>1.78271E-069</v>
      </c>
      <c r="G122" s="0" t="n">
        <v>100</v>
      </c>
      <c r="H122" s="0" t="n">
        <v>220.32</v>
      </c>
      <c r="I122" s="0" t="n">
        <v>175</v>
      </c>
      <c r="J122" s="0" t="n">
        <v>175</v>
      </c>
    </row>
    <row r="123" customFormat="false" ht="12" hidden="false" customHeight="false" outlineLevel="0" collapsed="false">
      <c r="A123" s="0" t="s">
        <v>479</v>
      </c>
      <c r="B123" s="0" t="s">
        <v>149</v>
      </c>
      <c r="C123" s="0" t="n">
        <v>222</v>
      </c>
      <c r="D123" s="0" t="s">
        <v>480</v>
      </c>
      <c r="E123" s="0" t="s">
        <v>481</v>
      </c>
      <c r="F123" s="2" t="n">
        <v>8.68763E-140</v>
      </c>
      <c r="G123" s="0" t="n">
        <v>100</v>
      </c>
      <c r="H123" s="0" t="n">
        <v>402.519</v>
      </c>
      <c r="I123" s="0" t="n">
        <v>222</v>
      </c>
      <c r="J123" s="0" t="n">
        <v>222</v>
      </c>
    </row>
    <row r="124" customFormat="false" ht="12" hidden="false" customHeight="false" outlineLevel="0" collapsed="false">
      <c r="A124" s="0" t="s">
        <v>482</v>
      </c>
      <c r="B124" s="0" t="s">
        <v>483</v>
      </c>
      <c r="C124" s="0" t="n">
        <v>513</v>
      </c>
      <c r="D124" s="0" t="s">
        <v>484</v>
      </c>
      <c r="E124" s="0" t="s">
        <v>485</v>
      </c>
      <c r="F124" s="0" t="n">
        <v>0</v>
      </c>
      <c r="G124" s="0" t="n">
        <v>99</v>
      </c>
      <c r="H124" s="0" t="n">
        <v>1060.83</v>
      </c>
      <c r="I124" s="0" t="n">
        <v>513</v>
      </c>
      <c r="J124" s="0" t="n">
        <v>509</v>
      </c>
    </row>
    <row r="125" customFormat="false" ht="12" hidden="false" customHeight="false" outlineLevel="0" collapsed="false">
      <c r="A125" s="0" t="s">
        <v>486</v>
      </c>
      <c r="B125" s="0" t="s">
        <v>487</v>
      </c>
      <c r="C125" s="0" t="n">
        <v>872</v>
      </c>
      <c r="D125" s="0" t="s">
        <v>488</v>
      </c>
      <c r="E125" s="0" t="s">
        <v>489</v>
      </c>
      <c r="F125" s="0" t="n">
        <v>0</v>
      </c>
      <c r="G125" s="0" t="n">
        <v>100</v>
      </c>
      <c r="H125" s="0" t="n">
        <v>1767.67</v>
      </c>
      <c r="I125" s="0" t="n">
        <v>872</v>
      </c>
      <c r="J125" s="0" t="n">
        <v>872</v>
      </c>
    </row>
    <row r="126" customFormat="false" ht="12" hidden="false" customHeight="false" outlineLevel="0" collapsed="false">
      <c r="A126" s="0" t="s">
        <v>490</v>
      </c>
      <c r="B126" s="0" t="s">
        <v>491</v>
      </c>
      <c r="C126" s="0" t="n">
        <v>362</v>
      </c>
      <c r="D126" s="0" t="s">
        <v>492</v>
      </c>
      <c r="E126" s="0" t="s">
        <v>493</v>
      </c>
      <c r="F126" s="0" t="n">
        <v>0</v>
      </c>
      <c r="G126" s="0" t="n">
        <v>100</v>
      </c>
      <c r="H126" s="0" t="n">
        <v>681.404</v>
      </c>
      <c r="I126" s="0" t="n">
        <v>362</v>
      </c>
      <c r="J126" s="0" t="n">
        <v>362</v>
      </c>
    </row>
    <row r="127" customFormat="false" ht="12" hidden="false" customHeight="false" outlineLevel="0" collapsed="false">
      <c r="A127" s="0" t="s">
        <v>494</v>
      </c>
      <c r="B127" s="0" t="s">
        <v>495</v>
      </c>
      <c r="C127" s="0" t="n">
        <v>368</v>
      </c>
      <c r="D127" s="0" t="s">
        <v>496</v>
      </c>
      <c r="E127" s="0" t="s">
        <v>497</v>
      </c>
      <c r="F127" s="0" t="n">
        <v>0</v>
      </c>
      <c r="G127" s="0" t="n">
        <v>97</v>
      </c>
      <c r="H127" s="0" t="n">
        <v>675.626</v>
      </c>
      <c r="I127" s="0" t="n">
        <v>377</v>
      </c>
      <c r="J127" s="0" t="n">
        <v>367</v>
      </c>
    </row>
    <row r="128" customFormat="false" ht="12" hidden="false" customHeight="false" outlineLevel="0" collapsed="false">
      <c r="A128" s="0" t="s">
        <v>498</v>
      </c>
      <c r="B128" s="0" t="s">
        <v>499</v>
      </c>
      <c r="C128" s="0" t="n">
        <v>223</v>
      </c>
      <c r="D128" s="0" t="s">
        <v>500</v>
      </c>
      <c r="E128" s="0" t="s">
        <v>501</v>
      </c>
      <c r="F128" s="2" t="n">
        <v>3.51181E-104</v>
      </c>
      <c r="G128" s="0" t="n">
        <v>100</v>
      </c>
      <c r="H128" s="0" t="n">
        <v>312.383</v>
      </c>
      <c r="I128" s="0" t="n">
        <v>223</v>
      </c>
      <c r="J128" s="0" t="n">
        <v>223</v>
      </c>
    </row>
    <row r="129" customFormat="false" ht="12" hidden="false" customHeight="false" outlineLevel="0" collapsed="false">
      <c r="A129" s="0" t="s">
        <v>502</v>
      </c>
      <c r="B129" s="0" t="s">
        <v>153</v>
      </c>
      <c r="C129" s="0" t="n">
        <v>224</v>
      </c>
      <c r="D129" s="0" t="s">
        <v>503</v>
      </c>
      <c r="E129" s="0" t="s">
        <v>504</v>
      </c>
      <c r="F129" s="2" t="n">
        <v>4.57284E-053</v>
      </c>
      <c r="G129" s="0" t="n">
        <v>100</v>
      </c>
      <c r="H129" s="0" t="n">
        <v>181.8</v>
      </c>
      <c r="I129" s="0" t="n">
        <v>197</v>
      </c>
      <c r="J129" s="0" t="n">
        <v>197</v>
      </c>
    </row>
    <row r="130" customFormat="false" ht="12" hidden="false" customHeight="false" outlineLevel="0" collapsed="false">
      <c r="A130" s="0" t="s">
        <v>505</v>
      </c>
      <c r="B130" s="0" t="s">
        <v>506</v>
      </c>
      <c r="C130" s="0" t="n">
        <v>322</v>
      </c>
      <c r="D130" s="0" t="s">
        <v>507</v>
      </c>
      <c r="E130" s="0" t="s">
        <v>508</v>
      </c>
      <c r="F130" s="0" t="n">
        <v>0</v>
      </c>
      <c r="G130" s="0" t="n">
        <v>99</v>
      </c>
      <c r="H130" s="0" t="n">
        <v>610.142</v>
      </c>
      <c r="I130" s="0" t="n">
        <v>322</v>
      </c>
      <c r="J130" s="0" t="n">
        <v>320</v>
      </c>
    </row>
    <row r="131" customFormat="false" ht="12" hidden="false" customHeight="false" outlineLevel="0" collapsed="false">
      <c r="A131" s="0" t="s">
        <v>509</v>
      </c>
      <c r="B131" s="0" t="s">
        <v>510</v>
      </c>
      <c r="C131" s="0" t="n">
        <v>221</v>
      </c>
      <c r="D131" s="0" t="s">
        <v>511</v>
      </c>
      <c r="E131" s="0" t="s">
        <v>512</v>
      </c>
      <c r="F131" s="2" t="n">
        <v>3.38972E-134</v>
      </c>
      <c r="G131" s="0" t="n">
        <v>100</v>
      </c>
      <c r="H131" s="0" t="n">
        <v>389.808</v>
      </c>
      <c r="I131" s="0" t="n">
        <v>221</v>
      </c>
      <c r="J131" s="0" t="n">
        <v>221</v>
      </c>
    </row>
    <row r="132" customFormat="false" ht="12" hidden="false" customHeight="false" outlineLevel="0" collapsed="false">
      <c r="A132" s="0" t="s">
        <v>513</v>
      </c>
      <c r="B132" s="0" t="s">
        <v>514</v>
      </c>
      <c r="C132" s="0" t="n">
        <v>218</v>
      </c>
      <c r="D132" s="0" t="s">
        <v>515</v>
      </c>
      <c r="E132" s="0" t="s">
        <v>516</v>
      </c>
      <c r="F132" s="2" t="n">
        <v>8.28918E-092</v>
      </c>
      <c r="G132" s="0" t="n">
        <v>99</v>
      </c>
      <c r="H132" s="0" t="n">
        <v>278.87</v>
      </c>
      <c r="I132" s="0" t="n">
        <v>152</v>
      </c>
      <c r="J132" s="0" t="n">
        <v>151</v>
      </c>
    </row>
    <row r="133" customFormat="false" ht="12" hidden="false" customHeight="false" outlineLevel="0" collapsed="false">
      <c r="A133" s="0" t="s">
        <v>517</v>
      </c>
      <c r="B133" s="0" t="s">
        <v>518</v>
      </c>
      <c r="C133" s="0" t="n">
        <v>124</v>
      </c>
      <c r="D133" s="0" t="s">
        <v>519</v>
      </c>
      <c r="E133" s="0" t="s">
        <v>520</v>
      </c>
      <c r="F133" s="2" t="n">
        <v>2.01965E-058</v>
      </c>
      <c r="G133" s="0" t="n">
        <v>100</v>
      </c>
      <c r="H133" s="0" t="n">
        <v>191.815</v>
      </c>
      <c r="I133" s="0" t="n">
        <v>93</v>
      </c>
      <c r="J133" s="0" t="n">
        <v>93</v>
      </c>
    </row>
    <row r="134" customFormat="false" ht="12" hidden="false" customHeight="false" outlineLevel="0" collapsed="false">
      <c r="A134" s="0" t="s">
        <v>521</v>
      </c>
      <c r="B134" s="0" t="s">
        <v>522</v>
      </c>
      <c r="C134" s="0" t="n">
        <v>122</v>
      </c>
      <c r="D134" s="0" t="s">
        <v>523</v>
      </c>
      <c r="E134" s="0" t="s">
        <v>524</v>
      </c>
      <c r="F134" s="2" t="n">
        <v>1.75852E-076</v>
      </c>
      <c r="G134" s="0" t="n">
        <v>100</v>
      </c>
      <c r="H134" s="0" t="n">
        <v>233.802</v>
      </c>
      <c r="I134" s="0" t="n">
        <v>121</v>
      </c>
      <c r="J134" s="0" t="n">
        <v>121</v>
      </c>
    </row>
    <row r="135" customFormat="false" ht="12" hidden="false" customHeight="false" outlineLevel="0" collapsed="false">
      <c r="A135" s="0" t="s">
        <v>525</v>
      </c>
      <c r="B135" s="0" t="s">
        <v>526</v>
      </c>
      <c r="C135" s="0" t="n">
        <v>384</v>
      </c>
      <c r="D135" s="0" t="s">
        <v>527</v>
      </c>
      <c r="E135" s="0" t="s">
        <v>528</v>
      </c>
      <c r="F135" s="0" t="n">
        <v>0</v>
      </c>
      <c r="G135" s="0" t="n">
        <v>97</v>
      </c>
      <c r="H135" s="0" t="n">
        <v>725.702</v>
      </c>
      <c r="I135" s="0" t="n">
        <v>370</v>
      </c>
      <c r="J135" s="0" t="n">
        <v>360</v>
      </c>
    </row>
    <row r="136" customFormat="false" ht="12" hidden="false" customHeight="false" outlineLevel="0" collapsed="false">
      <c r="A136" s="0" t="s">
        <v>529</v>
      </c>
      <c r="B136" s="0" t="s">
        <v>530</v>
      </c>
      <c r="C136" s="0" t="n">
        <v>89</v>
      </c>
      <c r="D136" s="0" t="s">
        <v>531</v>
      </c>
      <c r="E136" s="0" t="s">
        <v>532</v>
      </c>
      <c r="F136" s="2" t="n">
        <v>2.17798E-039</v>
      </c>
      <c r="G136" s="0" t="n">
        <v>100</v>
      </c>
      <c r="H136" s="0" t="n">
        <v>146.747</v>
      </c>
      <c r="I136" s="0" t="n">
        <v>70</v>
      </c>
      <c r="J136" s="0" t="n">
        <v>70</v>
      </c>
    </row>
    <row r="137" customFormat="false" ht="12" hidden="false" customHeight="false" outlineLevel="0" collapsed="false">
      <c r="A137" s="0" t="s">
        <v>533</v>
      </c>
      <c r="B137" s="0" t="s">
        <v>534</v>
      </c>
      <c r="C137" s="0" t="n">
        <v>121</v>
      </c>
      <c r="D137" s="0" t="s">
        <v>535</v>
      </c>
      <c r="E137" s="0" t="s">
        <v>536</v>
      </c>
      <c r="F137" s="2" t="n">
        <v>3.00336E-022</v>
      </c>
      <c r="G137" s="0" t="n">
        <v>91</v>
      </c>
      <c r="H137" s="0" t="n">
        <v>95.1301</v>
      </c>
      <c r="I137" s="0" t="n">
        <v>97</v>
      </c>
      <c r="J137" s="0" t="n">
        <v>89</v>
      </c>
    </row>
    <row r="138" customFormat="false" ht="12" hidden="false" customHeight="false" outlineLevel="0" collapsed="false">
      <c r="A138" s="0" t="s">
        <v>537</v>
      </c>
      <c r="B138" s="0" t="s">
        <v>538</v>
      </c>
      <c r="C138" s="0" t="n">
        <v>154</v>
      </c>
      <c r="D138" s="0" t="s">
        <v>539</v>
      </c>
      <c r="E138" s="0" t="s">
        <v>540</v>
      </c>
      <c r="F138" s="2" t="n">
        <v>7.07378E-064</v>
      </c>
      <c r="G138" s="0" t="n">
        <v>99</v>
      </c>
      <c r="H138" s="0" t="n">
        <v>219.935</v>
      </c>
      <c r="I138" s="0" t="n">
        <v>105</v>
      </c>
      <c r="J138" s="0" t="n">
        <v>104</v>
      </c>
    </row>
    <row r="139" customFormat="false" ht="12" hidden="false" customHeight="false" outlineLevel="0" collapsed="false">
      <c r="A139" s="0" t="s">
        <v>541</v>
      </c>
      <c r="B139" s="0" t="s">
        <v>542</v>
      </c>
      <c r="C139" s="0" t="n">
        <v>421</v>
      </c>
      <c r="D139" s="0" t="s">
        <v>543</v>
      </c>
      <c r="E139" s="0" t="s">
        <v>544</v>
      </c>
      <c r="F139" s="0" t="n">
        <v>0</v>
      </c>
      <c r="G139" s="0" t="n">
        <v>99</v>
      </c>
      <c r="H139" s="0" t="n">
        <v>706.827</v>
      </c>
      <c r="I139" s="0" t="n">
        <v>421</v>
      </c>
      <c r="J139" s="0" t="n">
        <v>420</v>
      </c>
    </row>
    <row r="140" customFormat="false" ht="12" hidden="false" customHeight="false" outlineLevel="0" collapsed="false">
      <c r="A140" s="0" t="s">
        <v>545</v>
      </c>
      <c r="B140" s="0" t="s">
        <v>546</v>
      </c>
      <c r="C140" s="0" t="n">
        <v>716</v>
      </c>
      <c r="D140" s="0" t="s">
        <v>547</v>
      </c>
      <c r="E140" s="0" t="s">
        <v>548</v>
      </c>
      <c r="F140" s="0" t="n">
        <v>0</v>
      </c>
      <c r="G140" s="0" t="n">
        <v>100</v>
      </c>
      <c r="H140" s="0" t="n">
        <v>1406.35</v>
      </c>
      <c r="I140" s="0" t="n">
        <v>716</v>
      </c>
      <c r="J140" s="0" t="n">
        <v>716</v>
      </c>
    </row>
    <row r="141" customFormat="false" ht="12" hidden="false" customHeight="false" outlineLevel="0" collapsed="false">
      <c r="A141" s="0" t="s">
        <v>549</v>
      </c>
      <c r="B141" s="0" t="s">
        <v>550</v>
      </c>
      <c r="C141" s="0" t="n">
        <v>94</v>
      </c>
      <c r="D141" s="0" t="s">
        <v>551</v>
      </c>
      <c r="E141" s="0" t="s">
        <v>549</v>
      </c>
      <c r="F141" s="2" t="n">
        <v>4.2818E-056</v>
      </c>
      <c r="G141" s="0" t="n">
        <v>100</v>
      </c>
      <c r="H141" s="0" t="n">
        <v>179.874</v>
      </c>
      <c r="I141" s="0" t="n">
        <v>94</v>
      </c>
      <c r="J141" s="0" t="n">
        <v>94</v>
      </c>
    </row>
    <row r="142" customFormat="false" ht="12" hidden="false" customHeight="false" outlineLevel="0" collapsed="false">
      <c r="A142" s="0" t="s">
        <v>552</v>
      </c>
      <c r="B142" s="0" t="s">
        <v>553</v>
      </c>
      <c r="C142" s="0" t="n">
        <v>381</v>
      </c>
      <c r="D142" s="0" t="s">
        <v>554</v>
      </c>
      <c r="E142" s="0" t="s">
        <v>555</v>
      </c>
      <c r="F142" s="0" t="n">
        <v>0</v>
      </c>
      <c r="G142" s="0" t="n">
        <v>99</v>
      </c>
      <c r="H142" s="0" t="n">
        <v>680.633</v>
      </c>
      <c r="I142" s="0" t="n">
        <v>381</v>
      </c>
      <c r="J142" s="0" t="n">
        <v>379</v>
      </c>
    </row>
    <row r="143" customFormat="false" ht="12" hidden="false" customHeight="false" outlineLevel="0" collapsed="false">
      <c r="A143" s="0" t="s">
        <v>556</v>
      </c>
      <c r="B143" s="0" t="s">
        <v>557</v>
      </c>
      <c r="C143" s="0" t="n">
        <v>509</v>
      </c>
      <c r="D143" s="0" t="s">
        <v>558</v>
      </c>
      <c r="E143" s="0" t="s">
        <v>559</v>
      </c>
      <c r="F143" s="0" t="n">
        <v>0</v>
      </c>
      <c r="G143" s="0" t="n">
        <v>99</v>
      </c>
      <c r="H143" s="0" t="n">
        <v>934.48</v>
      </c>
      <c r="I143" s="0" t="n">
        <v>509</v>
      </c>
      <c r="J143" s="0" t="n">
        <v>507</v>
      </c>
    </row>
    <row r="144" customFormat="false" ht="12" hidden="false" customHeight="false" outlineLevel="0" collapsed="false">
      <c r="A144" s="0" t="s">
        <v>560</v>
      </c>
      <c r="B144" s="0" t="s">
        <v>561</v>
      </c>
      <c r="C144" s="0" t="n">
        <v>527</v>
      </c>
      <c r="D144" s="0" t="s">
        <v>562</v>
      </c>
      <c r="E144" s="0" t="s">
        <v>563</v>
      </c>
      <c r="F144" s="0" t="n">
        <v>0</v>
      </c>
      <c r="G144" s="0" t="n">
        <v>100</v>
      </c>
      <c r="H144" s="0" t="n">
        <v>619.387</v>
      </c>
      <c r="I144" s="0" t="n">
        <v>504</v>
      </c>
      <c r="J144" s="0" t="n">
        <v>504</v>
      </c>
    </row>
    <row r="145" customFormat="false" ht="12" hidden="false" customHeight="false" outlineLevel="0" collapsed="false">
      <c r="A145" s="0" t="s">
        <v>564</v>
      </c>
      <c r="B145" s="0" t="s">
        <v>565</v>
      </c>
      <c r="C145" s="0" t="n">
        <v>312</v>
      </c>
      <c r="D145" s="0" t="s">
        <v>566</v>
      </c>
      <c r="E145" s="0" t="s">
        <v>567</v>
      </c>
      <c r="F145" s="0" t="n">
        <v>0</v>
      </c>
      <c r="G145" s="0" t="n">
        <v>99</v>
      </c>
      <c r="H145" s="0" t="n">
        <v>630.172</v>
      </c>
      <c r="I145" s="0" t="n">
        <v>312</v>
      </c>
      <c r="J145" s="0" t="n">
        <v>311</v>
      </c>
    </row>
    <row r="146" customFormat="false" ht="12" hidden="false" customHeight="false" outlineLevel="0" collapsed="false">
      <c r="A146" s="0" t="s">
        <v>568</v>
      </c>
      <c r="B146" s="0" t="s">
        <v>569</v>
      </c>
      <c r="C146" s="0" t="n">
        <v>664</v>
      </c>
      <c r="D146" s="0" t="s">
        <v>570</v>
      </c>
      <c r="E146" s="0" t="s">
        <v>571</v>
      </c>
      <c r="F146" s="0" t="n">
        <v>0</v>
      </c>
      <c r="G146" s="0" t="n">
        <v>98</v>
      </c>
      <c r="H146" s="0" t="n">
        <v>1254.58</v>
      </c>
      <c r="I146" s="0" t="n">
        <v>622</v>
      </c>
      <c r="J146" s="0" t="n">
        <v>612</v>
      </c>
    </row>
    <row r="147" customFormat="false" ht="12" hidden="false" customHeight="false" outlineLevel="0" collapsed="false">
      <c r="A147" s="0" t="s">
        <v>572</v>
      </c>
      <c r="B147" s="0" t="s">
        <v>573</v>
      </c>
      <c r="C147" s="0" t="n">
        <v>214</v>
      </c>
      <c r="D147" s="0" t="s">
        <v>574</v>
      </c>
      <c r="E147" s="0" t="s">
        <v>575</v>
      </c>
      <c r="F147" s="2" t="n">
        <v>4.18971E-125</v>
      </c>
      <c r="G147" s="0" t="n">
        <v>100</v>
      </c>
      <c r="H147" s="0" t="n">
        <v>364.77</v>
      </c>
      <c r="I147" s="0" t="n">
        <v>214</v>
      </c>
      <c r="J147" s="0" t="n">
        <v>214</v>
      </c>
    </row>
    <row r="148" customFormat="false" ht="12" hidden="false" customHeight="false" outlineLevel="0" collapsed="false">
      <c r="A148" s="0" t="s">
        <v>576</v>
      </c>
      <c r="B148" s="0" t="s">
        <v>577</v>
      </c>
      <c r="C148" s="0" t="n">
        <v>304</v>
      </c>
      <c r="D148" s="0" t="s">
        <v>578</v>
      </c>
      <c r="E148" s="0" t="s">
        <v>579</v>
      </c>
      <c r="F148" s="0" t="n">
        <v>0</v>
      </c>
      <c r="G148" s="0" t="n">
        <v>100</v>
      </c>
      <c r="H148" s="0" t="n">
        <v>570.081</v>
      </c>
      <c r="I148" s="0" t="n">
        <v>273</v>
      </c>
      <c r="J148" s="0" t="n">
        <v>273</v>
      </c>
    </row>
    <row r="149" customFormat="false" ht="12" hidden="false" customHeight="false" outlineLevel="0" collapsed="false">
      <c r="A149" s="0" t="s">
        <v>580</v>
      </c>
      <c r="B149" s="0" t="s">
        <v>581</v>
      </c>
      <c r="C149" s="0" t="n">
        <v>405</v>
      </c>
      <c r="D149" s="0" t="s">
        <v>582</v>
      </c>
      <c r="E149" s="0" t="s">
        <v>583</v>
      </c>
      <c r="F149" s="2" t="n">
        <v>1.00743E-114</v>
      </c>
      <c r="G149" s="0" t="n">
        <v>88</v>
      </c>
      <c r="H149" s="0" t="n">
        <v>354.369</v>
      </c>
      <c r="I149" s="0" t="n">
        <v>425</v>
      </c>
      <c r="J149" s="0" t="n">
        <v>377</v>
      </c>
    </row>
    <row r="150" customFormat="false" ht="12" hidden="false" customHeight="false" outlineLevel="0" collapsed="false">
      <c r="A150" s="0" t="s">
        <v>584</v>
      </c>
      <c r="B150" s="0" t="s">
        <v>585</v>
      </c>
      <c r="C150" s="0" t="n">
        <v>223</v>
      </c>
      <c r="D150" s="0" t="s">
        <v>586</v>
      </c>
      <c r="E150" s="0" t="s">
        <v>587</v>
      </c>
      <c r="F150" s="2" t="n">
        <v>2.13329E-152</v>
      </c>
      <c r="G150" s="0" t="n">
        <v>97</v>
      </c>
      <c r="H150" s="0" t="n">
        <v>437.573</v>
      </c>
      <c r="I150" s="0" t="n">
        <v>223</v>
      </c>
      <c r="J150" s="0" t="n">
        <v>218</v>
      </c>
    </row>
    <row r="151" customFormat="false" ht="12" hidden="false" customHeight="false" outlineLevel="0" collapsed="false">
      <c r="A151" s="0" t="s">
        <v>588</v>
      </c>
      <c r="B151" s="0" t="s">
        <v>589</v>
      </c>
      <c r="C151" s="0" t="n">
        <v>266</v>
      </c>
      <c r="D151" s="0" t="s">
        <v>590</v>
      </c>
      <c r="E151" s="0" t="s">
        <v>591</v>
      </c>
      <c r="F151" s="2" t="n">
        <v>1.61454E-175</v>
      </c>
      <c r="G151" s="0" t="n">
        <v>90</v>
      </c>
      <c r="H151" s="0" t="n">
        <v>498.049</v>
      </c>
      <c r="I151" s="0" t="n">
        <v>294</v>
      </c>
      <c r="J151" s="0" t="n">
        <v>266</v>
      </c>
    </row>
    <row r="152" customFormat="false" ht="12" hidden="false" customHeight="false" outlineLevel="0" collapsed="false">
      <c r="A152" s="0" t="s">
        <v>592</v>
      </c>
      <c r="B152" s="0" t="s">
        <v>593</v>
      </c>
      <c r="C152" s="0" t="n">
        <v>485</v>
      </c>
      <c r="D152" s="0" t="s">
        <v>594</v>
      </c>
      <c r="E152" s="0" t="s">
        <v>595</v>
      </c>
      <c r="F152" s="0" t="n">
        <v>0</v>
      </c>
      <c r="G152" s="0" t="n">
        <v>100</v>
      </c>
      <c r="H152" s="0" t="n">
        <v>938.332</v>
      </c>
      <c r="I152" s="0" t="n">
        <v>485</v>
      </c>
      <c r="J152" s="0" t="n">
        <v>485</v>
      </c>
    </row>
    <row r="153" customFormat="false" ht="12" hidden="false" customHeight="false" outlineLevel="0" collapsed="false">
      <c r="A153" s="0" t="s">
        <v>596</v>
      </c>
      <c r="B153" s="0" t="s">
        <v>597</v>
      </c>
      <c r="C153" s="0" t="n">
        <v>349</v>
      </c>
      <c r="D153" s="0" t="s">
        <v>598</v>
      </c>
      <c r="E153" s="0" t="s">
        <v>599</v>
      </c>
      <c r="F153" s="0" t="n">
        <v>0</v>
      </c>
      <c r="G153" s="0" t="n">
        <v>99</v>
      </c>
      <c r="H153" s="0" t="n">
        <v>688.723</v>
      </c>
      <c r="I153" s="0" t="n">
        <v>334</v>
      </c>
      <c r="J153" s="0" t="n">
        <v>333</v>
      </c>
    </row>
    <row r="154" customFormat="false" ht="12" hidden="false" customHeight="false" outlineLevel="0" collapsed="false">
      <c r="A154" s="0" t="s">
        <v>600</v>
      </c>
      <c r="B154" s="0" t="s">
        <v>601</v>
      </c>
      <c r="C154" s="0" t="n">
        <v>346</v>
      </c>
      <c r="D154" s="0" t="s">
        <v>602</v>
      </c>
      <c r="E154" s="0" t="s">
        <v>603</v>
      </c>
      <c r="F154" s="2" t="n">
        <v>4.68271E-175</v>
      </c>
      <c r="G154" s="0" t="n">
        <v>100</v>
      </c>
      <c r="H154" s="0" t="n">
        <v>502.286</v>
      </c>
      <c r="I154" s="0" t="n">
        <v>346</v>
      </c>
      <c r="J154" s="0" t="n">
        <v>346</v>
      </c>
    </row>
    <row r="155" customFormat="false" ht="12" hidden="false" customHeight="false" outlineLevel="0" collapsed="false">
      <c r="A155" s="0" t="s">
        <v>604</v>
      </c>
      <c r="B155" s="0" t="s">
        <v>605</v>
      </c>
      <c r="C155" s="0" t="n">
        <v>295</v>
      </c>
      <c r="D155" s="0" t="s">
        <v>606</v>
      </c>
      <c r="E155" s="0" t="s">
        <v>607</v>
      </c>
      <c r="F155" s="2" t="n">
        <v>1.72618E-034</v>
      </c>
      <c r="G155" s="0" t="n">
        <v>97</v>
      </c>
      <c r="H155" s="0" t="n">
        <v>137.887</v>
      </c>
      <c r="I155" s="0" t="n">
        <v>171</v>
      </c>
      <c r="J155" s="0" t="n">
        <v>167</v>
      </c>
    </row>
    <row r="156" customFormat="false" ht="12" hidden="false" customHeight="false" outlineLevel="0" collapsed="false">
      <c r="A156" s="0" t="s">
        <v>608</v>
      </c>
      <c r="B156" s="0" t="s">
        <v>609</v>
      </c>
      <c r="C156" s="0" t="n">
        <v>153</v>
      </c>
      <c r="D156" s="0" t="s">
        <v>610</v>
      </c>
      <c r="E156" s="0" t="s">
        <v>611</v>
      </c>
      <c r="F156" s="2" t="n">
        <v>9.99702E-109</v>
      </c>
      <c r="G156" s="0" t="n">
        <v>98</v>
      </c>
      <c r="H156" s="0" t="n">
        <v>320.857</v>
      </c>
      <c r="I156" s="0" t="n">
        <v>153</v>
      </c>
      <c r="J156" s="0" t="n">
        <v>151</v>
      </c>
    </row>
    <row r="157" customFormat="false" ht="12" hidden="false" customHeight="false" outlineLevel="0" collapsed="false">
      <c r="A157" s="0" t="s">
        <v>612</v>
      </c>
      <c r="B157" s="0" t="s">
        <v>613</v>
      </c>
      <c r="C157" s="0" t="n">
        <v>167</v>
      </c>
      <c r="D157" s="0" t="s">
        <v>614</v>
      </c>
      <c r="E157" s="0" t="s">
        <v>615</v>
      </c>
      <c r="F157" s="2" t="n">
        <v>1.9253E-078</v>
      </c>
      <c r="G157" s="0" t="n">
        <v>100</v>
      </c>
      <c r="H157" s="0" t="n">
        <v>244.202</v>
      </c>
      <c r="I157" s="0" t="n">
        <v>139</v>
      </c>
      <c r="J157" s="0" t="n">
        <v>139</v>
      </c>
    </row>
    <row r="158" customFormat="false" ht="12" hidden="false" customHeight="false" outlineLevel="0" collapsed="false">
      <c r="A158" s="0" t="s">
        <v>616</v>
      </c>
      <c r="B158" s="0" t="s">
        <v>617</v>
      </c>
      <c r="C158" s="0" t="n">
        <v>836</v>
      </c>
      <c r="D158" s="0" t="s">
        <v>618</v>
      </c>
      <c r="E158" s="0" t="s">
        <v>619</v>
      </c>
      <c r="F158" s="0" t="n">
        <v>0</v>
      </c>
      <c r="G158" s="0" t="n">
        <v>100</v>
      </c>
      <c r="H158" s="0" t="n">
        <v>1737.24</v>
      </c>
      <c r="I158" s="0" t="n">
        <v>836</v>
      </c>
      <c r="J158" s="0" t="n">
        <v>836</v>
      </c>
    </row>
    <row r="159" customFormat="false" ht="12" hidden="false" customHeight="false" outlineLevel="0" collapsed="false">
      <c r="A159" s="0" t="s">
        <v>620</v>
      </c>
      <c r="B159" s="0" t="s">
        <v>621</v>
      </c>
      <c r="C159" s="0" t="n">
        <v>130</v>
      </c>
      <c r="D159" s="0" t="s">
        <v>622</v>
      </c>
      <c r="E159" s="0" t="s">
        <v>623</v>
      </c>
      <c r="F159" s="2" t="n">
        <v>3.60139E-070</v>
      </c>
      <c r="G159" s="0" t="n">
        <v>100</v>
      </c>
      <c r="H159" s="0" t="n">
        <v>218.394</v>
      </c>
      <c r="I159" s="0" t="n">
        <v>130</v>
      </c>
      <c r="J159" s="0" t="n">
        <v>130</v>
      </c>
    </row>
    <row r="160" customFormat="false" ht="12" hidden="false" customHeight="false" outlineLevel="0" collapsed="false">
      <c r="A160" s="0" t="s">
        <v>624</v>
      </c>
      <c r="B160" s="0" t="s">
        <v>145</v>
      </c>
      <c r="C160" s="0" t="n">
        <v>131</v>
      </c>
      <c r="D160" s="0" t="s">
        <v>625</v>
      </c>
      <c r="E160" s="0" t="s">
        <v>626</v>
      </c>
      <c r="F160" s="2" t="n">
        <v>1.6327E-086</v>
      </c>
      <c r="G160" s="0" t="n">
        <v>100</v>
      </c>
      <c r="H160" s="0" t="n">
        <v>268.085</v>
      </c>
      <c r="I160" s="0" t="n">
        <v>131</v>
      </c>
      <c r="J160" s="0" t="n">
        <v>131</v>
      </c>
    </row>
    <row r="161" customFormat="false" ht="12" hidden="false" customHeight="false" outlineLevel="0" collapsed="false">
      <c r="A161" s="0" t="s">
        <v>627</v>
      </c>
      <c r="B161" s="0" t="s">
        <v>628</v>
      </c>
      <c r="C161" s="0" t="n">
        <v>90</v>
      </c>
      <c r="D161" s="0" t="s">
        <v>629</v>
      </c>
      <c r="E161" s="0" t="s">
        <v>630</v>
      </c>
      <c r="F161" s="2" t="n">
        <v>1.00926E-021</v>
      </c>
      <c r="G161" s="0" t="n">
        <v>91</v>
      </c>
      <c r="H161" s="0" t="n">
        <v>94.7449</v>
      </c>
      <c r="I161" s="0" t="n">
        <v>86</v>
      </c>
      <c r="J161" s="0" t="n">
        <v>79</v>
      </c>
    </row>
    <row r="162" customFormat="false" ht="12" hidden="false" customHeight="false" outlineLevel="0" collapsed="false">
      <c r="A162" s="0" t="s">
        <v>631</v>
      </c>
      <c r="B162" s="0" t="s">
        <v>632</v>
      </c>
      <c r="C162" s="0" t="n">
        <v>378</v>
      </c>
      <c r="D162" s="0" t="s">
        <v>633</v>
      </c>
      <c r="E162" s="0" t="s">
        <v>634</v>
      </c>
      <c r="F162" s="2" t="n">
        <v>9.57677E-107</v>
      </c>
      <c r="G162" s="0" t="n">
        <v>99</v>
      </c>
      <c r="H162" s="0" t="n">
        <v>333.183</v>
      </c>
      <c r="I162" s="0" t="n">
        <v>164</v>
      </c>
      <c r="J162" s="0" t="n">
        <v>163</v>
      </c>
    </row>
    <row r="163" customFormat="false" ht="12" hidden="false" customHeight="false" outlineLevel="0" collapsed="false">
      <c r="A163" s="0" t="s">
        <v>635</v>
      </c>
      <c r="B163" s="0" t="s">
        <v>636</v>
      </c>
      <c r="C163" s="0" t="n">
        <v>286</v>
      </c>
      <c r="D163" s="0" t="s">
        <v>637</v>
      </c>
      <c r="E163" s="0" t="s">
        <v>638</v>
      </c>
      <c r="F163" s="2" t="n">
        <v>2.97382E-177</v>
      </c>
      <c r="G163" s="0" t="n">
        <v>93</v>
      </c>
      <c r="H163" s="0" t="n">
        <v>502.671</v>
      </c>
      <c r="I163" s="0" t="n">
        <v>286</v>
      </c>
      <c r="J163" s="0" t="n">
        <v>266</v>
      </c>
    </row>
    <row r="164" customFormat="false" ht="12" hidden="false" customHeight="false" outlineLevel="0" collapsed="false">
      <c r="A164" s="0" t="s">
        <v>639</v>
      </c>
      <c r="B164" s="0" t="s">
        <v>640</v>
      </c>
      <c r="C164" s="0" t="n">
        <v>576</v>
      </c>
      <c r="D164" s="0" t="s">
        <v>641</v>
      </c>
      <c r="E164" s="0" t="s">
        <v>642</v>
      </c>
      <c r="F164" s="0" t="n">
        <v>0</v>
      </c>
      <c r="G164" s="0" t="n">
        <v>98</v>
      </c>
      <c r="H164" s="0" t="n">
        <v>992.645</v>
      </c>
      <c r="I164" s="0" t="n">
        <v>560</v>
      </c>
      <c r="J164" s="0" t="n">
        <v>549</v>
      </c>
    </row>
    <row r="165" customFormat="false" ht="12" hidden="false" customHeight="false" outlineLevel="0" collapsed="false">
      <c r="A165" s="0" t="s">
        <v>643</v>
      </c>
      <c r="B165" s="0" t="s">
        <v>644</v>
      </c>
      <c r="C165" s="0" t="n">
        <v>71</v>
      </c>
      <c r="D165" s="0" t="s">
        <v>645</v>
      </c>
      <c r="E165" s="0" t="s">
        <v>643</v>
      </c>
      <c r="F165" s="2" t="n">
        <v>2.08703E-043</v>
      </c>
      <c r="G165" s="0" t="n">
        <v>100</v>
      </c>
      <c r="H165" s="0" t="n">
        <v>145.976</v>
      </c>
      <c r="I165" s="0" t="n">
        <v>71</v>
      </c>
      <c r="J165" s="0" t="n">
        <v>71</v>
      </c>
    </row>
    <row r="166" customFormat="false" ht="12" hidden="false" customHeight="false" outlineLevel="0" collapsed="false">
      <c r="A166" s="0" t="s">
        <v>646</v>
      </c>
      <c r="B166" s="0" t="s">
        <v>647</v>
      </c>
      <c r="C166" s="0" t="n">
        <v>298</v>
      </c>
      <c r="D166" s="0" t="s">
        <v>648</v>
      </c>
      <c r="E166" s="0" t="s">
        <v>649</v>
      </c>
      <c r="F166" s="0" t="n">
        <v>0</v>
      </c>
      <c r="G166" s="0" t="n">
        <v>96</v>
      </c>
      <c r="H166" s="0" t="n">
        <v>560.451</v>
      </c>
      <c r="I166" s="0" t="n">
        <v>298</v>
      </c>
      <c r="J166" s="0" t="n">
        <v>289</v>
      </c>
    </row>
    <row r="167" customFormat="false" ht="12" hidden="false" customHeight="false" outlineLevel="0" collapsed="false">
      <c r="A167" s="0" t="s">
        <v>650</v>
      </c>
      <c r="B167" s="0" t="s">
        <v>456</v>
      </c>
      <c r="C167" s="0" t="n">
        <v>657</v>
      </c>
      <c r="D167" s="0" t="s">
        <v>651</v>
      </c>
      <c r="E167" s="0" t="s">
        <v>652</v>
      </c>
      <c r="F167" s="0" t="n">
        <v>0</v>
      </c>
      <c r="G167" s="0" t="n">
        <v>100</v>
      </c>
      <c r="H167" s="0" t="n">
        <v>1206.43</v>
      </c>
      <c r="I167" s="0" t="n">
        <v>657</v>
      </c>
      <c r="J167" s="0" t="n">
        <v>657</v>
      </c>
    </row>
    <row r="168" customFormat="false" ht="12" hidden="false" customHeight="false" outlineLevel="0" collapsed="false">
      <c r="A168" s="0" t="s">
        <v>653</v>
      </c>
      <c r="B168" s="0" t="s">
        <v>654</v>
      </c>
      <c r="C168" s="0" t="n">
        <v>428</v>
      </c>
      <c r="D168" s="0" t="s">
        <v>655</v>
      </c>
      <c r="E168" s="0" t="s">
        <v>656</v>
      </c>
      <c r="F168" s="0" t="n">
        <v>0</v>
      </c>
      <c r="G168" s="0" t="n">
        <v>98</v>
      </c>
      <c r="H168" s="0" t="n">
        <v>615.535</v>
      </c>
      <c r="I168" s="0" t="n">
        <v>405</v>
      </c>
      <c r="J168" s="0" t="n">
        <v>397</v>
      </c>
    </row>
    <row r="169" customFormat="false" ht="12" hidden="false" customHeight="false" outlineLevel="0" collapsed="false">
      <c r="A169" s="0" t="s">
        <v>657</v>
      </c>
      <c r="B169" s="0" t="s">
        <v>569</v>
      </c>
      <c r="C169" s="0" t="n">
        <v>564</v>
      </c>
      <c r="D169" s="0" t="s">
        <v>570</v>
      </c>
      <c r="E169" s="0" t="s">
        <v>571</v>
      </c>
      <c r="F169" s="0" t="n">
        <v>0</v>
      </c>
      <c r="G169" s="0" t="n">
        <v>97</v>
      </c>
      <c r="H169" s="0" t="n">
        <v>1017.68</v>
      </c>
      <c r="I169" s="0" t="n">
        <v>522</v>
      </c>
      <c r="J169" s="0" t="n">
        <v>509</v>
      </c>
    </row>
    <row r="170" customFormat="false" ht="12" hidden="false" customHeight="false" outlineLevel="0" collapsed="false">
      <c r="A170" s="0" t="s">
        <v>658</v>
      </c>
      <c r="B170" s="0" t="s">
        <v>593</v>
      </c>
      <c r="C170" s="0" t="n">
        <v>512</v>
      </c>
      <c r="D170" s="0" t="s">
        <v>659</v>
      </c>
      <c r="E170" s="0" t="s">
        <v>660</v>
      </c>
      <c r="F170" s="0" t="n">
        <v>0</v>
      </c>
      <c r="G170" s="0" t="n">
        <v>100</v>
      </c>
      <c r="H170" s="0" t="n">
        <v>896.73</v>
      </c>
      <c r="I170" s="0" t="n">
        <v>512</v>
      </c>
      <c r="J170" s="0" t="n">
        <v>512</v>
      </c>
    </row>
    <row r="171" customFormat="false" ht="12" hidden="false" customHeight="false" outlineLevel="0" collapsed="false">
      <c r="A171" s="0" t="s">
        <v>661</v>
      </c>
      <c r="B171" s="0" t="s">
        <v>662</v>
      </c>
      <c r="C171" s="0" t="n">
        <v>790</v>
      </c>
      <c r="D171" s="0" t="s">
        <v>663</v>
      </c>
      <c r="E171" s="0" t="s">
        <v>664</v>
      </c>
      <c r="F171" s="0" t="n">
        <v>0</v>
      </c>
      <c r="G171" s="0" t="n">
        <v>99</v>
      </c>
      <c r="H171" s="0" t="n">
        <v>1625.14</v>
      </c>
      <c r="I171" s="0" t="n">
        <v>782</v>
      </c>
      <c r="J171" s="0" t="n">
        <v>780</v>
      </c>
    </row>
    <row r="172" customFormat="false" ht="12" hidden="false" customHeight="false" outlineLevel="0" collapsed="false">
      <c r="A172" s="0" t="s">
        <v>665</v>
      </c>
      <c r="B172" s="0" t="s">
        <v>666</v>
      </c>
      <c r="C172" s="0" t="n">
        <v>219</v>
      </c>
      <c r="D172" s="0" t="s">
        <v>667</v>
      </c>
      <c r="E172" s="0" t="s">
        <v>668</v>
      </c>
      <c r="F172" s="2" t="n">
        <v>9.16384E-094</v>
      </c>
      <c r="G172" s="0" t="n">
        <v>100</v>
      </c>
      <c r="H172" s="0" t="n">
        <v>283.878</v>
      </c>
      <c r="I172" s="0" t="n">
        <v>168</v>
      </c>
      <c r="J172" s="0" t="n">
        <v>168</v>
      </c>
    </row>
    <row r="173" customFormat="false" ht="12" hidden="false" customHeight="false" outlineLevel="0" collapsed="false">
      <c r="A173" s="0" t="s">
        <v>669</v>
      </c>
      <c r="B173" s="0" t="s">
        <v>670</v>
      </c>
      <c r="C173" s="0" t="n">
        <v>204</v>
      </c>
      <c r="D173" s="0" t="s">
        <v>671</v>
      </c>
      <c r="E173" s="0" t="s">
        <v>672</v>
      </c>
      <c r="F173" s="2" t="n">
        <v>1.14162E-139</v>
      </c>
      <c r="G173" s="0" t="n">
        <v>100</v>
      </c>
      <c r="H173" s="0" t="n">
        <v>402.519</v>
      </c>
      <c r="I173" s="0" t="n">
        <v>204</v>
      </c>
      <c r="J173" s="0" t="n">
        <v>204</v>
      </c>
    </row>
    <row r="174" customFormat="false" ht="12" hidden="false" customHeight="false" outlineLevel="0" collapsed="false">
      <c r="A174" s="0" t="s">
        <v>673</v>
      </c>
      <c r="B174" s="0" t="s">
        <v>674</v>
      </c>
      <c r="C174" s="0" t="n">
        <v>144</v>
      </c>
      <c r="D174" s="0" t="s">
        <v>675</v>
      </c>
      <c r="E174" s="0" t="s">
        <v>676</v>
      </c>
      <c r="F174" s="2" t="n">
        <v>1.7299E-091</v>
      </c>
      <c r="G174" s="0" t="n">
        <v>100</v>
      </c>
      <c r="H174" s="0" t="n">
        <v>276.944</v>
      </c>
      <c r="I174" s="0" t="n">
        <v>144</v>
      </c>
      <c r="J174" s="0" t="n">
        <v>144</v>
      </c>
    </row>
    <row r="175" customFormat="false" ht="12" hidden="false" customHeight="false" outlineLevel="0" collapsed="false">
      <c r="A175" s="0" t="s">
        <v>677</v>
      </c>
      <c r="B175" s="0" t="s">
        <v>448</v>
      </c>
      <c r="C175" s="0" t="n">
        <v>264</v>
      </c>
      <c r="D175" s="0" t="s">
        <v>678</v>
      </c>
      <c r="E175" s="0" t="s">
        <v>679</v>
      </c>
      <c r="F175" s="0" t="n">
        <v>0</v>
      </c>
      <c r="G175" s="0" t="n">
        <v>99</v>
      </c>
      <c r="H175" s="0" t="n">
        <v>518.464</v>
      </c>
      <c r="I175" s="0" t="n">
        <v>254</v>
      </c>
      <c r="J175" s="0" t="n">
        <v>253</v>
      </c>
    </row>
    <row r="176" customFormat="false" ht="12" hidden="false" customHeight="false" outlineLevel="0" collapsed="false">
      <c r="A176" s="0" t="s">
        <v>680</v>
      </c>
      <c r="B176" s="0" t="s">
        <v>681</v>
      </c>
      <c r="C176" s="0" t="n">
        <v>123</v>
      </c>
      <c r="D176" s="0" t="s">
        <v>682</v>
      </c>
      <c r="E176" s="0" t="s">
        <v>683</v>
      </c>
      <c r="F176" s="2" t="n">
        <v>6.05068E-077</v>
      </c>
      <c r="G176" s="0" t="n">
        <v>98</v>
      </c>
      <c r="H176" s="0" t="n">
        <v>242.662</v>
      </c>
      <c r="I176" s="0" t="n">
        <v>117</v>
      </c>
      <c r="J176" s="0" t="n">
        <v>115</v>
      </c>
    </row>
    <row r="177" customFormat="false" ht="12" hidden="false" customHeight="false" outlineLevel="0" collapsed="false">
      <c r="A177" s="0" t="s">
        <v>684</v>
      </c>
      <c r="B177" s="0" t="s">
        <v>355</v>
      </c>
      <c r="C177" s="0" t="n">
        <v>623</v>
      </c>
      <c r="D177" s="0" t="s">
        <v>685</v>
      </c>
      <c r="E177" s="0" t="s">
        <v>686</v>
      </c>
      <c r="F177" s="0" t="n">
        <v>0</v>
      </c>
      <c r="G177" s="0" t="n">
        <v>99</v>
      </c>
      <c r="H177" s="0" t="n">
        <v>1040.02</v>
      </c>
      <c r="I177" s="0" t="n">
        <v>623</v>
      </c>
      <c r="J177" s="0" t="n">
        <v>622</v>
      </c>
    </row>
    <row r="178" customFormat="false" ht="12" hidden="false" customHeight="false" outlineLevel="0" collapsed="false">
      <c r="A178" s="0" t="s">
        <v>687</v>
      </c>
      <c r="B178" s="0" t="s">
        <v>688</v>
      </c>
      <c r="C178" s="0" t="n">
        <v>226</v>
      </c>
      <c r="D178" s="0" t="s">
        <v>689</v>
      </c>
      <c r="E178" s="0" t="s">
        <v>690</v>
      </c>
      <c r="F178" s="2" t="n">
        <v>3.49829E-163</v>
      </c>
      <c r="G178" s="0" t="n">
        <v>100</v>
      </c>
      <c r="H178" s="0" t="n">
        <v>462.225</v>
      </c>
      <c r="I178" s="0" t="n">
        <v>226</v>
      </c>
      <c r="J178" s="0" t="n">
        <v>226</v>
      </c>
    </row>
    <row r="179" customFormat="false" ht="12" hidden="false" customHeight="false" outlineLevel="0" collapsed="false">
      <c r="A179" s="0" t="s">
        <v>691</v>
      </c>
      <c r="B179" s="0" t="s">
        <v>692</v>
      </c>
      <c r="C179" s="0" t="n">
        <v>582</v>
      </c>
      <c r="D179" s="0" t="s">
        <v>693</v>
      </c>
      <c r="E179" s="0" t="s">
        <v>694</v>
      </c>
      <c r="F179" s="0" t="n">
        <v>0</v>
      </c>
      <c r="G179" s="0" t="n">
        <v>99</v>
      </c>
      <c r="H179" s="0" t="n">
        <v>1043.49</v>
      </c>
      <c r="I179" s="0" t="n">
        <v>582</v>
      </c>
      <c r="J179" s="0" t="n">
        <v>579</v>
      </c>
    </row>
    <row r="180" customFormat="false" ht="12" hidden="false" customHeight="false" outlineLevel="0" collapsed="false">
      <c r="A180" s="0" t="s">
        <v>695</v>
      </c>
      <c r="B180" s="0" t="s">
        <v>696</v>
      </c>
      <c r="C180" s="0" t="n">
        <v>284</v>
      </c>
      <c r="D180" s="0" t="s">
        <v>697</v>
      </c>
      <c r="E180" s="0" t="s">
        <v>695</v>
      </c>
      <c r="F180" s="2" t="n">
        <v>2.45126E-114</v>
      </c>
      <c r="G180" s="0" t="n">
        <v>100</v>
      </c>
      <c r="H180" s="0" t="n">
        <v>343.199</v>
      </c>
      <c r="I180" s="0" t="n">
        <v>239</v>
      </c>
      <c r="J180" s="0" t="n">
        <v>239</v>
      </c>
    </row>
    <row r="181" customFormat="false" ht="12" hidden="false" customHeight="false" outlineLevel="0" collapsed="false">
      <c r="A181" s="0" t="s">
        <v>698</v>
      </c>
      <c r="B181" s="0" t="s">
        <v>699</v>
      </c>
      <c r="C181" s="0" t="n">
        <v>404</v>
      </c>
      <c r="D181" s="0" t="s">
        <v>700</v>
      </c>
      <c r="E181" s="0" t="s">
        <v>701</v>
      </c>
      <c r="F181" s="0" t="n">
        <v>0</v>
      </c>
      <c r="G181" s="0" t="n">
        <v>100</v>
      </c>
      <c r="H181" s="0" t="n">
        <v>695.271</v>
      </c>
      <c r="I181" s="0" t="n">
        <v>404</v>
      </c>
      <c r="J181" s="0" t="n">
        <v>404</v>
      </c>
    </row>
    <row r="182" customFormat="false" ht="12" hidden="false" customHeight="false" outlineLevel="0" collapsed="false">
      <c r="A182" s="0" t="s">
        <v>702</v>
      </c>
      <c r="B182" s="0" t="s">
        <v>703</v>
      </c>
      <c r="C182" s="0" t="n">
        <v>93</v>
      </c>
      <c r="D182" s="0" t="s">
        <v>704</v>
      </c>
      <c r="E182" s="0" t="s">
        <v>705</v>
      </c>
      <c r="F182" s="2" t="n">
        <v>1.48111E-038</v>
      </c>
      <c r="G182" s="0" t="n">
        <v>100</v>
      </c>
      <c r="H182" s="0" t="n">
        <v>136.346</v>
      </c>
      <c r="I182" s="0" t="n">
        <v>81</v>
      </c>
      <c r="J182" s="0" t="n">
        <v>81</v>
      </c>
    </row>
    <row r="183" customFormat="false" ht="12" hidden="false" customHeight="false" outlineLevel="0" collapsed="false">
      <c r="A183" s="0" t="s">
        <v>706</v>
      </c>
      <c r="B183" s="0" t="s">
        <v>707</v>
      </c>
      <c r="C183" s="0" t="n">
        <v>835</v>
      </c>
      <c r="D183" s="0" t="s">
        <v>708</v>
      </c>
      <c r="E183" s="0" t="s">
        <v>709</v>
      </c>
      <c r="F183" s="0" t="n">
        <v>0</v>
      </c>
      <c r="G183" s="0" t="n">
        <v>98</v>
      </c>
      <c r="H183" s="0" t="n">
        <v>1556.58</v>
      </c>
      <c r="I183" s="0" t="n">
        <v>841</v>
      </c>
      <c r="J183" s="0" t="n">
        <v>828</v>
      </c>
    </row>
    <row r="184" customFormat="false" ht="12" hidden="false" customHeight="false" outlineLevel="0" collapsed="false">
      <c r="A184" s="0" t="s">
        <v>710</v>
      </c>
      <c r="B184" s="0" t="s">
        <v>711</v>
      </c>
      <c r="C184" s="0" t="n">
        <v>151</v>
      </c>
      <c r="D184" s="0" t="s">
        <v>712</v>
      </c>
      <c r="E184" s="0" t="s">
        <v>710</v>
      </c>
      <c r="F184" s="2" t="n">
        <v>8.60176E-078</v>
      </c>
      <c r="G184" s="0" t="n">
        <v>100</v>
      </c>
      <c r="H184" s="0" t="n">
        <v>239.58</v>
      </c>
      <c r="I184" s="0" t="n">
        <v>151</v>
      </c>
      <c r="J184" s="0" t="n">
        <v>151</v>
      </c>
    </row>
    <row r="185" customFormat="false" ht="12" hidden="false" customHeight="false" outlineLevel="0" collapsed="false">
      <c r="A185" s="0" t="s">
        <v>713</v>
      </c>
      <c r="B185" s="0" t="s">
        <v>714</v>
      </c>
      <c r="C185" s="0" t="n">
        <v>165</v>
      </c>
      <c r="D185" s="0" t="s">
        <v>715</v>
      </c>
      <c r="E185" s="0" t="s">
        <v>716</v>
      </c>
      <c r="F185" s="2" t="n">
        <v>3.87909E-115</v>
      </c>
      <c r="G185" s="0" t="n">
        <v>100</v>
      </c>
      <c r="H185" s="0" t="n">
        <v>335.495</v>
      </c>
      <c r="I185" s="0" t="n">
        <v>165</v>
      </c>
      <c r="J185" s="0" t="n">
        <v>165</v>
      </c>
    </row>
    <row r="186" customFormat="false" ht="12" hidden="false" customHeight="false" outlineLevel="0" collapsed="false">
      <c r="A186" s="0" t="s">
        <v>717</v>
      </c>
      <c r="B186" s="0" t="s">
        <v>718</v>
      </c>
      <c r="C186" s="0" t="n">
        <v>247</v>
      </c>
      <c r="D186" s="0" t="s">
        <v>719</v>
      </c>
      <c r="E186" s="0" t="s">
        <v>720</v>
      </c>
      <c r="F186" s="2" t="n">
        <v>1.04795E-121</v>
      </c>
      <c r="G186" s="0" t="n">
        <v>99</v>
      </c>
      <c r="H186" s="0" t="n">
        <v>358.992</v>
      </c>
      <c r="I186" s="0" t="n">
        <v>247</v>
      </c>
      <c r="J186" s="0" t="n">
        <v>245</v>
      </c>
    </row>
    <row r="187" customFormat="false" ht="12" hidden="false" customHeight="false" outlineLevel="0" collapsed="false">
      <c r="A187" s="0" t="s">
        <v>721</v>
      </c>
      <c r="B187" s="0" t="s">
        <v>722</v>
      </c>
      <c r="C187" s="0" t="n">
        <v>994</v>
      </c>
      <c r="D187" s="0" t="s">
        <v>723</v>
      </c>
      <c r="E187" s="0" t="s">
        <v>724</v>
      </c>
      <c r="F187" s="0" t="n">
        <v>0</v>
      </c>
      <c r="G187" s="0" t="n">
        <v>97</v>
      </c>
      <c r="H187" s="0" t="n">
        <v>1923.29</v>
      </c>
      <c r="I187" s="0" t="n">
        <v>978</v>
      </c>
      <c r="J187" s="0" t="n">
        <v>958</v>
      </c>
    </row>
    <row r="188" customFormat="false" ht="12" hidden="false" customHeight="false" outlineLevel="0" collapsed="false">
      <c r="A188" s="0" t="s">
        <v>725</v>
      </c>
      <c r="B188" s="0" t="s">
        <v>726</v>
      </c>
      <c r="C188" s="0" t="n">
        <v>648</v>
      </c>
      <c r="D188" s="0" t="s">
        <v>727</v>
      </c>
      <c r="E188" s="0" t="s">
        <v>728</v>
      </c>
      <c r="F188" s="0" t="n">
        <v>0</v>
      </c>
      <c r="G188" s="0" t="n">
        <v>100</v>
      </c>
      <c r="H188" s="0" t="n">
        <v>1241.48</v>
      </c>
      <c r="I188" s="0" t="n">
        <v>648</v>
      </c>
      <c r="J188" s="0" t="n">
        <v>648</v>
      </c>
    </row>
    <row r="189" customFormat="false" ht="12" hidden="false" customHeight="false" outlineLevel="0" collapsed="false">
      <c r="A189" s="0" t="s">
        <v>729</v>
      </c>
      <c r="B189" s="0" t="s">
        <v>730</v>
      </c>
      <c r="C189" s="0" t="n">
        <v>223</v>
      </c>
      <c r="D189" s="0" t="s">
        <v>731</v>
      </c>
      <c r="E189" s="0" t="s">
        <v>732</v>
      </c>
      <c r="F189" s="2" t="n">
        <v>8.59459E-135</v>
      </c>
      <c r="G189" s="0" t="n">
        <v>100</v>
      </c>
      <c r="H189" s="0" t="n">
        <v>390.963</v>
      </c>
      <c r="I189" s="0" t="n">
        <v>194</v>
      </c>
      <c r="J189" s="0" t="n">
        <v>194</v>
      </c>
    </row>
    <row r="190" customFormat="false" ht="12" hidden="false" customHeight="false" outlineLevel="0" collapsed="false">
      <c r="A190" s="0" t="s">
        <v>733</v>
      </c>
      <c r="B190" s="0" t="s">
        <v>734</v>
      </c>
      <c r="C190" s="0" t="n">
        <v>700</v>
      </c>
      <c r="D190" s="0" t="s">
        <v>735</v>
      </c>
      <c r="E190" s="0" t="s">
        <v>736</v>
      </c>
      <c r="F190" s="0" t="n">
        <v>0</v>
      </c>
      <c r="G190" s="0" t="n">
        <v>100</v>
      </c>
      <c r="H190" s="0" t="n">
        <v>1231.85</v>
      </c>
      <c r="I190" s="0" t="n">
        <v>700</v>
      </c>
      <c r="J190" s="0" t="n">
        <v>700</v>
      </c>
    </row>
    <row r="191" customFormat="false" ht="12" hidden="false" customHeight="false" outlineLevel="0" collapsed="false">
      <c r="A191" s="0" t="s">
        <v>737</v>
      </c>
      <c r="B191" s="0" t="s">
        <v>666</v>
      </c>
      <c r="C191" s="0" t="n">
        <v>203</v>
      </c>
      <c r="D191" s="0" t="s">
        <v>738</v>
      </c>
      <c r="E191" s="0" t="s">
        <v>739</v>
      </c>
      <c r="F191" s="2" t="n">
        <v>1.59452E-107</v>
      </c>
      <c r="G191" s="0" t="n">
        <v>100</v>
      </c>
      <c r="H191" s="0" t="n">
        <v>319.316</v>
      </c>
      <c r="I191" s="0" t="n">
        <v>203</v>
      </c>
      <c r="J191" s="0" t="n">
        <v>203</v>
      </c>
    </row>
    <row r="192" customFormat="false" ht="12" hidden="false" customHeight="false" outlineLevel="0" collapsed="false">
      <c r="A192" s="0" t="s">
        <v>740</v>
      </c>
      <c r="B192" s="0" t="s">
        <v>741</v>
      </c>
      <c r="C192" s="0" t="n">
        <v>684</v>
      </c>
      <c r="D192" s="0" t="s">
        <v>742</v>
      </c>
      <c r="E192" s="0" t="s">
        <v>743</v>
      </c>
      <c r="F192" s="0" t="n">
        <v>0</v>
      </c>
      <c r="G192" s="0" t="n">
        <v>99</v>
      </c>
      <c r="H192" s="0" t="n">
        <v>1217.6</v>
      </c>
      <c r="I192" s="0" t="n">
        <v>671</v>
      </c>
      <c r="J192" s="0" t="n">
        <v>668</v>
      </c>
    </row>
    <row r="193" customFormat="false" ht="12" hidden="false" customHeight="false" outlineLevel="0" collapsed="false">
      <c r="A193" s="0" t="s">
        <v>744</v>
      </c>
      <c r="B193" s="0" t="s">
        <v>745</v>
      </c>
      <c r="C193" s="0" t="n">
        <v>240</v>
      </c>
      <c r="D193" s="0" t="s">
        <v>746</v>
      </c>
      <c r="E193" s="0" t="s">
        <v>747</v>
      </c>
      <c r="F193" s="2" t="n">
        <v>2.08561E-164</v>
      </c>
      <c r="G193" s="0" t="n">
        <v>98</v>
      </c>
      <c r="H193" s="0" t="n">
        <v>479.559</v>
      </c>
      <c r="I193" s="0" t="n">
        <v>240</v>
      </c>
      <c r="J193" s="0" t="n">
        <v>236</v>
      </c>
    </row>
    <row r="194" customFormat="false" ht="12" hidden="false" customHeight="false" outlineLevel="0" collapsed="false">
      <c r="A194" s="0" t="s">
        <v>748</v>
      </c>
      <c r="B194" s="0" t="s">
        <v>749</v>
      </c>
      <c r="C194" s="0" t="n">
        <v>381</v>
      </c>
      <c r="D194" s="0" t="s">
        <v>750</v>
      </c>
      <c r="E194" s="0" t="s">
        <v>751</v>
      </c>
      <c r="F194" s="0" t="n">
        <v>0</v>
      </c>
      <c r="G194" s="0" t="n">
        <v>100</v>
      </c>
      <c r="H194" s="0" t="n">
        <v>652.129</v>
      </c>
      <c r="I194" s="0" t="n">
        <v>360</v>
      </c>
      <c r="J194" s="0" t="n">
        <v>360</v>
      </c>
    </row>
    <row r="195" customFormat="false" ht="12" hidden="false" customHeight="false" outlineLevel="0" collapsed="false">
      <c r="A195" s="0" t="s">
        <v>752</v>
      </c>
      <c r="B195" s="0" t="s">
        <v>487</v>
      </c>
      <c r="C195" s="0" t="n">
        <v>726</v>
      </c>
      <c r="D195" s="0" t="s">
        <v>753</v>
      </c>
      <c r="E195" s="0" t="s">
        <v>754</v>
      </c>
      <c r="F195" s="0" t="n">
        <v>0</v>
      </c>
      <c r="G195" s="0" t="n">
        <v>99</v>
      </c>
      <c r="H195" s="0" t="n">
        <v>1470.29</v>
      </c>
      <c r="I195" s="0" t="n">
        <v>715</v>
      </c>
      <c r="J195" s="0" t="n">
        <v>709</v>
      </c>
    </row>
    <row r="196" customFormat="false" ht="12" hidden="false" customHeight="false" outlineLevel="0" collapsed="false">
      <c r="A196" s="0" t="s">
        <v>755</v>
      </c>
      <c r="B196" s="0" t="s">
        <v>756</v>
      </c>
      <c r="C196" s="0" t="n">
        <v>1123</v>
      </c>
      <c r="D196" s="0" t="s">
        <v>757</v>
      </c>
      <c r="E196" s="0" t="s">
        <v>758</v>
      </c>
      <c r="F196" s="0" t="n">
        <v>0</v>
      </c>
      <c r="G196" s="0" t="n">
        <v>99</v>
      </c>
      <c r="H196" s="0" t="n">
        <v>1961.81</v>
      </c>
      <c r="I196" s="0" t="n">
        <v>1056</v>
      </c>
      <c r="J196" s="0" t="n">
        <v>1048</v>
      </c>
    </row>
    <row r="197" customFormat="false" ht="12" hidden="false" customHeight="false" outlineLevel="0" collapsed="false">
      <c r="A197" s="0" t="s">
        <v>759</v>
      </c>
      <c r="B197" s="0" t="s">
        <v>760</v>
      </c>
      <c r="C197" s="0" t="n">
        <v>204</v>
      </c>
      <c r="D197" s="0" t="s">
        <v>761</v>
      </c>
      <c r="E197" s="0" t="s">
        <v>762</v>
      </c>
      <c r="F197" s="2" t="n">
        <v>9.5035E-149</v>
      </c>
      <c r="G197" s="0" t="n">
        <v>100</v>
      </c>
      <c r="H197" s="0" t="n">
        <v>424.091</v>
      </c>
      <c r="I197" s="0" t="n">
        <v>204</v>
      </c>
      <c r="J197" s="0" t="n">
        <v>204</v>
      </c>
    </row>
    <row r="198" customFormat="false" ht="12" hidden="false" customHeight="false" outlineLevel="0" collapsed="false">
      <c r="A198" s="0" t="s">
        <v>763</v>
      </c>
      <c r="B198" s="0" t="s">
        <v>764</v>
      </c>
      <c r="C198" s="0" t="n">
        <v>151</v>
      </c>
      <c r="D198" s="0" t="s">
        <v>765</v>
      </c>
      <c r="E198" s="0" t="s">
        <v>766</v>
      </c>
      <c r="F198" s="2" t="n">
        <v>1.13334E-092</v>
      </c>
      <c r="G198" s="0" t="n">
        <v>100</v>
      </c>
      <c r="H198" s="0" t="n">
        <v>281.182</v>
      </c>
      <c r="I198" s="0" t="n">
        <v>151</v>
      </c>
      <c r="J198" s="0" t="n">
        <v>151</v>
      </c>
    </row>
    <row r="199" customFormat="false" ht="12" hidden="false" customHeight="false" outlineLevel="0" collapsed="false">
      <c r="A199" s="0" t="s">
        <v>767</v>
      </c>
      <c r="B199" s="0" t="s">
        <v>768</v>
      </c>
      <c r="C199" s="0" t="n">
        <v>147</v>
      </c>
      <c r="D199" s="0" t="s">
        <v>769</v>
      </c>
      <c r="E199" s="0" t="s">
        <v>770</v>
      </c>
      <c r="F199" s="2" t="n">
        <v>2.47684E-069</v>
      </c>
      <c r="G199" s="0" t="n">
        <v>92</v>
      </c>
      <c r="H199" s="0" t="n">
        <v>218.009</v>
      </c>
      <c r="I199" s="0" t="n">
        <v>150</v>
      </c>
      <c r="J199" s="0" t="n">
        <v>139</v>
      </c>
    </row>
    <row r="200" customFormat="false" ht="12" hidden="false" customHeight="false" outlineLevel="0" collapsed="false">
      <c r="A200" s="0" t="s">
        <v>771</v>
      </c>
      <c r="B200" s="0" t="s">
        <v>772</v>
      </c>
      <c r="C200" s="0" t="n">
        <v>182</v>
      </c>
      <c r="D200" s="0" t="s">
        <v>773</v>
      </c>
      <c r="E200" s="0" t="s">
        <v>774</v>
      </c>
      <c r="F200" s="2" t="n">
        <v>1.14846E-089</v>
      </c>
      <c r="G200" s="0" t="n">
        <v>92</v>
      </c>
      <c r="H200" s="0" t="n">
        <v>278.485</v>
      </c>
      <c r="I200" s="0" t="n">
        <v>181</v>
      </c>
      <c r="J200" s="0" t="n">
        <v>168</v>
      </c>
    </row>
    <row r="201" customFormat="false" ht="12" hidden="false" customHeight="false" outlineLevel="0" collapsed="false">
      <c r="A201" s="0" t="s">
        <v>775</v>
      </c>
      <c r="B201" s="0" t="s">
        <v>692</v>
      </c>
      <c r="C201" s="0" t="n">
        <v>587</v>
      </c>
      <c r="D201" s="0" t="s">
        <v>776</v>
      </c>
      <c r="E201" s="0" t="s">
        <v>777</v>
      </c>
      <c r="F201" s="0" t="n">
        <v>0</v>
      </c>
      <c r="G201" s="0" t="n">
        <v>98</v>
      </c>
      <c r="H201" s="0" t="n">
        <v>1082.01</v>
      </c>
      <c r="I201" s="0" t="n">
        <v>587</v>
      </c>
      <c r="J201" s="0" t="n">
        <v>576</v>
      </c>
    </row>
    <row r="202" customFormat="false" ht="12" hidden="false" customHeight="false" outlineLevel="0" collapsed="false">
      <c r="A202" s="0" t="s">
        <v>778</v>
      </c>
      <c r="B202" s="0" t="s">
        <v>779</v>
      </c>
      <c r="C202" s="0" t="n">
        <v>350</v>
      </c>
      <c r="D202" s="0" t="s">
        <v>780</v>
      </c>
      <c r="E202" s="0" t="s">
        <v>781</v>
      </c>
      <c r="F202" s="0" t="n">
        <v>0</v>
      </c>
      <c r="G202" s="0" t="n">
        <v>100</v>
      </c>
      <c r="H202" s="0" t="n">
        <v>723.005</v>
      </c>
      <c r="I202" s="0" t="n">
        <v>350</v>
      </c>
      <c r="J202" s="0" t="n">
        <v>350</v>
      </c>
    </row>
    <row r="203" customFormat="false" ht="12" hidden="false" customHeight="false" outlineLevel="0" collapsed="false">
      <c r="A203" s="0" t="s">
        <v>782</v>
      </c>
      <c r="B203" s="0" t="s">
        <v>783</v>
      </c>
      <c r="C203" s="0" t="n">
        <v>599</v>
      </c>
      <c r="D203" s="0" t="s">
        <v>784</v>
      </c>
      <c r="E203" s="0" t="s">
        <v>785</v>
      </c>
      <c r="F203" s="0" t="n">
        <v>0</v>
      </c>
      <c r="G203" s="0" t="n">
        <v>99</v>
      </c>
      <c r="H203" s="0" t="n">
        <v>1157.9</v>
      </c>
      <c r="I203" s="0" t="n">
        <v>599</v>
      </c>
      <c r="J203" s="0" t="n">
        <v>597</v>
      </c>
    </row>
    <row r="204" customFormat="false" ht="12" hidden="false" customHeight="false" outlineLevel="0" collapsed="false">
      <c r="A204" s="0" t="s">
        <v>786</v>
      </c>
      <c r="B204" s="0" t="s">
        <v>593</v>
      </c>
      <c r="C204" s="0" t="n">
        <v>515</v>
      </c>
      <c r="D204" s="0" t="s">
        <v>787</v>
      </c>
      <c r="E204" s="0" t="s">
        <v>788</v>
      </c>
      <c r="F204" s="0" t="n">
        <v>0</v>
      </c>
      <c r="G204" s="0" t="n">
        <v>100</v>
      </c>
      <c r="H204" s="0" t="n">
        <v>892.108</v>
      </c>
      <c r="I204" s="0" t="n">
        <v>515</v>
      </c>
      <c r="J204" s="0" t="n">
        <v>515</v>
      </c>
    </row>
    <row r="205" customFormat="false" ht="12" hidden="false" customHeight="false" outlineLevel="0" collapsed="false">
      <c r="A205" s="0" t="s">
        <v>789</v>
      </c>
      <c r="B205" s="0" t="s">
        <v>790</v>
      </c>
      <c r="C205" s="0" t="n">
        <v>43</v>
      </c>
      <c r="D205" s="0" t="s">
        <v>791</v>
      </c>
      <c r="E205" s="0" t="s">
        <v>792</v>
      </c>
      <c r="F205" s="2" t="n">
        <v>7.11454E-021</v>
      </c>
      <c r="G205" s="0" t="n">
        <v>100</v>
      </c>
      <c r="H205" s="0" t="n">
        <v>88.1965</v>
      </c>
      <c r="I205" s="0" t="n">
        <v>43</v>
      </c>
      <c r="J205" s="0" t="n">
        <v>43</v>
      </c>
    </row>
    <row r="206" customFormat="false" ht="12" hidden="false" customHeight="false" outlineLevel="0" collapsed="false">
      <c r="A206" s="0" t="s">
        <v>793</v>
      </c>
      <c r="B206" s="0" t="s">
        <v>794</v>
      </c>
      <c r="C206" s="0" t="n">
        <v>152</v>
      </c>
      <c r="D206" s="0" t="s">
        <v>795</v>
      </c>
      <c r="E206" s="0" t="s">
        <v>796</v>
      </c>
      <c r="F206" s="2" t="n">
        <v>5.0105E-087</v>
      </c>
      <c r="G206" s="0" t="n">
        <v>100</v>
      </c>
      <c r="H206" s="0" t="n">
        <v>265.003</v>
      </c>
      <c r="I206" s="0" t="n">
        <v>152</v>
      </c>
      <c r="J206" s="0" t="n">
        <v>152</v>
      </c>
    </row>
    <row r="207" customFormat="false" ht="12" hidden="false" customHeight="false" outlineLevel="0" collapsed="false">
      <c r="A207" s="0" t="s">
        <v>797</v>
      </c>
      <c r="B207" s="0" t="s">
        <v>798</v>
      </c>
      <c r="C207" s="0" t="n">
        <v>286</v>
      </c>
      <c r="D207" s="0" t="s">
        <v>799</v>
      </c>
      <c r="E207" s="0" t="s">
        <v>800</v>
      </c>
      <c r="F207" s="2" t="n">
        <v>5.52577E-068</v>
      </c>
      <c r="G207" s="0" t="n">
        <v>100</v>
      </c>
      <c r="H207" s="0" t="n">
        <v>224.557</v>
      </c>
      <c r="I207" s="0" t="n">
        <v>143</v>
      </c>
      <c r="J207" s="0" t="n">
        <v>143</v>
      </c>
    </row>
    <row r="208" customFormat="false" ht="12" hidden="false" customHeight="false" outlineLevel="0" collapsed="false">
      <c r="A208" s="0" t="s">
        <v>801</v>
      </c>
      <c r="B208" s="0" t="s">
        <v>27</v>
      </c>
      <c r="C208" s="0" t="n">
        <v>162</v>
      </c>
      <c r="D208" s="0" t="s">
        <v>802</v>
      </c>
      <c r="E208" s="0" t="s">
        <v>803</v>
      </c>
      <c r="F208" s="2" t="n">
        <v>1.10676E-084</v>
      </c>
      <c r="G208" s="0" t="n">
        <v>100</v>
      </c>
      <c r="H208" s="0" t="n">
        <v>258.07</v>
      </c>
      <c r="I208" s="0" t="n">
        <v>162</v>
      </c>
      <c r="J208" s="0" t="n">
        <v>162</v>
      </c>
    </row>
    <row r="209" customFormat="false" ht="12" hidden="false" customHeight="false" outlineLevel="0" collapsed="false">
      <c r="A209" s="0" t="s">
        <v>804</v>
      </c>
      <c r="B209" s="0" t="s">
        <v>805</v>
      </c>
      <c r="C209" s="0" t="n">
        <v>307</v>
      </c>
      <c r="D209" s="0" t="s">
        <v>806</v>
      </c>
      <c r="E209" s="0" t="s">
        <v>807</v>
      </c>
      <c r="F209" s="2" t="n">
        <v>5.56583E-105</v>
      </c>
      <c r="G209" s="0" t="n">
        <v>83</v>
      </c>
      <c r="H209" s="0" t="n">
        <v>320.087</v>
      </c>
      <c r="I209" s="0" t="n">
        <v>309</v>
      </c>
      <c r="J209" s="0" t="n">
        <v>257</v>
      </c>
    </row>
    <row r="210" customFormat="false" ht="12" hidden="false" customHeight="false" outlineLevel="0" collapsed="false">
      <c r="A210" s="0" t="s">
        <v>808</v>
      </c>
      <c r="B210" s="0" t="s">
        <v>809</v>
      </c>
      <c r="C210" s="0" t="n">
        <v>264</v>
      </c>
      <c r="D210" s="0" t="s">
        <v>810</v>
      </c>
      <c r="E210" s="0" t="s">
        <v>811</v>
      </c>
      <c r="F210" s="2" t="n">
        <v>2.75217E-069</v>
      </c>
      <c r="G210" s="0" t="n">
        <v>79</v>
      </c>
      <c r="H210" s="0" t="n">
        <v>224.942</v>
      </c>
      <c r="I210" s="0" t="n">
        <v>168</v>
      </c>
      <c r="J210" s="0" t="n">
        <v>133</v>
      </c>
    </row>
    <row r="211" customFormat="false" ht="12" hidden="false" customHeight="false" outlineLevel="0" collapsed="false">
      <c r="A211" s="0" t="s">
        <v>812</v>
      </c>
      <c r="B211" s="0" t="s">
        <v>813</v>
      </c>
      <c r="C211" s="0" t="n">
        <v>457</v>
      </c>
      <c r="D211" s="0" t="s">
        <v>814</v>
      </c>
      <c r="E211" s="0" t="s">
        <v>815</v>
      </c>
      <c r="F211" s="0" t="n">
        <v>0</v>
      </c>
      <c r="G211" s="0" t="n">
        <v>99</v>
      </c>
      <c r="H211" s="0" t="n">
        <v>854.358</v>
      </c>
      <c r="I211" s="0" t="n">
        <v>447</v>
      </c>
      <c r="J211" s="0" t="n">
        <v>443</v>
      </c>
    </row>
    <row r="212" customFormat="false" ht="12" hidden="false" customHeight="false" outlineLevel="0" collapsed="false">
      <c r="A212" s="0" t="s">
        <v>816</v>
      </c>
      <c r="B212" s="0" t="s">
        <v>817</v>
      </c>
      <c r="C212" s="0" t="n">
        <v>899</v>
      </c>
      <c r="D212" s="0" t="s">
        <v>818</v>
      </c>
      <c r="E212" s="0" t="s">
        <v>819</v>
      </c>
      <c r="F212" s="0" t="n">
        <v>0</v>
      </c>
      <c r="G212" s="0" t="n">
        <v>98</v>
      </c>
      <c r="H212" s="0" t="n">
        <v>1701.8</v>
      </c>
      <c r="I212" s="0" t="n">
        <v>900</v>
      </c>
      <c r="J212" s="0" t="n">
        <v>887</v>
      </c>
    </row>
    <row r="213" customFormat="false" ht="12" hidden="false" customHeight="false" outlineLevel="0" collapsed="false">
      <c r="A213" s="0" t="s">
        <v>820</v>
      </c>
      <c r="B213" s="0" t="s">
        <v>363</v>
      </c>
      <c r="C213" s="0" t="n">
        <v>250</v>
      </c>
      <c r="D213" s="0" t="s">
        <v>821</v>
      </c>
      <c r="E213" s="0" t="s">
        <v>822</v>
      </c>
      <c r="F213" s="0" t="n">
        <v>0</v>
      </c>
      <c r="G213" s="0" t="n">
        <v>100</v>
      </c>
      <c r="H213" s="0" t="n">
        <v>514.227</v>
      </c>
      <c r="I213" s="0" t="n">
        <v>250</v>
      </c>
      <c r="J213" s="0" t="n">
        <v>250</v>
      </c>
    </row>
    <row r="214" customFormat="false" ht="12" hidden="false" customHeight="false" outlineLevel="0" collapsed="false">
      <c r="A214" s="0" t="s">
        <v>823</v>
      </c>
      <c r="B214" s="0" t="s">
        <v>456</v>
      </c>
      <c r="C214" s="0" t="n">
        <v>130</v>
      </c>
      <c r="D214" s="0" t="s">
        <v>824</v>
      </c>
      <c r="E214" s="0" t="s">
        <v>825</v>
      </c>
      <c r="F214" s="2" t="n">
        <v>3.58514E-065</v>
      </c>
      <c r="G214" s="0" t="n">
        <v>95</v>
      </c>
      <c r="H214" s="0" t="n">
        <v>214.542</v>
      </c>
      <c r="I214" s="0" t="n">
        <v>130</v>
      </c>
      <c r="J214" s="0" t="n">
        <v>124</v>
      </c>
    </row>
    <row r="215" customFormat="false" ht="12" hidden="false" customHeight="false" outlineLevel="0" collapsed="false">
      <c r="A215" s="0" t="s">
        <v>826</v>
      </c>
      <c r="B215" s="0" t="s">
        <v>827</v>
      </c>
      <c r="C215" s="0" t="n">
        <v>225</v>
      </c>
      <c r="D215" s="0" t="s">
        <v>828</v>
      </c>
      <c r="E215" s="0" t="s">
        <v>829</v>
      </c>
      <c r="F215" s="2" t="n">
        <v>3.59397E-120</v>
      </c>
      <c r="G215" s="0" t="n">
        <v>89</v>
      </c>
      <c r="H215" s="0" t="n">
        <v>352.829</v>
      </c>
      <c r="I215" s="0" t="n">
        <v>208</v>
      </c>
      <c r="J215" s="0" t="n">
        <v>187</v>
      </c>
    </row>
    <row r="216" customFormat="false" ht="12" hidden="false" customHeight="false" outlineLevel="0" collapsed="false">
      <c r="A216" s="0" t="s">
        <v>830</v>
      </c>
      <c r="B216" s="0" t="s">
        <v>831</v>
      </c>
      <c r="C216" s="0" t="n">
        <v>152</v>
      </c>
      <c r="D216" s="0" t="s">
        <v>832</v>
      </c>
      <c r="E216" s="0" t="s">
        <v>833</v>
      </c>
      <c r="F216" s="2" t="n">
        <v>9.67137E-095</v>
      </c>
      <c r="G216" s="0" t="n">
        <v>100</v>
      </c>
      <c r="H216" s="0" t="n">
        <v>282.722</v>
      </c>
      <c r="I216" s="0" t="n">
        <v>152</v>
      </c>
      <c r="J216" s="0" t="n">
        <v>152</v>
      </c>
    </row>
    <row r="217" customFormat="false" ht="12" hidden="false" customHeight="false" outlineLevel="0" collapsed="false">
      <c r="A217" s="0" t="s">
        <v>834</v>
      </c>
      <c r="B217" s="0" t="s">
        <v>835</v>
      </c>
      <c r="C217" s="0" t="n">
        <v>392</v>
      </c>
      <c r="D217" s="0" t="s">
        <v>836</v>
      </c>
      <c r="E217" s="0" t="s">
        <v>837</v>
      </c>
      <c r="F217" s="0" t="n">
        <v>0</v>
      </c>
      <c r="G217" s="0" t="n">
        <v>98</v>
      </c>
      <c r="H217" s="0" t="n">
        <v>743.421</v>
      </c>
      <c r="I217" s="0" t="n">
        <v>368</v>
      </c>
      <c r="J217" s="0" t="n">
        <v>362</v>
      </c>
    </row>
    <row r="218" customFormat="false" ht="12" hidden="false" customHeight="false" outlineLevel="0" collapsed="false">
      <c r="A218" s="0" t="s">
        <v>838</v>
      </c>
      <c r="B218" s="0" t="s">
        <v>839</v>
      </c>
      <c r="C218" s="0" t="n">
        <v>486</v>
      </c>
      <c r="D218" s="0" t="s">
        <v>840</v>
      </c>
      <c r="E218" s="0" t="s">
        <v>841</v>
      </c>
      <c r="F218" s="0" t="n">
        <v>0</v>
      </c>
      <c r="G218" s="0" t="n">
        <v>90</v>
      </c>
      <c r="H218" s="0" t="n">
        <v>828.165</v>
      </c>
      <c r="I218" s="0" t="n">
        <v>488</v>
      </c>
      <c r="J218" s="0" t="n">
        <v>440</v>
      </c>
    </row>
    <row r="219" customFormat="false" ht="12" hidden="false" customHeight="false" outlineLevel="0" collapsed="false">
      <c r="A219" s="0" t="s">
        <v>842</v>
      </c>
      <c r="B219" s="0" t="s">
        <v>27</v>
      </c>
      <c r="C219" s="0" t="n">
        <v>238</v>
      </c>
      <c r="D219" s="0" t="s">
        <v>843</v>
      </c>
      <c r="E219" s="0" t="s">
        <v>844</v>
      </c>
      <c r="F219" s="2" t="n">
        <v>1.58861E-115</v>
      </c>
      <c r="G219" s="0" t="n">
        <v>100</v>
      </c>
      <c r="H219" s="0" t="n">
        <v>342.428</v>
      </c>
      <c r="I219" s="0" t="n">
        <v>238</v>
      </c>
      <c r="J219" s="0" t="n">
        <v>238</v>
      </c>
    </row>
    <row r="220" customFormat="false" ht="12" hidden="false" customHeight="false" outlineLevel="0" collapsed="false">
      <c r="A220" s="0" t="s">
        <v>845</v>
      </c>
      <c r="B220" s="0" t="s">
        <v>456</v>
      </c>
      <c r="C220" s="0" t="n">
        <v>220</v>
      </c>
      <c r="D220" s="0" t="s">
        <v>846</v>
      </c>
      <c r="E220" s="0" t="s">
        <v>847</v>
      </c>
      <c r="F220" s="2" t="n">
        <v>6.0699E-113</v>
      </c>
      <c r="G220" s="0" t="n">
        <v>91</v>
      </c>
      <c r="H220" s="0" t="n">
        <v>348.977</v>
      </c>
      <c r="I220" s="0" t="n">
        <v>220</v>
      </c>
      <c r="J220" s="0" t="n">
        <v>202</v>
      </c>
    </row>
    <row r="221" customFormat="false" ht="12" hidden="false" customHeight="false" outlineLevel="0" collapsed="false">
      <c r="A221" s="0" t="s">
        <v>848</v>
      </c>
      <c r="B221" s="0" t="s">
        <v>368</v>
      </c>
      <c r="C221" s="0" t="n">
        <v>317</v>
      </c>
      <c r="D221" s="0" t="s">
        <v>849</v>
      </c>
      <c r="E221" s="0" t="s">
        <v>850</v>
      </c>
      <c r="F221" s="0" t="n">
        <v>0</v>
      </c>
      <c r="G221" s="0" t="n">
        <v>94</v>
      </c>
      <c r="H221" s="0" t="n">
        <v>553.903</v>
      </c>
      <c r="I221" s="0" t="n">
        <v>314</v>
      </c>
      <c r="J221" s="0" t="n">
        <v>296</v>
      </c>
    </row>
    <row r="222" customFormat="false" ht="12" hidden="false" customHeight="false" outlineLevel="0" collapsed="false">
      <c r="A222" s="0" t="s">
        <v>851</v>
      </c>
      <c r="B222" s="0" t="s">
        <v>852</v>
      </c>
      <c r="C222" s="0" t="n">
        <v>349</v>
      </c>
      <c r="D222" s="0" t="s">
        <v>853</v>
      </c>
      <c r="E222" s="0" t="s">
        <v>854</v>
      </c>
      <c r="F222" s="0" t="n">
        <v>0</v>
      </c>
      <c r="G222" s="0" t="n">
        <v>99</v>
      </c>
      <c r="H222" s="0" t="n">
        <v>521.931</v>
      </c>
      <c r="I222" s="0" t="n">
        <v>255</v>
      </c>
      <c r="J222" s="0" t="n">
        <v>253</v>
      </c>
    </row>
    <row r="223" customFormat="false" ht="12" hidden="false" customHeight="false" outlineLevel="0" collapsed="false">
      <c r="A223" s="0" t="s">
        <v>855</v>
      </c>
      <c r="B223" s="0" t="s">
        <v>856</v>
      </c>
      <c r="C223" s="0" t="n">
        <v>577</v>
      </c>
      <c r="D223" s="0" t="s">
        <v>857</v>
      </c>
      <c r="E223" s="0" t="s">
        <v>858</v>
      </c>
      <c r="F223" s="0" t="n">
        <v>0</v>
      </c>
      <c r="G223" s="0" t="n">
        <v>94</v>
      </c>
      <c r="H223" s="0" t="n">
        <v>959.518</v>
      </c>
      <c r="I223" s="0" t="n">
        <v>568</v>
      </c>
      <c r="J223" s="0" t="n">
        <v>536</v>
      </c>
    </row>
    <row r="224" customFormat="false" ht="12" hidden="false" customHeight="false" outlineLevel="0" collapsed="false">
      <c r="A224" s="0" t="s">
        <v>859</v>
      </c>
      <c r="B224" s="0" t="s">
        <v>860</v>
      </c>
      <c r="C224" s="0" t="n">
        <v>130</v>
      </c>
      <c r="D224" s="0" t="s">
        <v>769</v>
      </c>
      <c r="E224" s="0" t="s">
        <v>770</v>
      </c>
      <c r="F224" s="2" t="n">
        <v>8.10357E-071</v>
      </c>
      <c r="G224" s="0" t="n">
        <v>99</v>
      </c>
      <c r="H224" s="0" t="n">
        <v>221.09</v>
      </c>
      <c r="I224" s="0" t="n">
        <v>122</v>
      </c>
      <c r="J224" s="0" t="n">
        <v>121</v>
      </c>
    </row>
    <row r="225" customFormat="false" ht="12" hidden="false" customHeight="false" outlineLevel="0" collapsed="false">
      <c r="A225" s="0" t="s">
        <v>861</v>
      </c>
      <c r="B225" s="0" t="s">
        <v>783</v>
      </c>
      <c r="C225" s="0" t="n">
        <v>598</v>
      </c>
      <c r="D225" s="0" t="s">
        <v>862</v>
      </c>
      <c r="E225" s="0" t="s">
        <v>863</v>
      </c>
      <c r="F225" s="0" t="n">
        <v>0</v>
      </c>
      <c r="G225" s="0" t="n">
        <v>100</v>
      </c>
      <c r="H225" s="0" t="n">
        <v>1170.22</v>
      </c>
      <c r="I225" s="0" t="n">
        <v>598</v>
      </c>
      <c r="J225" s="0" t="n">
        <v>598</v>
      </c>
    </row>
    <row r="226" customFormat="false" ht="12" hidden="false" customHeight="false" outlineLevel="0" collapsed="false">
      <c r="A226" s="0" t="s">
        <v>864</v>
      </c>
      <c r="B226" s="0" t="s">
        <v>865</v>
      </c>
      <c r="C226" s="0" t="n">
        <v>636</v>
      </c>
      <c r="D226" s="0" t="s">
        <v>866</v>
      </c>
      <c r="E226" s="0" t="s">
        <v>867</v>
      </c>
      <c r="F226" s="0" t="n">
        <v>0</v>
      </c>
      <c r="G226" s="0" t="n">
        <v>95</v>
      </c>
      <c r="H226" s="0" t="n">
        <v>995.342</v>
      </c>
      <c r="I226" s="0" t="n">
        <v>630</v>
      </c>
      <c r="J226" s="0" t="n">
        <v>604</v>
      </c>
    </row>
    <row r="227" customFormat="false" ht="12" hidden="false" customHeight="false" outlineLevel="0" collapsed="false">
      <c r="A227" s="0" t="s">
        <v>868</v>
      </c>
      <c r="B227" s="0" t="s">
        <v>869</v>
      </c>
      <c r="C227" s="0" t="n">
        <v>75</v>
      </c>
      <c r="D227" s="0" t="s">
        <v>870</v>
      </c>
      <c r="E227" s="0" t="s">
        <v>871</v>
      </c>
      <c r="F227" s="2" t="n">
        <v>5.45966E-041</v>
      </c>
      <c r="G227" s="0" t="n">
        <v>98</v>
      </c>
      <c r="H227" s="0" t="n">
        <v>150.214</v>
      </c>
      <c r="I227" s="0" t="n">
        <v>75</v>
      </c>
      <c r="J227" s="0" t="n">
        <v>74</v>
      </c>
    </row>
    <row r="228" customFormat="false" ht="12" hidden="false" customHeight="false" outlineLevel="0" collapsed="false">
      <c r="A228" s="0" t="s">
        <v>872</v>
      </c>
      <c r="B228" s="0" t="s">
        <v>873</v>
      </c>
      <c r="C228" s="0" t="n">
        <v>928</v>
      </c>
      <c r="D228" s="0" t="s">
        <v>874</v>
      </c>
      <c r="E228" s="0" t="s">
        <v>875</v>
      </c>
      <c r="F228" s="0" t="n">
        <v>0</v>
      </c>
      <c r="G228" s="0" t="n">
        <v>82</v>
      </c>
      <c r="H228" s="0" t="n">
        <v>795.038</v>
      </c>
      <c r="I228" s="0" t="n">
        <v>602</v>
      </c>
      <c r="J228" s="0" t="n">
        <v>494</v>
      </c>
    </row>
    <row r="229" customFormat="false" ht="12" hidden="false" customHeight="false" outlineLevel="0" collapsed="false">
      <c r="A229" s="0" t="s">
        <v>876</v>
      </c>
      <c r="B229" s="0" t="s">
        <v>877</v>
      </c>
      <c r="C229" s="0" t="n">
        <v>365</v>
      </c>
      <c r="D229" s="0" t="s">
        <v>878</v>
      </c>
      <c r="E229" s="0" t="s">
        <v>879</v>
      </c>
      <c r="F229" s="0" t="n">
        <v>0</v>
      </c>
      <c r="G229" s="0" t="n">
        <v>100</v>
      </c>
      <c r="H229" s="0" t="n">
        <v>543.117</v>
      </c>
      <c r="I229" s="0" t="n">
        <v>365</v>
      </c>
      <c r="J229" s="0" t="n">
        <v>365</v>
      </c>
    </row>
    <row r="230" customFormat="false" ht="12" hidden="false" customHeight="false" outlineLevel="0" collapsed="false">
      <c r="A230" s="0" t="s">
        <v>880</v>
      </c>
      <c r="B230" s="0" t="s">
        <v>881</v>
      </c>
      <c r="C230" s="0" t="n">
        <v>580</v>
      </c>
      <c r="D230" s="0" t="s">
        <v>746</v>
      </c>
      <c r="E230" s="0" t="s">
        <v>747</v>
      </c>
      <c r="F230" s="0" t="n">
        <v>0</v>
      </c>
      <c r="G230" s="0" t="n">
        <v>99</v>
      </c>
      <c r="H230" s="0" t="n">
        <v>1150.96</v>
      </c>
      <c r="I230" s="0" t="n">
        <v>580</v>
      </c>
      <c r="J230" s="0" t="n">
        <v>577</v>
      </c>
    </row>
    <row r="231" customFormat="false" ht="12" hidden="false" customHeight="false" outlineLevel="0" collapsed="false">
      <c r="A231" s="0" t="s">
        <v>882</v>
      </c>
      <c r="B231" s="0" t="s">
        <v>734</v>
      </c>
      <c r="C231" s="0" t="n">
        <v>712</v>
      </c>
      <c r="D231" s="0" t="s">
        <v>883</v>
      </c>
      <c r="E231" s="0" t="s">
        <v>884</v>
      </c>
      <c r="F231" s="0" t="n">
        <v>0</v>
      </c>
      <c r="G231" s="0" t="n">
        <v>99</v>
      </c>
      <c r="H231" s="0" t="n">
        <v>1199.88</v>
      </c>
      <c r="I231" s="0" t="n">
        <v>681</v>
      </c>
      <c r="J231" s="0" t="n">
        <v>680</v>
      </c>
    </row>
    <row r="232" customFormat="false" ht="12" hidden="false" customHeight="false" outlineLevel="0" collapsed="false">
      <c r="A232" s="0" t="s">
        <v>885</v>
      </c>
      <c r="B232" s="0" t="s">
        <v>886</v>
      </c>
      <c r="C232" s="0" t="n">
        <v>440</v>
      </c>
      <c r="D232" s="0" t="s">
        <v>887</v>
      </c>
      <c r="E232" s="0" t="s">
        <v>888</v>
      </c>
      <c r="F232" s="0" t="n">
        <v>0</v>
      </c>
      <c r="G232" s="0" t="n">
        <v>100</v>
      </c>
      <c r="H232" s="0" t="n">
        <v>756.133</v>
      </c>
      <c r="I232" s="0" t="n">
        <v>440</v>
      </c>
      <c r="J232" s="0" t="n">
        <v>440</v>
      </c>
    </row>
    <row r="233" customFormat="false" ht="12" hidden="false" customHeight="false" outlineLevel="0" collapsed="false">
      <c r="A233" s="0" t="s">
        <v>889</v>
      </c>
      <c r="B233" s="0" t="s">
        <v>890</v>
      </c>
      <c r="C233" s="0" t="n">
        <v>918</v>
      </c>
      <c r="D233" s="0" t="s">
        <v>891</v>
      </c>
      <c r="E233" s="0" t="s">
        <v>892</v>
      </c>
      <c r="F233" s="0" t="n">
        <v>0</v>
      </c>
      <c r="G233" s="0" t="n">
        <v>100</v>
      </c>
      <c r="H233" s="0" t="n">
        <v>1682.54</v>
      </c>
      <c r="I233" s="0" t="n">
        <v>905</v>
      </c>
      <c r="J233" s="0" t="n">
        <v>905</v>
      </c>
    </row>
    <row r="234" customFormat="false" ht="12" hidden="false" customHeight="false" outlineLevel="0" collapsed="false">
      <c r="A234" s="0" t="s">
        <v>893</v>
      </c>
      <c r="B234" s="0" t="s">
        <v>890</v>
      </c>
      <c r="C234" s="0" t="n">
        <v>918</v>
      </c>
      <c r="D234" s="0" t="s">
        <v>894</v>
      </c>
      <c r="E234" s="0" t="s">
        <v>895</v>
      </c>
      <c r="F234" s="0" t="n">
        <v>0</v>
      </c>
      <c r="G234" s="0" t="n">
        <v>100</v>
      </c>
      <c r="H234" s="0" t="n">
        <v>1691.01</v>
      </c>
      <c r="I234" s="0" t="n">
        <v>885</v>
      </c>
      <c r="J234" s="0" t="n">
        <v>885</v>
      </c>
    </row>
    <row r="235" customFormat="false" ht="12" hidden="false" customHeight="false" outlineLevel="0" collapsed="false">
      <c r="A235" s="0" t="s">
        <v>896</v>
      </c>
      <c r="B235" s="0" t="s">
        <v>27</v>
      </c>
      <c r="C235" s="0" t="n">
        <v>162</v>
      </c>
      <c r="D235" s="0" t="s">
        <v>897</v>
      </c>
      <c r="E235" s="0" t="s">
        <v>898</v>
      </c>
      <c r="F235" s="2" t="n">
        <v>1.50399E-085</v>
      </c>
      <c r="G235" s="0" t="n">
        <v>94</v>
      </c>
      <c r="H235" s="0" t="n">
        <v>259.996</v>
      </c>
      <c r="I235" s="0" t="n">
        <v>162</v>
      </c>
      <c r="J235" s="0" t="n">
        <v>153</v>
      </c>
    </row>
    <row r="236" customFormat="false" ht="12" hidden="false" customHeight="false" outlineLevel="0" collapsed="false">
      <c r="A236" s="0" t="s">
        <v>899</v>
      </c>
      <c r="B236" s="0" t="s">
        <v>900</v>
      </c>
      <c r="C236" s="0" t="n">
        <v>205</v>
      </c>
      <c r="D236" s="0" t="s">
        <v>901</v>
      </c>
      <c r="E236" s="0" t="s">
        <v>902</v>
      </c>
      <c r="F236" s="2" t="n">
        <v>2.32658E-071</v>
      </c>
      <c r="G236" s="0" t="n">
        <v>100</v>
      </c>
      <c r="H236" s="0" t="n">
        <v>227.254</v>
      </c>
      <c r="I236" s="0" t="n">
        <v>205</v>
      </c>
      <c r="J236" s="0" t="n">
        <v>205</v>
      </c>
    </row>
    <row r="237" customFormat="false" ht="12" hidden="false" customHeight="false" outlineLevel="0" collapsed="false">
      <c r="A237" s="0" t="s">
        <v>903</v>
      </c>
      <c r="B237" s="0" t="s">
        <v>881</v>
      </c>
      <c r="C237" s="0" t="n">
        <v>442</v>
      </c>
      <c r="D237" s="0" t="s">
        <v>746</v>
      </c>
      <c r="E237" s="0" t="s">
        <v>747</v>
      </c>
      <c r="F237" s="0" t="n">
        <v>0</v>
      </c>
      <c r="G237" s="0" t="n">
        <v>98</v>
      </c>
      <c r="H237" s="0" t="n">
        <v>866.3</v>
      </c>
      <c r="I237" s="0" t="n">
        <v>442</v>
      </c>
      <c r="J237" s="0" t="n">
        <v>434</v>
      </c>
    </row>
    <row r="238" customFormat="false" ht="12" hidden="false" customHeight="false" outlineLevel="0" collapsed="false">
      <c r="A238" s="0" t="s">
        <v>904</v>
      </c>
      <c r="B238" s="0" t="s">
        <v>734</v>
      </c>
      <c r="C238" s="0" t="n">
        <v>700</v>
      </c>
      <c r="D238" s="0" t="s">
        <v>905</v>
      </c>
      <c r="E238" s="0" t="s">
        <v>906</v>
      </c>
      <c r="F238" s="0" t="n">
        <v>0</v>
      </c>
      <c r="G238" s="0" t="n">
        <v>100</v>
      </c>
      <c r="H238" s="0" t="n">
        <v>1231.47</v>
      </c>
      <c r="I238" s="0" t="n">
        <v>700</v>
      </c>
      <c r="J238" s="0" t="n">
        <v>700</v>
      </c>
    </row>
    <row r="239" customFormat="false" ht="12" hidden="false" customHeight="false" outlineLevel="0" collapsed="false">
      <c r="A239" s="0" t="s">
        <v>907</v>
      </c>
      <c r="B239" s="0" t="s">
        <v>908</v>
      </c>
      <c r="C239" s="0" t="n">
        <v>145</v>
      </c>
      <c r="D239" s="0" t="s">
        <v>909</v>
      </c>
      <c r="E239" s="0" t="s">
        <v>910</v>
      </c>
      <c r="F239" s="2" t="n">
        <v>2.37539E-081</v>
      </c>
      <c r="G239" s="0" t="n">
        <v>99</v>
      </c>
      <c r="H239" s="0" t="n">
        <v>248.44</v>
      </c>
      <c r="I239" s="0" t="n">
        <v>145</v>
      </c>
      <c r="J239" s="0" t="n">
        <v>144</v>
      </c>
    </row>
    <row r="240" customFormat="false" ht="12" hidden="false" customHeight="false" outlineLevel="0" collapsed="false">
      <c r="A240" s="0" t="s">
        <v>911</v>
      </c>
      <c r="B240" s="0" t="s">
        <v>912</v>
      </c>
      <c r="C240" s="0" t="n">
        <v>466</v>
      </c>
      <c r="D240" s="0" t="s">
        <v>913</v>
      </c>
      <c r="E240" s="0" t="s">
        <v>914</v>
      </c>
      <c r="F240" s="0" t="n">
        <v>0</v>
      </c>
      <c r="G240" s="0" t="n">
        <v>99</v>
      </c>
      <c r="H240" s="0" t="n">
        <v>860.522</v>
      </c>
      <c r="I240" s="0" t="n">
        <v>446</v>
      </c>
      <c r="J240" s="0" t="n">
        <v>444</v>
      </c>
    </row>
    <row r="241" customFormat="false" ht="12" hidden="false" customHeight="false" outlineLevel="0" collapsed="false">
      <c r="A241" s="0" t="s">
        <v>915</v>
      </c>
      <c r="B241" s="0" t="s">
        <v>621</v>
      </c>
      <c r="C241" s="0" t="n">
        <v>136</v>
      </c>
      <c r="D241" s="0" t="s">
        <v>916</v>
      </c>
      <c r="E241" s="0" t="s">
        <v>915</v>
      </c>
      <c r="F241" s="2" t="n">
        <v>5.48683E-091</v>
      </c>
      <c r="G241" s="0" t="n">
        <v>100</v>
      </c>
      <c r="H241" s="0" t="n">
        <v>271.937</v>
      </c>
      <c r="I241" s="0" t="n">
        <v>136</v>
      </c>
      <c r="J241" s="0" t="n">
        <v>136</v>
      </c>
    </row>
    <row r="242" customFormat="false" ht="12" hidden="false" customHeight="false" outlineLevel="0" collapsed="false">
      <c r="A242" s="0" t="s">
        <v>917</v>
      </c>
      <c r="B242" s="0" t="s">
        <v>918</v>
      </c>
      <c r="C242" s="0" t="n">
        <v>295</v>
      </c>
      <c r="D242" s="0" t="s">
        <v>919</v>
      </c>
      <c r="E242" s="0" t="s">
        <v>920</v>
      </c>
      <c r="F242" s="0" t="n">
        <v>0</v>
      </c>
      <c r="G242" s="0" t="n">
        <v>100</v>
      </c>
      <c r="H242" s="0" t="n">
        <v>555.829</v>
      </c>
      <c r="I242" s="0" t="n">
        <v>281</v>
      </c>
      <c r="J242" s="0" t="n">
        <v>281</v>
      </c>
    </row>
    <row r="243" customFormat="false" ht="12" hidden="false" customHeight="false" outlineLevel="0" collapsed="false">
      <c r="A243" s="0" t="s">
        <v>921</v>
      </c>
      <c r="B243" s="0" t="s">
        <v>922</v>
      </c>
      <c r="C243" s="0" t="n">
        <v>367</v>
      </c>
      <c r="D243" s="0" t="s">
        <v>923</v>
      </c>
      <c r="E243" s="0" t="s">
        <v>924</v>
      </c>
      <c r="F243" s="0" t="n">
        <v>0</v>
      </c>
      <c r="G243" s="0" t="n">
        <v>100</v>
      </c>
      <c r="H243" s="0" t="n">
        <v>680.248</v>
      </c>
      <c r="I243" s="0" t="n">
        <v>328</v>
      </c>
      <c r="J243" s="0" t="n">
        <v>328</v>
      </c>
    </row>
    <row r="244" customFormat="false" ht="12" hidden="false" customHeight="false" outlineLevel="0" collapsed="false">
      <c r="A244" s="0" t="s">
        <v>925</v>
      </c>
      <c r="B244" s="0" t="s">
        <v>926</v>
      </c>
      <c r="C244" s="0" t="n">
        <v>1012</v>
      </c>
      <c r="D244" s="0" t="s">
        <v>927</v>
      </c>
      <c r="E244" s="0" t="s">
        <v>928</v>
      </c>
      <c r="F244" s="0" t="n">
        <v>0</v>
      </c>
      <c r="G244" s="0" t="n">
        <v>100</v>
      </c>
      <c r="H244" s="0" t="n">
        <v>1480.69</v>
      </c>
      <c r="I244" s="0" t="n">
        <v>835</v>
      </c>
      <c r="J244" s="0" t="n">
        <v>835</v>
      </c>
    </row>
    <row r="245" customFormat="false" ht="12" hidden="false" customHeight="false" outlineLevel="0" collapsed="false">
      <c r="A245" s="0" t="s">
        <v>929</v>
      </c>
      <c r="B245" s="0" t="s">
        <v>27</v>
      </c>
      <c r="C245" s="0" t="n">
        <v>58</v>
      </c>
      <c r="D245" s="0" t="s">
        <v>930</v>
      </c>
      <c r="E245" s="0" t="s">
        <v>931</v>
      </c>
      <c r="F245" s="2" t="n">
        <v>6.8033E-021</v>
      </c>
      <c r="G245" s="0" t="n">
        <v>98</v>
      </c>
      <c r="H245" s="0" t="n">
        <v>89.3521</v>
      </c>
      <c r="I245" s="0" t="n">
        <v>58</v>
      </c>
      <c r="J245" s="0" t="n">
        <v>57</v>
      </c>
    </row>
    <row r="246" customFormat="false" ht="12" hidden="false" customHeight="false" outlineLevel="0" collapsed="false">
      <c r="A246" s="0" t="s">
        <v>932</v>
      </c>
      <c r="B246" s="0" t="s">
        <v>933</v>
      </c>
      <c r="C246" s="0" t="n">
        <v>83</v>
      </c>
      <c r="D246" s="0" t="s">
        <v>934</v>
      </c>
      <c r="E246" s="0" t="s">
        <v>935</v>
      </c>
      <c r="F246" s="2" t="n">
        <v>5.32078E-048</v>
      </c>
      <c r="G246" s="0" t="n">
        <v>96</v>
      </c>
      <c r="H246" s="0" t="n">
        <v>161.384</v>
      </c>
      <c r="I246" s="0" t="n">
        <v>85</v>
      </c>
      <c r="J246" s="0" t="n">
        <v>82</v>
      </c>
    </row>
    <row r="247" customFormat="false" ht="12" hidden="false" customHeight="false" outlineLevel="0" collapsed="false">
      <c r="A247" s="0" t="s">
        <v>936</v>
      </c>
      <c r="B247" s="0" t="s">
        <v>908</v>
      </c>
      <c r="C247" s="0" t="n">
        <v>155</v>
      </c>
      <c r="D247" s="0" t="s">
        <v>937</v>
      </c>
      <c r="E247" s="0" t="s">
        <v>938</v>
      </c>
      <c r="F247" s="2" t="n">
        <v>1.69238E-087</v>
      </c>
      <c r="G247" s="0" t="n">
        <v>98</v>
      </c>
      <c r="H247" s="0" t="n">
        <v>264.618</v>
      </c>
      <c r="I247" s="0" t="n">
        <v>155</v>
      </c>
      <c r="J247" s="0" t="n">
        <v>153</v>
      </c>
    </row>
    <row r="248" customFormat="false" ht="12" hidden="false" customHeight="false" outlineLevel="0" collapsed="false">
      <c r="A248" s="0" t="s">
        <v>939</v>
      </c>
      <c r="B248" s="0" t="s">
        <v>940</v>
      </c>
      <c r="C248" s="0" t="n">
        <v>297</v>
      </c>
      <c r="D248" s="0" t="s">
        <v>941</v>
      </c>
      <c r="E248" s="0" t="s">
        <v>942</v>
      </c>
      <c r="F248" s="0" t="n">
        <v>0</v>
      </c>
      <c r="G248" s="0" t="n">
        <v>98</v>
      </c>
      <c r="H248" s="0" t="n">
        <v>538.11</v>
      </c>
      <c r="I248" s="0" t="n">
        <v>294</v>
      </c>
      <c r="J248" s="0" t="n">
        <v>290</v>
      </c>
    </row>
    <row r="249" customFormat="false" ht="12" hidden="false" customHeight="false" outlineLevel="0" collapsed="false">
      <c r="A249" s="0" t="s">
        <v>943</v>
      </c>
      <c r="B249" s="0" t="s">
        <v>456</v>
      </c>
      <c r="C249" s="0" t="n">
        <v>255</v>
      </c>
      <c r="D249" s="0" t="s">
        <v>944</v>
      </c>
      <c r="E249" s="0" t="s">
        <v>945</v>
      </c>
      <c r="F249" s="0" t="n">
        <v>0</v>
      </c>
      <c r="G249" s="0" t="n">
        <v>99</v>
      </c>
      <c r="H249" s="0" t="n">
        <v>528.094</v>
      </c>
      <c r="I249" s="0" t="n">
        <v>255</v>
      </c>
      <c r="J249" s="0" t="n">
        <v>254</v>
      </c>
    </row>
    <row r="250" customFormat="false" ht="12" hidden="false" customHeight="false" outlineLevel="0" collapsed="false">
      <c r="A250" s="0" t="s">
        <v>946</v>
      </c>
      <c r="B250" s="0" t="s">
        <v>947</v>
      </c>
      <c r="C250" s="0" t="n">
        <v>164</v>
      </c>
      <c r="D250" s="0" t="s">
        <v>948</v>
      </c>
      <c r="E250" s="0" t="s">
        <v>949</v>
      </c>
      <c r="F250" s="2" t="n">
        <v>1.521E-093</v>
      </c>
      <c r="G250" s="0" t="n">
        <v>100</v>
      </c>
      <c r="H250" s="0" t="n">
        <v>280.796</v>
      </c>
      <c r="I250" s="0" t="n">
        <v>164</v>
      </c>
      <c r="J250" s="0" t="n">
        <v>164</v>
      </c>
    </row>
    <row r="251" customFormat="false" ht="12" hidden="false" customHeight="false" outlineLevel="0" collapsed="false">
      <c r="A251" s="0" t="s">
        <v>950</v>
      </c>
      <c r="B251" s="0" t="s">
        <v>951</v>
      </c>
      <c r="C251" s="0" t="n">
        <v>88</v>
      </c>
      <c r="D251" s="0" t="s">
        <v>952</v>
      </c>
      <c r="E251" s="0" t="s">
        <v>953</v>
      </c>
      <c r="F251" s="2" t="n">
        <v>3.34E-054</v>
      </c>
      <c r="G251" s="0" t="n">
        <v>100</v>
      </c>
      <c r="H251" s="0" t="n">
        <v>174.481</v>
      </c>
      <c r="I251" s="0" t="n">
        <v>88</v>
      </c>
      <c r="J251" s="0" t="n">
        <v>88</v>
      </c>
    </row>
    <row r="252" customFormat="false" ht="12" hidden="false" customHeight="false" outlineLevel="0" collapsed="false">
      <c r="A252" s="0" t="s">
        <v>954</v>
      </c>
      <c r="B252" s="0" t="s">
        <v>860</v>
      </c>
      <c r="C252" s="0" t="n">
        <v>161</v>
      </c>
      <c r="D252" s="0" t="s">
        <v>955</v>
      </c>
      <c r="E252" s="0" t="s">
        <v>956</v>
      </c>
      <c r="F252" s="2" t="n">
        <v>3.27109E-080</v>
      </c>
      <c r="G252" s="0" t="n">
        <v>100</v>
      </c>
      <c r="H252" s="0" t="n">
        <v>246.514</v>
      </c>
      <c r="I252" s="0" t="n">
        <v>161</v>
      </c>
      <c r="J252" s="0" t="n">
        <v>161</v>
      </c>
    </row>
    <row r="253" customFormat="false" ht="12" hidden="false" customHeight="false" outlineLevel="0" collapsed="false">
      <c r="A253" s="0" t="s">
        <v>957</v>
      </c>
      <c r="B253" s="0" t="s">
        <v>869</v>
      </c>
      <c r="C253" s="0" t="n">
        <v>362</v>
      </c>
      <c r="D253" s="0" t="s">
        <v>870</v>
      </c>
      <c r="E253" s="0" t="s">
        <v>871</v>
      </c>
      <c r="F253" s="0" t="n">
        <v>0</v>
      </c>
      <c r="G253" s="0" t="n">
        <v>97</v>
      </c>
      <c r="H253" s="0" t="n">
        <v>711.064</v>
      </c>
      <c r="I253" s="0" t="n">
        <v>362</v>
      </c>
      <c r="J253" s="0" t="n">
        <v>353</v>
      </c>
    </row>
    <row r="254" customFormat="false" ht="12" hidden="false" customHeight="false" outlineLevel="0" collapsed="false">
      <c r="A254" s="0" t="s">
        <v>958</v>
      </c>
      <c r="B254" s="0" t="s">
        <v>177</v>
      </c>
      <c r="C254" s="0" t="n">
        <v>286</v>
      </c>
      <c r="D254" s="0" t="s">
        <v>959</v>
      </c>
      <c r="E254" s="0" t="s">
        <v>960</v>
      </c>
      <c r="F254" s="2" t="n">
        <v>1.3292E-039</v>
      </c>
      <c r="G254" s="0" t="n">
        <v>100</v>
      </c>
      <c r="H254" s="0" t="n">
        <v>151.369</v>
      </c>
      <c r="I254" s="0" t="n">
        <v>286</v>
      </c>
      <c r="J254" s="0" t="n">
        <v>286</v>
      </c>
    </row>
    <row r="255" customFormat="false" ht="12" hidden="false" customHeight="false" outlineLevel="0" collapsed="false">
      <c r="A255" s="0" t="s">
        <v>961</v>
      </c>
      <c r="B255" s="0" t="s">
        <v>962</v>
      </c>
      <c r="C255" s="0" t="n">
        <v>78</v>
      </c>
      <c r="D255" s="0" t="s">
        <v>963</v>
      </c>
      <c r="E255" s="0" t="s">
        <v>964</v>
      </c>
      <c r="F255" s="2" t="n">
        <v>2.72629E-034</v>
      </c>
      <c r="G255" s="0" t="n">
        <v>100</v>
      </c>
      <c r="H255" s="0" t="n">
        <v>123.25</v>
      </c>
      <c r="I255" s="0" t="n">
        <v>61</v>
      </c>
      <c r="J255" s="0" t="n">
        <v>61</v>
      </c>
    </row>
    <row r="256" customFormat="false" ht="12" hidden="false" customHeight="false" outlineLevel="0" collapsed="false">
      <c r="A256" s="0" t="s">
        <v>965</v>
      </c>
      <c r="B256" s="0" t="s">
        <v>966</v>
      </c>
      <c r="C256" s="0" t="n">
        <v>365</v>
      </c>
      <c r="D256" s="0" t="s">
        <v>967</v>
      </c>
      <c r="E256" s="0" t="s">
        <v>968</v>
      </c>
      <c r="F256" s="2" t="n">
        <v>1.06656E-072</v>
      </c>
      <c r="G256" s="0" t="n">
        <v>98</v>
      </c>
      <c r="H256" s="0" t="n">
        <v>236.498</v>
      </c>
      <c r="I256" s="0" t="n">
        <v>195</v>
      </c>
      <c r="J256" s="0" t="n">
        <v>193</v>
      </c>
    </row>
    <row r="257" customFormat="false" ht="12" hidden="false" customHeight="false" outlineLevel="0" collapsed="false">
      <c r="A257" s="0" t="s">
        <v>969</v>
      </c>
      <c r="B257" s="0" t="s">
        <v>970</v>
      </c>
      <c r="C257" s="0" t="n">
        <v>504</v>
      </c>
      <c r="D257" s="0" t="s">
        <v>971</v>
      </c>
      <c r="E257" s="0" t="s">
        <v>972</v>
      </c>
      <c r="F257" s="0" t="n">
        <v>0</v>
      </c>
      <c r="G257" s="0" t="n">
        <v>100</v>
      </c>
      <c r="H257" s="0" t="n">
        <v>719.153</v>
      </c>
      <c r="I257" s="0" t="n">
        <v>379</v>
      </c>
      <c r="J257" s="0" t="n">
        <v>37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857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21" activeCellId="0" sqref="A1:E237"/>
    </sheetView>
  </sheetViews>
  <sheetFormatPr defaultColWidth="9.0546875" defaultRowHeight="12" zeroHeight="false" outlineLevelRow="0" outlineLevelCol="0"/>
  <cols>
    <col collapsed="false" customWidth="true" hidden="false" outlineLevel="0" max="2" min="2" style="0" width="44.7"/>
    <col collapsed="false" customWidth="true" hidden="false" outlineLevel="0" max="4" min="4" style="0" width="12.13"/>
    <col collapsed="false" customWidth="true" hidden="false" outlineLevel="0" max="5" min="5" style="0" width="58.85"/>
  </cols>
  <sheetData>
    <row r="1" s="1" customFormat="true" ht="12" hidden="false" customHeight="false" outlineLevel="0" collapsed="false">
      <c r="A1" s="1" t="s">
        <v>973</v>
      </c>
      <c r="B1" s="1" t="s">
        <v>974</v>
      </c>
      <c r="C1" s="1" t="s">
        <v>975</v>
      </c>
      <c r="D1" s="1" t="s">
        <v>976</v>
      </c>
      <c r="E1" s="1" t="s">
        <v>977</v>
      </c>
    </row>
    <row r="2" customFormat="false" ht="12" hidden="false" customHeight="false" outlineLevel="0" collapsed="false">
      <c r="A2" s="0" t="s">
        <v>22</v>
      </c>
      <c r="B2" s="0" t="s">
        <v>23</v>
      </c>
      <c r="C2" s="0" t="s">
        <v>978</v>
      </c>
      <c r="D2" s="0" t="s">
        <v>979</v>
      </c>
      <c r="E2" s="0" t="s">
        <v>980</v>
      </c>
    </row>
    <row r="3" customFormat="false" ht="12" hidden="false" customHeight="false" outlineLevel="0" collapsed="false">
      <c r="A3" s="0" t="s">
        <v>26</v>
      </c>
      <c r="B3" s="0" t="s">
        <v>27</v>
      </c>
      <c r="C3" s="0" t="s">
        <v>981</v>
      </c>
      <c r="D3" s="0" t="s">
        <v>982</v>
      </c>
      <c r="E3" s="0" t="s">
        <v>983</v>
      </c>
    </row>
    <row r="4" customFormat="false" ht="12" hidden="false" customHeight="false" outlineLevel="0" collapsed="false">
      <c r="A4" s="0" t="s">
        <v>38</v>
      </c>
      <c r="B4" s="0" t="s">
        <v>39</v>
      </c>
      <c r="C4" s="0" t="s">
        <v>981</v>
      </c>
      <c r="D4" s="0" t="s">
        <v>984</v>
      </c>
      <c r="E4" s="0" t="s">
        <v>985</v>
      </c>
    </row>
    <row r="5" customFormat="false" ht="12" hidden="false" customHeight="false" outlineLevel="0" collapsed="false">
      <c r="A5" s="0" t="s">
        <v>38</v>
      </c>
      <c r="B5" s="0" t="s">
        <v>39</v>
      </c>
      <c r="C5" s="0" t="s">
        <v>981</v>
      </c>
      <c r="D5" s="0" t="s">
        <v>986</v>
      </c>
      <c r="E5" s="0" t="s">
        <v>987</v>
      </c>
    </row>
    <row r="6" customFormat="false" ht="12" hidden="false" customHeight="false" outlineLevel="0" collapsed="false">
      <c r="A6" s="0" t="s">
        <v>38</v>
      </c>
      <c r="B6" s="0" t="s">
        <v>39</v>
      </c>
      <c r="C6" s="0" t="s">
        <v>988</v>
      </c>
      <c r="D6" s="0" t="s">
        <v>989</v>
      </c>
      <c r="E6" s="0" t="s">
        <v>990</v>
      </c>
    </row>
    <row r="7" customFormat="false" ht="12" hidden="false" customHeight="false" outlineLevel="0" collapsed="false">
      <c r="A7" s="0" t="s">
        <v>38</v>
      </c>
      <c r="B7" s="0" t="s">
        <v>39</v>
      </c>
      <c r="C7" s="0" t="s">
        <v>978</v>
      </c>
      <c r="D7" s="0" t="s">
        <v>991</v>
      </c>
      <c r="E7" s="0" t="s">
        <v>992</v>
      </c>
    </row>
    <row r="8" customFormat="false" ht="12" hidden="false" customHeight="false" outlineLevel="0" collapsed="false">
      <c r="A8" s="0" t="s">
        <v>38</v>
      </c>
      <c r="B8" s="0" t="s">
        <v>39</v>
      </c>
      <c r="C8" s="0" t="s">
        <v>978</v>
      </c>
      <c r="D8" s="0" t="s">
        <v>993</v>
      </c>
      <c r="E8" s="0" t="s">
        <v>994</v>
      </c>
    </row>
    <row r="9" customFormat="false" ht="12" hidden="false" customHeight="false" outlineLevel="0" collapsed="false">
      <c r="A9" s="0" t="s">
        <v>38</v>
      </c>
      <c r="B9" s="0" t="s">
        <v>39</v>
      </c>
      <c r="C9" s="0" t="s">
        <v>988</v>
      </c>
      <c r="D9" s="0" t="s">
        <v>995</v>
      </c>
      <c r="E9" s="0" t="s">
        <v>996</v>
      </c>
    </row>
    <row r="10" customFormat="false" ht="12" hidden="false" customHeight="false" outlineLevel="0" collapsed="false">
      <c r="A10" s="0" t="s">
        <v>38</v>
      </c>
      <c r="B10" s="0" t="s">
        <v>39</v>
      </c>
      <c r="C10" s="0" t="s">
        <v>981</v>
      </c>
      <c r="D10" s="0" t="s">
        <v>997</v>
      </c>
      <c r="E10" s="0" t="s">
        <v>998</v>
      </c>
    </row>
    <row r="11" customFormat="false" ht="12" hidden="false" customHeight="false" outlineLevel="0" collapsed="false">
      <c r="A11" s="0" t="s">
        <v>38</v>
      </c>
      <c r="B11" s="0" t="s">
        <v>39</v>
      </c>
      <c r="C11" s="0" t="s">
        <v>981</v>
      </c>
      <c r="D11" s="0" t="s">
        <v>999</v>
      </c>
      <c r="E11" s="0" t="s">
        <v>1000</v>
      </c>
    </row>
    <row r="12" customFormat="false" ht="12" hidden="false" customHeight="false" outlineLevel="0" collapsed="false">
      <c r="A12" s="0" t="s">
        <v>42</v>
      </c>
      <c r="B12" s="0" t="s">
        <v>43</v>
      </c>
      <c r="C12" s="0" t="s">
        <v>981</v>
      </c>
      <c r="D12" s="0" t="s">
        <v>1001</v>
      </c>
      <c r="E12" s="0" t="s">
        <v>1002</v>
      </c>
    </row>
    <row r="13" customFormat="false" ht="12" hidden="false" customHeight="false" outlineLevel="0" collapsed="false">
      <c r="A13" s="0" t="s">
        <v>42</v>
      </c>
      <c r="B13" s="0" t="s">
        <v>43</v>
      </c>
      <c r="C13" s="0" t="s">
        <v>981</v>
      </c>
      <c r="D13" s="0" t="s">
        <v>1003</v>
      </c>
      <c r="E13" s="0" t="s">
        <v>1004</v>
      </c>
    </row>
    <row r="14" customFormat="false" ht="12" hidden="false" customHeight="false" outlineLevel="0" collapsed="false">
      <c r="A14" s="0" t="s">
        <v>42</v>
      </c>
      <c r="B14" s="0" t="s">
        <v>43</v>
      </c>
      <c r="C14" s="0" t="s">
        <v>981</v>
      </c>
      <c r="D14" s="0" t="s">
        <v>1005</v>
      </c>
      <c r="E14" s="0" t="s">
        <v>1006</v>
      </c>
    </row>
    <row r="15" customFormat="false" ht="12" hidden="false" customHeight="false" outlineLevel="0" collapsed="false">
      <c r="A15" s="0" t="s">
        <v>42</v>
      </c>
      <c r="B15" s="0" t="s">
        <v>43</v>
      </c>
      <c r="C15" s="0" t="s">
        <v>978</v>
      </c>
      <c r="D15" s="0" t="s">
        <v>1007</v>
      </c>
      <c r="E15" s="0" t="s">
        <v>1008</v>
      </c>
    </row>
    <row r="16" customFormat="false" ht="12" hidden="false" customHeight="false" outlineLevel="0" collapsed="false">
      <c r="A16" s="0" t="s">
        <v>42</v>
      </c>
      <c r="B16" s="0" t="s">
        <v>43</v>
      </c>
      <c r="C16" s="0" t="s">
        <v>981</v>
      </c>
      <c r="D16" s="0" t="s">
        <v>1009</v>
      </c>
      <c r="E16" s="0" t="s">
        <v>1010</v>
      </c>
    </row>
    <row r="17" customFormat="false" ht="12" hidden="false" customHeight="false" outlineLevel="0" collapsed="false">
      <c r="A17" s="0" t="s">
        <v>42</v>
      </c>
      <c r="B17" s="0" t="s">
        <v>43</v>
      </c>
      <c r="C17" s="0" t="s">
        <v>981</v>
      </c>
      <c r="D17" s="0" t="s">
        <v>1011</v>
      </c>
      <c r="E17" s="0" t="s">
        <v>1012</v>
      </c>
    </row>
    <row r="18" customFormat="false" ht="12" hidden="false" customHeight="false" outlineLevel="0" collapsed="false">
      <c r="A18" s="0" t="s">
        <v>46</v>
      </c>
      <c r="B18" s="0" t="s">
        <v>47</v>
      </c>
      <c r="C18" s="0" t="s">
        <v>981</v>
      </c>
      <c r="D18" s="0" t="s">
        <v>1001</v>
      </c>
      <c r="E18" s="0" t="s">
        <v>1002</v>
      </c>
    </row>
    <row r="19" customFormat="false" ht="12" hidden="false" customHeight="false" outlineLevel="0" collapsed="false">
      <c r="A19" s="0" t="s">
        <v>46</v>
      </c>
      <c r="B19" s="0" t="s">
        <v>47</v>
      </c>
      <c r="C19" s="0" t="s">
        <v>981</v>
      </c>
      <c r="D19" s="0" t="s">
        <v>982</v>
      </c>
      <c r="E19" s="0" t="s">
        <v>983</v>
      </c>
    </row>
    <row r="20" customFormat="false" ht="12" hidden="false" customHeight="false" outlineLevel="0" collapsed="false">
      <c r="A20" s="0" t="s">
        <v>46</v>
      </c>
      <c r="B20" s="0" t="s">
        <v>47</v>
      </c>
      <c r="C20" s="0" t="s">
        <v>978</v>
      </c>
      <c r="D20" s="0" t="s">
        <v>1013</v>
      </c>
      <c r="E20" s="0" t="s">
        <v>1014</v>
      </c>
    </row>
    <row r="21" customFormat="false" ht="12" hidden="false" customHeight="false" outlineLevel="0" collapsed="false">
      <c r="A21" s="0" t="s">
        <v>46</v>
      </c>
      <c r="B21" s="0" t="s">
        <v>47</v>
      </c>
      <c r="C21" s="0" t="s">
        <v>978</v>
      </c>
      <c r="D21" s="0" t="s">
        <v>1015</v>
      </c>
      <c r="E21" s="0" t="s">
        <v>1016</v>
      </c>
    </row>
    <row r="22" customFormat="false" ht="12" hidden="false" customHeight="false" outlineLevel="0" collapsed="false">
      <c r="A22" s="0" t="s">
        <v>46</v>
      </c>
      <c r="B22" s="0" t="s">
        <v>47</v>
      </c>
      <c r="C22" s="0" t="s">
        <v>981</v>
      </c>
      <c r="D22" s="0" t="s">
        <v>1017</v>
      </c>
      <c r="E22" s="0" t="s">
        <v>1018</v>
      </c>
    </row>
    <row r="23" customFormat="false" ht="12" hidden="false" customHeight="false" outlineLevel="0" collapsed="false">
      <c r="A23" s="0" t="s">
        <v>46</v>
      </c>
      <c r="B23" s="0" t="s">
        <v>47</v>
      </c>
      <c r="C23" s="0" t="s">
        <v>981</v>
      </c>
      <c r="D23" s="0" t="s">
        <v>1019</v>
      </c>
      <c r="E23" s="0" t="s">
        <v>1020</v>
      </c>
    </row>
    <row r="24" customFormat="false" ht="12" hidden="false" customHeight="false" outlineLevel="0" collapsed="false">
      <c r="A24" s="0" t="s">
        <v>50</v>
      </c>
      <c r="B24" s="0" t="s">
        <v>51</v>
      </c>
      <c r="C24" s="0" t="s">
        <v>978</v>
      </c>
      <c r="D24" s="0" t="s">
        <v>1021</v>
      </c>
      <c r="E24" s="0" t="s">
        <v>1022</v>
      </c>
    </row>
    <row r="25" customFormat="false" ht="12" hidden="false" customHeight="false" outlineLevel="0" collapsed="false">
      <c r="A25" s="0" t="s">
        <v>54</v>
      </c>
      <c r="B25" s="0" t="s">
        <v>55</v>
      </c>
      <c r="C25" s="0" t="s">
        <v>978</v>
      </c>
      <c r="D25" s="0" t="s">
        <v>1023</v>
      </c>
      <c r="E25" s="0" t="s">
        <v>1024</v>
      </c>
    </row>
    <row r="26" customFormat="false" ht="12" hidden="false" customHeight="false" outlineLevel="0" collapsed="false">
      <c r="A26" s="0" t="s">
        <v>54</v>
      </c>
      <c r="B26" s="0" t="s">
        <v>55</v>
      </c>
      <c r="C26" s="0" t="s">
        <v>981</v>
      </c>
      <c r="D26" s="0" t="s">
        <v>1025</v>
      </c>
      <c r="E26" s="0" t="s">
        <v>1026</v>
      </c>
    </row>
    <row r="27" customFormat="false" ht="12" hidden="false" customHeight="false" outlineLevel="0" collapsed="false">
      <c r="A27" s="0" t="s">
        <v>58</v>
      </c>
      <c r="B27" s="0" t="s">
        <v>59</v>
      </c>
      <c r="C27" s="0" t="s">
        <v>981</v>
      </c>
      <c r="D27" s="0" t="s">
        <v>1027</v>
      </c>
      <c r="E27" s="0" t="s">
        <v>1028</v>
      </c>
    </row>
    <row r="28" customFormat="false" ht="12" hidden="false" customHeight="false" outlineLevel="0" collapsed="false">
      <c r="A28" s="0" t="s">
        <v>58</v>
      </c>
      <c r="B28" s="0" t="s">
        <v>59</v>
      </c>
      <c r="C28" s="0" t="s">
        <v>981</v>
      </c>
      <c r="D28" s="0" t="s">
        <v>1029</v>
      </c>
      <c r="E28" s="0" t="s">
        <v>1030</v>
      </c>
    </row>
    <row r="29" customFormat="false" ht="12" hidden="false" customHeight="false" outlineLevel="0" collapsed="false">
      <c r="A29" s="0" t="s">
        <v>58</v>
      </c>
      <c r="B29" s="0" t="s">
        <v>59</v>
      </c>
      <c r="C29" s="0" t="s">
        <v>981</v>
      </c>
      <c r="D29" s="0" t="s">
        <v>1031</v>
      </c>
      <c r="E29" s="0" t="s">
        <v>1032</v>
      </c>
    </row>
    <row r="30" customFormat="false" ht="12" hidden="false" customHeight="false" outlineLevel="0" collapsed="false">
      <c r="A30" s="0" t="s">
        <v>58</v>
      </c>
      <c r="B30" s="0" t="s">
        <v>59</v>
      </c>
      <c r="C30" s="0" t="s">
        <v>981</v>
      </c>
      <c r="D30" s="0" t="s">
        <v>1033</v>
      </c>
      <c r="E30" s="0" t="s">
        <v>1034</v>
      </c>
    </row>
    <row r="31" customFormat="false" ht="12" hidden="false" customHeight="false" outlineLevel="0" collapsed="false">
      <c r="A31" s="0" t="s">
        <v>58</v>
      </c>
      <c r="B31" s="0" t="s">
        <v>59</v>
      </c>
      <c r="C31" s="0" t="s">
        <v>981</v>
      </c>
      <c r="D31" s="0" t="s">
        <v>1035</v>
      </c>
      <c r="E31" s="0" t="s">
        <v>1036</v>
      </c>
    </row>
    <row r="32" customFormat="false" ht="12" hidden="false" customHeight="false" outlineLevel="0" collapsed="false">
      <c r="A32" s="0" t="s">
        <v>58</v>
      </c>
      <c r="B32" s="0" t="s">
        <v>59</v>
      </c>
      <c r="C32" s="0" t="s">
        <v>978</v>
      </c>
      <c r="D32" s="0" t="s">
        <v>1007</v>
      </c>
      <c r="E32" s="0" t="s">
        <v>1008</v>
      </c>
    </row>
    <row r="33" customFormat="false" ht="12" hidden="false" customHeight="false" outlineLevel="0" collapsed="false">
      <c r="A33" s="0" t="s">
        <v>58</v>
      </c>
      <c r="B33" s="0" t="s">
        <v>59</v>
      </c>
      <c r="C33" s="0" t="s">
        <v>981</v>
      </c>
      <c r="D33" s="0" t="s">
        <v>1009</v>
      </c>
      <c r="E33" s="0" t="s">
        <v>1010</v>
      </c>
    </row>
    <row r="34" customFormat="false" ht="12" hidden="false" customHeight="false" outlineLevel="0" collapsed="false">
      <c r="A34" s="0" t="s">
        <v>58</v>
      </c>
      <c r="B34" s="0" t="s">
        <v>59</v>
      </c>
      <c r="C34" s="0" t="s">
        <v>981</v>
      </c>
      <c r="D34" s="0" t="s">
        <v>1011</v>
      </c>
      <c r="E34" s="0" t="s">
        <v>1012</v>
      </c>
    </row>
    <row r="35" customFormat="false" ht="12" hidden="false" customHeight="false" outlineLevel="0" collapsed="false">
      <c r="A35" s="0" t="s">
        <v>60</v>
      </c>
      <c r="B35" s="0" t="s">
        <v>61</v>
      </c>
      <c r="C35" s="0" t="s">
        <v>978</v>
      </c>
      <c r="D35" s="0" t="s">
        <v>1037</v>
      </c>
      <c r="E35" s="0" t="s">
        <v>1038</v>
      </c>
    </row>
    <row r="36" customFormat="false" ht="12" hidden="false" customHeight="false" outlineLevel="0" collapsed="false">
      <c r="A36" s="0" t="s">
        <v>60</v>
      </c>
      <c r="B36" s="0" t="s">
        <v>61</v>
      </c>
      <c r="C36" s="0" t="s">
        <v>978</v>
      </c>
      <c r="D36" s="0" t="s">
        <v>1039</v>
      </c>
      <c r="E36" s="0" t="s">
        <v>1040</v>
      </c>
    </row>
    <row r="37" customFormat="false" ht="12" hidden="false" customHeight="false" outlineLevel="0" collapsed="false">
      <c r="A37" s="0" t="s">
        <v>64</v>
      </c>
      <c r="B37" s="0" t="s">
        <v>65</v>
      </c>
      <c r="C37" s="0" t="s">
        <v>978</v>
      </c>
      <c r="D37" s="0" t="s">
        <v>1041</v>
      </c>
      <c r="E37" s="0" t="s">
        <v>1042</v>
      </c>
    </row>
    <row r="38" customFormat="false" ht="12" hidden="false" customHeight="false" outlineLevel="0" collapsed="false">
      <c r="A38" s="0" t="s">
        <v>68</v>
      </c>
      <c r="B38" s="0" t="s">
        <v>69</v>
      </c>
      <c r="C38" s="0" t="s">
        <v>978</v>
      </c>
      <c r="D38" s="0" t="s">
        <v>1043</v>
      </c>
      <c r="E38" s="0" t="s">
        <v>1044</v>
      </c>
    </row>
    <row r="39" customFormat="false" ht="12" hidden="false" customHeight="false" outlineLevel="0" collapsed="false">
      <c r="A39" s="0" t="s">
        <v>68</v>
      </c>
      <c r="B39" s="0" t="s">
        <v>69</v>
      </c>
      <c r="C39" s="0" t="s">
        <v>978</v>
      </c>
      <c r="D39" s="0" t="s">
        <v>1045</v>
      </c>
      <c r="E39" s="0" t="s">
        <v>1046</v>
      </c>
    </row>
    <row r="40" customFormat="false" ht="12" hidden="false" customHeight="false" outlineLevel="0" collapsed="false">
      <c r="A40" s="0" t="s">
        <v>68</v>
      </c>
      <c r="B40" s="0" t="s">
        <v>69</v>
      </c>
      <c r="C40" s="0" t="s">
        <v>981</v>
      </c>
      <c r="D40" s="0" t="s">
        <v>1047</v>
      </c>
      <c r="E40" s="0" t="s">
        <v>1048</v>
      </c>
    </row>
    <row r="41" customFormat="false" ht="12" hidden="false" customHeight="false" outlineLevel="0" collapsed="false">
      <c r="A41" s="0" t="s">
        <v>72</v>
      </c>
      <c r="B41" s="0" t="s">
        <v>73</v>
      </c>
      <c r="C41" s="0" t="s">
        <v>978</v>
      </c>
      <c r="D41" s="0" t="s">
        <v>1049</v>
      </c>
      <c r="E41" s="0" t="s">
        <v>1050</v>
      </c>
    </row>
    <row r="42" customFormat="false" ht="12" hidden="false" customHeight="false" outlineLevel="0" collapsed="false">
      <c r="A42" s="0" t="s">
        <v>72</v>
      </c>
      <c r="B42" s="0" t="s">
        <v>73</v>
      </c>
      <c r="C42" s="0" t="s">
        <v>988</v>
      </c>
      <c r="D42" s="0" t="s">
        <v>1051</v>
      </c>
      <c r="E42" s="0" t="s">
        <v>1052</v>
      </c>
    </row>
    <row r="43" customFormat="false" ht="12" hidden="false" customHeight="false" outlineLevel="0" collapsed="false">
      <c r="A43" s="0" t="s">
        <v>72</v>
      </c>
      <c r="B43" s="0" t="s">
        <v>73</v>
      </c>
      <c r="C43" s="0" t="s">
        <v>981</v>
      </c>
      <c r="D43" s="0" t="s">
        <v>1053</v>
      </c>
      <c r="E43" s="0" t="s">
        <v>1054</v>
      </c>
    </row>
    <row r="44" customFormat="false" ht="12" hidden="false" customHeight="false" outlineLevel="0" collapsed="false">
      <c r="A44" s="0" t="s">
        <v>72</v>
      </c>
      <c r="B44" s="0" t="s">
        <v>73</v>
      </c>
      <c r="C44" s="0" t="s">
        <v>981</v>
      </c>
      <c r="D44" s="0" t="s">
        <v>1055</v>
      </c>
      <c r="E44" s="0" t="s">
        <v>1056</v>
      </c>
    </row>
    <row r="45" customFormat="false" ht="12" hidden="false" customHeight="false" outlineLevel="0" collapsed="false">
      <c r="A45" s="0" t="s">
        <v>72</v>
      </c>
      <c r="B45" s="0" t="s">
        <v>73</v>
      </c>
      <c r="C45" s="0" t="s">
        <v>981</v>
      </c>
      <c r="D45" s="0" t="s">
        <v>1057</v>
      </c>
      <c r="E45" s="0" t="s">
        <v>1058</v>
      </c>
    </row>
    <row r="46" customFormat="false" ht="12" hidden="false" customHeight="false" outlineLevel="0" collapsed="false">
      <c r="A46" s="0" t="s">
        <v>76</v>
      </c>
      <c r="B46" s="0" t="s">
        <v>77</v>
      </c>
      <c r="C46" s="0" t="s">
        <v>978</v>
      </c>
      <c r="D46" s="0" t="s">
        <v>1059</v>
      </c>
      <c r="E46" s="0" t="s">
        <v>1060</v>
      </c>
    </row>
    <row r="47" customFormat="false" ht="12" hidden="false" customHeight="false" outlineLevel="0" collapsed="false">
      <c r="A47" s="0" t="s">
        <v>76</v>
      </c>
      <c r="B47" s="0" t="s">
        <v>77</v>
      </c>
      <c r="C47" s="0" t="s">
        <v>988</v>
      </c>
      <c r="D47" s="0" t="s">
        <v>1061</v>
      </c>
      <c r="E47" s="0" t="s">
        <v>1062</v>
      </c>
    </row>
    <row r="48" customFormat="false" ht="12" hidden="false" customHeight="false" outlineLevel="0" collapsed="false">
      <c r="A48" s="0" t="s">
        <v>76</v>
      </c>
      <c r="B48" s="0" t="s">
        <v>77</v>
      </c>
      <c r="C48" s="0" t="s">
        <v>988</v>
      </c>
      <c r="D48" s="0" t="s">
        <v>1063</v>
      </c>
      <c r="E48" s="0" t="s">
        <v>1064</v>
      </c>
    </row>
    <row r="49" customFormat="false" ht="12" hidden="false" customHeight="false" outlineLevel="0" collapsed="false">
      <c r="A49" s="0" t="s">
        <v>76</v>
      </c>
      <c r="B49" s="0" t="s">
        <v>77</v>
      </c>
      <c r="C49" s="0" t="s">
        <v>978</v>
      </c>
      <c r="D49" s="0" t="s">
        <v>1065</v>
      </c>
      <c r="E49" s="0" t="s">
        <v>1066</v>
      </c>
    </row>
    <row r="50" customFormat="false" ht="12" hidden="false" customHeight="false" outlineLevel="0" collapsed="false">
      <c r="A50" s="0" t="s">
        <v>76</v>
      </c>
      <c r="B50" s="0" t="s">
        <v>77</v>
      </c>
      <c r="C50" s="0" t="s">
        <v>981</v>
      </c>
      <c r="D50" s="0" t="s">
        <v>1067</v>
      </c>
      <c r="E50" s="0" t="s">
        <v>1068</v>
      </c>
    </row>
    <row r="51" customFormat="false" ht="12" hidden="false" customHeight="false" outlineLevel="0" collapsed="false">
      <c r="A51" s="0" t="s">
        <v>80</v>
      </c>
      <c r="B51" s="0" t="s">
        <v>81</v>
      </c>
      <c r="C51" s="0" t="s">
        <v>988</v>
      </c>
      <c r="D51" s="0" t="s">
        <v>1069</v>
      </c>
      <c r="E51" s="0" t="s">
        <v>1070</v>
      </c>
    </row>
    <row r="52" customFormat="false" ht="12" hidden="false" customHeight="false" outlineLevel="0" collapsed="false">
      <c r="A52" s="0" t="s">
        <v>80</v>
      </c>
      <c r="B52" s="0" t="s">
        <v>81</v>
      </c>
      <c r="C52" s="0" t="s">
        <v>981</v>
      </c>
      <c r="D52" s="0" t="s">
        <v>1071</v>
      </c>
      <c r="E52" s="0" t="s">
        <v>1072</v>
      </c>
    </row>
    <row r="53" customFormat="false" ht="12" hidden="false" customHeight="false" outlineLevel="0" collapsed="false">
      <c r="A53" s="0" t="s">
        <v>80</v>
      </c>
      <c r="B53" s="0" t="s">
        <v>81</v>
      </c>
      <c r="C53" s="0" t="s">
        <v>988</v>
      </c>
      <c r="D53" s="0" t="s">
        <v>1073</v>
      </c>
      <c r="E53" s="0" t="s">
        <v>1074</v>
      </c>
    </row>
    <row r="54" customFormat="false" ht="12" hidden="false" customHeight="false" outlineLevel="0" collapsed="false">
      <c r="A54" s="0" t="s">
        <v>80</v>
      </c>
      <c r="B54" s="0" t="s">
        <v>81</v>
      </c>
      <c r="C54" s="0" t="s">
        <v>981</v>
      </c>
      <c r="D54" s="0" t="s">
        <v>1075</v>
      </c>
      <c r="E54" s="0" t="s">
        <v>1076</v>
      </c>
    </row>
    <row r="55" customFormat="false" ht="12" hidden="false" customHeight="false" outlineLevel="0" collapsed="false">
      <c r="A55" s="0" t="s">
        <v>80</v>
      </c>
      <c r="B55" s="0" t="s">
        <v>81</v>
      </c>
      <c r="C55" s="0" t="s">
        <v>978</v>
      </c>
      <c r="D55" s="0" t="s">
        <v>1077</v>
      </c>
      <c r="E55" s="0" t="s">
        <v>1078</v>
      </c>
    </row>
    <row r="56" customFormat="false" ht="12" hidden="false" customHeight="false" outlineLevel="0" collapsed="false">
      <c r="A56" s="0" t="s">
        <v>80</v>
      </c>
      <c r="B56" s="0" t="s">
        <v>81</v>
      </c>
      <c r="C56" s="0" t="s">
        <v>978</v>
      </c>
      <c r="D56" s="0" t="s">
        <v>1037</v>
      </c>
      <c r="E56" s="0" t="s">
        <v>1038</v>
      </c>
    </row>
    <row r="57" customFormat="false" ht="12" hidden="false" customHeight="false" outlineLevel="0" collapsed="false">
      <c r="A57" s="0" t="s">
        <v>80</v>
      </c>
      <c r="B57" s="0" t="s">
        <v>81</v>
      </c>
      <c r="C57" s="0" t="s">
        <v>981</v>
      </c>
      <c r="D57" s="0" t="s">
        <v>1079</v>
      </c>
      <c r="E57" s="0" t="s">
        <v>1080</v>
      </c>
    </row>
    <row r="58" customFormat="false" ht="12" hidden="false" customHeight="false" outlineLevel="0" collapsed="false">
      <c r="A58" s="0" t="s">
        <v>80</v>
      </c>
      <c r="B58" s="0" t="s">
        <v>81</v>
      </c>
      <c r="C58" s="0" t="s">
        <v>981</v>
      </c>
      <c r="D58" s="0" t="s">
        <v>1081</v>
      </c>
      <c r="E58" s="0" t="s">
        <v>1082</v>
      </c>
    </row>
    <row r="59" customFormat="false" ht="12" hidden="false" customHeight="false" outlineLevel="0" collapsed="false">
      <c r="A59" s="0" t="s">
        <v>80</v>
      </c>
      <c r="B59" s="0" t="s">
        <v>81</v>
      </c>
      <c r="C59" s="0" t="s">
        <v>981</v>
      </c>
      <c r="D59" s="0" t="s">
        <v>1083</v>
      </c>
      <c r="E59" s="0" t="s">
        <v>1084</v>
      </c>
    </row>
    <row r="60" customFormat="false" ht="12" hidden="false" customHeight="false" outlineLevel="0" collapsed="false">
      <c r="A60" s="0" t="s">
        <v>80</v>
      </c>
      <c r="B60" s="0" t="s">
        <v>81</v>
      </c>
      <c r="C60" s="0" t="s">
        <v>981</v>
      </c>
      <c r="D60" s="0" t="s">
        <v>1085</v>
      </c>
      <c r="E60" s="0" t="s">
        <v>1086</v>
      </c>
    </row>
    <row r="61" customFormat="false" ht="12" hidden="false" customHeight="false" outlineLevel="0" collapsed="false">
      <c r="A61" s="0" t="s">
        <v>88</v>
      </c>
      <c r="B61" s="0" t="s">
        <v>89</v>
      </c>
      <c r="C61" s="0" t="s">
        <v>981</v>
      </c>
      <c r="D61" s="0" t="s">
        <v>1087</v>
      </c>
      <c r="E61" s="0" t="s">
        <v>1088</v>
      </c>
    </row>
    <row r="62" customFormat="false" ht="12" hidden="false" customHeight="false" outlineLevel="0" collapsed="false">
      <c r="A62" s="0" t="s">
        <v>88</v>
      </c>
      <c r="B62" s="0" t="s">
        <v>89</v>
      </c>
      <c r="C62" s="0" t="s">
        <v>981</v>
      </c>
      <c r="D62" s="0" t="s">
        <v>1011</v>
      </c>
      <c r="E62" s="0" t="s">
        <v>1012</v>
      </c>
    </row>
    <row r="63" customFormat="false" ht="12" hidden="false" customHeight="false" outlineLevel="0" collapsed="false">
      <c r="A63" s="0" t="s">
        <v>88</v>
      </c>
      <c r="B63" s="0" t="s">
        <v>89</v>
      </c>
      <c r="C63" s="0" t="s">
        <v>978</v>
      </c>
      <c r="D63" s="0" t="s">
        <v>1089</v>
      </c>
      <c r="E63" s="0" t="s">
        <v>1090</v>
      </c>
    </row>
    <row r="64" customFormat="false" ht="12" hidden="false" customHeight="false" outlineLevel="0" collapsed="false">
      <c r="A64" s="0" t="s">
        <v>88</v>
      </c>
      <c r="B64" s="0" t="s">
        <v>89</v>
      </c>
      <c r="C64" s="0" t="s">
        <v>981</v>
      </c>
      <c r="D64" s="0" t="s">
        <v>1009</v>
      </c>
      <c r="E64" s="0" t="s">
        <v>1010</v>
      </c>
    </row>
    <row r="65" customFormat="false" ht="12" hidden="false" customHeight="false" outlineLevel="0" collapsed="false">
      <c r="A65" s="0" t="s">
        <v>96</v>
      </c>
      <c r="B65" s="0" t="s">
        <v>97</v>
      </c>
      <c r="C65" s="0" t="s">
        <v>978</v>
      </c>
      <c r="D65" s="0" t="s">
        <v>1091</v>
      </c>
      <c r="E65" s="0" t="s">
        <v>1092</v>
      </c>
    </row>
    <row r="66" customFormat="false" ht="12" hidden="false" customHeight="false" outlineLevel="0" collapsed="false">
      <c r="A66" s="0" t="s">
        <v>96</v>
      </c>
      <c r="B66" s="0" t="s">
        <v>97</v>
      </c>
      <c r="C66" s="0" t="s">
        <v>981</v>
      </c>
      <c r="D66" s="0" t="s">
        <v>1019</v>
      </c>
      <c r="E66" s="0" t="s">
        <v>1020</v>
      </c>
    </row>
    <row r="67" customFormat="false" ht="12" hidden="false" customHeight="false" outlineLevel="0" collapsed="false">
      <c r="A67" s="0" t="s">
        <v>96</v>
      </c>
      <c r="B67" s="0" t="s">
        <v>97</v>
      </c>
      <c r="C67" s="0" t="s">
        <v>981</v>
      </c>
      <c r="D67" s="0" t="s">
        <v>1093</v>
      </c>
      <c r="E67" s="0" t="s">
        <v>1094</v>
      </c>
    </row>
    <row r="68" customFormat="false" ht="12" hidden="false" customHeight="false" outlineLevel="0" collapsed="false">
      <c r="A68" s="0" t="s">
        <v>96</v>
      </c>
      <c r="B68" s="0" t="s">
        <v>97</v>
      </c>
      <c r="C68" s="0" t="s">
        <v>981</v>
      </c>
      <c r="D68" s="0" t="s">
        <v>1095</v>
      </c>
      <c r="E68" s="0" t="s">
        <v>1096</v>
      </c>
    </row>
    <row r="69" customFormat="false" ht="12" hidden="false" customHeight="false" outlineLevel="0" collapsed="false">
      <c r="A69" s="0" t="s">
        <v>96</v>
      </c>
      <c r="B69" s="0" t="s">
        <v>97</v>
      </c>
      <c r="C69" s="0" t="s">
        <v>981</v>
      </c>
      <c r="D69" s="0" t="s">
        <v>1097</v>
      </c>
      <c r="E69" s="0" t="s">
        <v>1098</v>
      </c>
    </row>
    <row r="70" customFormat="false" ht="12" hidden="false" customHeight="false" outlineLevel="0" collapsed="false">
      <c r="A70" s="0" t="s">
        <v>96</v>
      </c>
      <c r="B70" s="0" t="s">
        <v>97</v>
      </c>
      <c r="C70" s="0" t="s">
        <v>981</v>
      </c>
      <c r="D70" s="0" t="s">
        <v>1099</v>
      </c>
      <c r="E70" s="0" t="s">
        <v>1100</v>
      </c>
    </row>
    <row r="71" customFormat="false" ht="12" hidden="false" customHeight="false" outlineLevel="0" collapsed="false">
      <c r="A71" s="0" t="s">
        <v>100</v>
      </c>
      <c r="B71" s="0" t="s">
        <v>101</v>
      </c>
      <c r="C71" s="0" t="s">
        <v>988</v>
      </c>
      <c r="D71" s="0" t="s">
        <v>1051</v>
      </c>
      <c r="E71" s="0" t="s">
        <v>1052</v>
      </c>
    </row>
    <row r="72" customFormat="false" ht="12" hidden="false" customHeight="false" outlineLevel="0" collapsed="false">
      <c r="A72" s="0" t="s">
        <v>104</v>
      </c>
      <c r="B72" s="0" t="s">
        <v>105</v>
      </c>
      <c r="C72" s="0" t="s">
        <v>981</v>
      </c>
      <c r="D72" s="0" t="s">
        <v>1101</v>
      </c>
      <c r="E72" s="0" t="s">
        <v>1102</v>
      </c>
    </row>
    <row r="73" customFormat="false" ht="12" hidden="false" customHeight="false" outlineLevel="0" collapsed="false">
      <c r="A73" s="0" t="s">
        <v>104</v>
      </c>
      <c r="B73" s="0" t="s">
        <v>105</v>
      </c>
      <c r="C73" s="0" t="s">
        <v>978</v>
      </c>
      <c r="D73" s="0" t="s">
        <v>1103</v>
      </c>
      <c r="E73" s="0" t="s">
        <v>1104</v>
      </c>
    </row>
    <row r="74" customFormat="false" ht="12" hidden="false" customHeight="false" outlineLevel="0" collapsed="false">
      <c r="A74" s="0" t="s">
        <v>108</v>
      </c>
      <c r="B74" s="0" t="s">
        <v>109</v>
      </c>
      <c r="C74" s="0" t="s">
        <v>981</v>
      </c>
      <c r="D74" s="0" t="s">
        <v>986</v>
      </c>
      <c r="E74" s="0" t="s">
        <v>987</v>
      </c>
    </row>
    <row r="75" customFormat="false" ht="12" hidden="false" customHeight="false" outlineLevel="0" collapsed="false">
      <c r="A75" s="0" t="s">
        <v>108</v>
      </c>
      <c r="B75" s="0" t="s">
        <v>109</v>
      </c>
      <c r="C75" s="0" t="s">
        <v>981</v>
      </c>
      <c r="D75" s="0" t="s">
        <v>1105</v>
      </c>
      <c r="E75" s="0" t="s">
        <v>1106</v>
      </c>
    </row>
    <row r="76" customFormat="false" ht="12" hidden="false" customHeight="false" outlineLevel="0" collapsed="false">
      <c r="A76" s="0" t="s">
        <v>112</v>
      </c>
      <c r="B76" s="0" t="s">
        <v>113</v>
      </c>
      <c r="C76" s="0" t="s">
        <v>988</v>
      </c>
      <c r="D76" s="0" t="s">
        <v>1069</v>
      </c>
      <c r="E76" s="0" t="s">
        <v>1070</v>
      </c>
    </row>
    <row r="77" customFormat="false" ht="12" hidden="false" customHeight="false" outlineLevel="0" collapsed="false">
      <c r="A77" s="0" t="s">
        <v>112</v>
      </c>
      <c r="B77" s="0" t="s">
        <v>113</v>
      </c>
      <c r="C77" s="0" t="s">
        <v>988</v>
      </c>
      <c r="D77" s="0" t="s">
        <v>1107</v>
      </c>
      <c r="E77" s="0" t="s">
        <v>1108</v>
      </c>
    </row>
    <row r="78" customFormat="false" ht="12" hidden="false" customHeight="false" outlineLevel="0" collapsed="false">
      <c r="A78" s="0" t="s">
        <v>112</v>
      </c>
      <c r="B78" s="0" t="s">
        <v>113</v>
      </c>
      <c r="C78" s="0" t="s">
        <v>978</v>
      </c>
      <c r="D78" s="0" t="s">
        <v>1109</v>
      </c>
      <c r="E78" s="0" t="s">
        <v>1110</v>
      </c>
    </row>
    <row r="79" customFormat="false" ht="12" hidden="false" customHeight="false" outlineLevel="0" collapsed="false">
      <c r="A79" s="0" t="s">
        <v>112</v>
      </c>
      <c r="B79" s="0" t="s">
        <v>113</v>
      </c>
      <c r="C79" s="0" t="s">
        <v>981</v>
      </c>
      <c r="D79" s="0" t="s">
        <v>1025</v>
      </c>
      <c r="E79" s="0" t="s">
        <v>1026</v>
      </c>
    </row>
    <row r="80" customFormat="false" ht="12" hidden="false" customHeight="false" outlineLevel="0" collapsed="false">
      <c r="A80" s="0" t="s">
        <v>116</v>
      </c>
      <c r="B80" s="0" t="s">
        <v>117</v>
      </c>
      <c r="C80" s="0" t="s">
        <v>978</v>
      </c>
      <c r="D80" s="0" t="s">
        <v>1111</v>
      </c>
      <c r="E80" s="0" t="s">
        <v>1112</v>
      </c>
    </row>
    <row r="81" customFormat="false" ht="12" hidden="false" customHeight="false" outlineLevel="0" collapsed="false">
      <c r="A81" s="0" t="s">
        <v>116</v>
      </c>
      <c r="B81" s="0" t="s">
        <v>117</v>
      </c>
      <c r="C81" s="0" t="s">
        <v>978</v>
      </c>
      <c r="D81" s="0" t="s">
        <v>1113</v>
      </c>
      <c r="E81" s="0" t="s">
        <v>1114</v>
      </c>
    </row>
    <row r="82" customFormat="false" ht="12" hidden="false" customHeight="false" outlineLevel="0" collapsed="false">
      <c r="A82" s="0" t="s">
        <v>116</v>
      </c>
      <c r="B82" s="0" t="s">
        <v>117</v>
      </c>
      <c r="C82" s="0" t="s">
        <v>988</v>
      </c>
      <c r="D82" s="0" t="s">
        <v>1115</v>
      </c>
      <c r="E82" s="0" t="s">
        <v>1116</v>
      </c>
    </row>
    <row r="83" customFormat="false" ht="12" hidden="false" customHeight="false" outlineLevel="0" collapsed="false">
      <c r="A83" s="0" t="s">
        <v>116</v>
      </c>
      <c r="B83" s="0" t="s">
        <v>117</v>
      </c>
      <c r="C83" s="0" t="s">
        <v>988</v>
      </c>
      <c r="D83" s="0" t="s">
        <v>1063</v>
      </c>
      <c r="E83" s="0" t="s">
        <v>1064</v>
      </c>
    </row>
    <row r="84" customFormat="false" ht="12" hidden="false" customHeight="false" outlineLevel="0" collapsed="false">
      <c r="A84" s="0" t="s">
        <v>116</v>
      </c>
      <c r="B84" s="0" t="s">
        <v>117</v>
      </c>
      <c r="C84" s="0" t="s">
        <v>988</v>
      </c>
      <c r="D84" s="0" t="s">
        <v>1117</v>
      </c>
      <c r="E84" s="0" t="s">
        <v>1118</v>
      </c>
    </row>
    <row r="85" customFormat="false" ht="12" hidden="false" customHeight="false" outlineLevel="0" collapsed="false">
      <c r="A85" s="0" t="s">
        <v>116</v>
      </c>
      <c r="B85" s="0" t="s">
        <v>117</v>
      </c>
      <c r="C85" s="0" t="s">
        <v>981</v>
      </c>
      <c r="D85" s="0" t="s">
        <v>1019</v>
      </c>
      <c r="E85" s="0" t="s">
        <v>1020</v>
      </c>
    </row>
    <row r="86" customFormat="false" ht="12" hidden="false" customHeight="false" outlineLevel="0" collapsed="false">
      <c r="A86" s="0" t="s">
        <v>120</v>
      </c>
      <c r="B86" s="0" t="s">
        <v>121</v>
      </c>
      <c r="C86" s="0" t="s">
        <v>988</v>
      </c>
      <c r="D86" s="0" t="s">
        <v>1119</v>
      </c>
      <c r="E86" s="0" t="s">
        <v>1120</v>
      </c>
    </row>
    <row r="87" customFormat="false" ht="12" hidden="false" customHeight="false" outlineLevel="0" collapsed="false">
      <c r="A87" s="0" t="s">
        <v>124</v>
      </c>
      <c r="B87" s="0" t="s">
        <v>125</v>
      </c>
      <c r="C87" s="0" t="s">
        <v>988</v>
      </c>
      <c r="D87" s="0" t="s">
        <v>1061</v>
      </c>
      <c r="E87" s="0" t="s">
        <v>1062</v>
      </c>
    </row>
    <row r="88" customFormat="false" ht="12" hidden="false" customHeight="false" outlineLevel="0" collapsed="false">
      <c r="A88" s="0" t="s">
        <v>124</v>
      </c>
      <c r="B88" s="0" t="s">
        <v>125</v>
      </c>
      <c r="C88" s="0" t="s">
        <v>988</v>
      </c>
      <c r="D88" s="0" t="s">
        <v>1121</v>
      </c>
      <c r="E88" s="0" t="s">
        <v>1122</v>
      </c>
    </row>
    <row r="89" customFormat="false" ht="12" hidden="false" customHeight="false" outlineLevel="0" collapsed="false">
      <c r="A89" s="0" t="s">
        <v>124</v>
      </c>
      <c r="B89" s="0" t="s">
        <v>125</v>
      </c>
      <c r="C89" s="0" t="s">
        <v>988</v>
      </c>
      <c r="D89" s="0" t="s">
        <v>1069</v>
      </c>
      <c r="E89" s="0" t="s">
        <v>1070</v>
      </c>
    </row>
    <row r="90" customFormat="false" ht="12" hidden="false" customHeight="false" outlineLevel="0" collapsed="false">
      <c r="A90" s="0" t="s">
        <v>124</v>
      </c>
      <c r="B90" s="0" t="s">
        <v>125</v>
      </c>
      <c r="C90" s="0" t="s">
        <v>981</v>
      </c>
      <c r="D90" s="0" t="s">
        <v>1031</v>
      </c>
      <c r="E90" s="0" t="s">
        <v>1032</v>
      </c>
    </row>
    <row r="91" customFormat="false" ht="12" hidden="false" customHeight="false" outlineLevel="0" collapsed="false">
      <c r="A91" s="0" t="s">
        <v>124</v>
      </c>
      <c r="B91" s="0" t="s">
        <v>125</v>
      </c>
      <c r="C91" s="0" t="s">
        <v>978</v>
      </c>
      <c r="D91" s="0" t="s">
        <v>1123</v>
      </c>
      <c r="E91" s="0" t="s">
        <v>1124</v>
      </c>
    </row>
    <row r="92" customFormat="false" ht="12" hidden="false" customHeight="false" outlineLevel="0" collapsed="false">
      <c r="A92" s="0" t="s">
        <v>124</v>
      </c>
      <c r="B92" s="0" t="s">
        <v>125</v>
      </c>
      <c r="C92" s="0" t="s">
        <v>981</v>
      </c>
      <c r="D92" s="0" t="s">
        <v>1125</v>
      </c>
      <c r="E92" s="0" t="s">
        <v>1126</v>
      </c>
    </row>
    <row r="93" customFormat="false" ht="12" hidden="false" customHeight="false" outlineLevel="0" collapsed="false">
      <c r="A93" s="0" t="s">
        <v>124</v>
      </c>
      <c r="B93" s="0" t="s">
        <v>125</v>
      </c>
      <c r="C93" s="0" t="s">
        <v>978</v>
      </c>
      <c r="D93" s="0" t="s">
        <v>1127</v>
      </c>
      <c r="E93" s="0" t="s">
        <v>1128</v>
      </c>
    </row>
    <row r="94" customFormat="false" ht="12" hidden="false" customHeight="false" outlineLevel="0" collapsed="false">
      <c r="A94" s="0" t="s">
        <v>124</v>
      </c>
      <c r="B94" s="0" t="s">
        <v>125</v>
      </c>
      <c r="C94" s="0" t="s">
        <v>981</v>
      </c>
      <c r="D94" s="0" t="s">
        <v>1129</v>
      </c>
      <c r="E94" s="0" t="s">
        <v>1130</v>
      </c>
    </row>
    <row r="95" customFormat="false" ht="12" hidden="false" customHeight="false" outlineLevel="0" collapsed="false">
      <c r="A95" s="0" t="s">
        <v>128</v>
      </c>
      <c r="B95" s="0" t="s">
        <v>129</v>
      </c>
      <c r="C95" s="0" t="s">
        <v>978</v>
      </c>
      <c r="D95" s="0" t="s">
        <v>1131</v>
      </c>
      <c r="E95" s="0" t="s">
        <v>1132</v>
      </c>
    </row>
    <row r="96" customFormat="false" ht="12" hidden="false" customHeight="false" outlineLevel="0" collapsed="false">
      <c r="A96" s="0" t="s">
        <v>128</v>
      </c>
      <c r="B96" s="0" t="s">
        <v>129</v>
      </c>
      <c r="C96" s="0" t="s">
        <v>981</v>
      </c>
      <c r="D96" s="0" t="s">
        <v>1133</v>
      </c>
      <c r="E96" s="0" t="s">
        <v>1134</v>
      </c>
    </row>
    <row r="97" customFormat="false" ht="12" hidden="false" customHeight="false" outlineLevel="0" collapsed="false">
      <c r="A97" s="0" t="s">
        <v>132</v>
      </c>
      <c r="B97" s="0" t="s">
        <v>133</v>
      </c>
      <c r="C97" s="0" t="s">
        <v>978</v>
      </c>
      <c r="D97" s="0" t="s">
        <v>1113</v>
      </c>
      <c r="E97" s="0" t="s">
        <v>1114</v>
      </c>
    </row>
    <row r="98" customFormat="false" ht="12" hidden="false" customHeight="false" outlineLevel="0" collapsed="false">
      <c r="A98" s="0" t="s">
        <v>132</v>
      </c>
      <c r="B98" s="0" t="s">
        <v>133</v>
      </c>
      <c r="C98" s="0" t="s">
        <v>988</v>
      </c>
      <c r="D98" s="0" t="s">
        <v>1135</v>
      </c>
      <c r="E98" s="0" t="s">
        <v>1136</v>
      </c>
    </row>
    <row r="99" customFormat="false" ht="12" hidden="false" customHeight="false" outlineLevel="0" collapsed="false">
      <c r="A99" s="0" t="s">
        <v>132</v>
      </c>
      <c r="B99" s="0" t="s">
        <v>133</v>
      </c>
      <c r="C99" s="0" t="s">
        <v>981</v>
      </c>
      <c r="D99" s="0" t="s">
        <v>1019</v>
      </c>
      <c r="E99" s="0" t="s">
        <v>1020</v>
      </c>
    </row>
    <row r="100" customFormat="false" ht="12" hidden="false" customHeight="false" outlineLevel="0" collapsed="false">
      <c r="A100" s="0" t="s">
        <v>136</v>
      </c>
      <c r="B100" s="0" t="s">
        <v>137</v>
      </c>
      <c r="C100" s="0" t="s">
        <v>988</v>
      </c>
      <c r="D100" s="0" t="s">
        <v>1119</v>
      </c>
      <c r="E100" s="0" t="s">
        <v>1120</v>
      </c>
    </row>
    <row r="101" customFormat="false" ht="12" hidden="false" customHeight="false" outlineLevel="0" collapsed="false">
      <c r="A101" s="0" t="s">
        <v>136</v>
      </c>
      <c r="B101" s="0" t="s">
        <v>137</v>
      </c>
      <c r="C101" s="0" t="s">
        <v>978</v>
      </c>
      <c r="D101" s="0" t="s">
        <v>1137</v>
      </c>
      <c r="E101" s="0" t="s">
        <v>1138</v>
      </c>
    </row>
    <row r="102" customFormat="false" ht="12" hidden="false" customHeight="false" outlineLevel="0" collapsed="false">
      <c r="A102" s="0" t="s">
        <v>140</v>
      </c>
      <c r="B102" s="0" t="s">
        <v>141</v>
      </c>
      <c r="C102" s="0" t="s">
        <v>981</v>
      </c>
      <c r="D102" s="0" t="s">
        <v>1071</v>
      </c>
      <c r="E102" s="0" t="s">
        <v>1072</v>
      </c>
    </row>
    <row r="103" customFormat="false" ht="12" hidden="false" customHeight="false" outlineLevel="0" collapsed="false">
      <c r="A103" s="0" t="s">
        <v>140</v>
      </c>
      <c r="B103" s="0" t="s">
        <v>141</v>
      </c>
      <c r="C103" s="0" t="s">
        <v>981</v>
      </c>
      <c r="D103" s="0" t="s">
        <v>1139</v>
      </c>
      <c r="E103" s="0" t="s">
        <v>1140</v>
      </c>
    </row>
    <row r="104" customFormat="false" ht="12" hidden="false" customHeight="false" outlineLevel="0" collapsed="false">
      <c r="A104" s="0" t="s">
        <v>140</v>
      </c>
      <c r="B104" s="0" t="s">
        <v>141</v>
      </c>
      <c r="C104" s="0" t="s">
        <v>988</v>
      </c>
      <c r="D104" s="0" t="s">
        <v>1107</v>
      </c>
      <c r="E104" s="0" t="s">
        <v>1108</v>
      </c>
    </row>
    <row r="105" customFormat="false" ht="12" hidden="false" customHeight="false" outlineLevel="0" collapsed="false">
      <c r="A105" s="0" t="s">
        <v>140</v>
      </c>
      <c r="B105" s="0" t="s">
        <v>141</v>
      </c>
      <c r="C105" s="0" t="s">
        <v>978</v>
      </c>
      <c r="D105" s="0" t="s">
        <v>1103</v>
      </c>
      <c r="E105" s="0" t="s">
        <v>1104</v>
      </c>
    </row>
    <row r="106" customFormat="false" ht="12" hidden="false" customHeight="false" outlineLevel="0" collapsed="false">
      <c r="A106" s="0" t="s">
        <v>144</v>
      </c>
      <c r="B106" s="0" t="s">
        <v>145</v>
      </c>
      <c r="C106" s="0" t="s">
        <v>988</v>
      </c>
      <c r="D106" s="0" t="s">
        <v>1135</v>
      </c>
      <c r="E106" s="0" t="s">
        <v>1136</v>
      </c>
    </row>
    <row r="107" customFormat="false" ht="12" hidden="false" customHeight="false" outlineLevel="0" collapsed="false">
      <c r="A107" s="0" t="s">
        <v>144</v>
      </c>
      <c r="B107" s="0" t="s">
        <v>145</v>
      </c>
      <c r="C107" s="0" t="s">
        <v>981</v>
      </c>
      <c r="D107" s="0" t="s">
        <v>1071</v>
      </c>
      <c r="E107" s="0" t="s">
        <v>1072</v>
      </c>
    </row>
    <row r="108" customFormat="false" ht="12" hidden="false" customHeight="false" outlineLevel="0" collapsed="false">
      <c r="A108" s="0" t="s">
        <v>144</v>
      </c>
      <c r="B108" s="0" t="s">
        <v>145</v>
      </c>
      <c r="C108" s="0" t="s">
        <v>988</v>
      </c>
      <c r="D108" s="0" t="s">
        <v>1141</v>
      </c>
      <c r="E108" s="0" t="s">
        <v>1142</v>
      </c>
    </row>
    <row r="109" customFormat="false" ht="12" hidden="false" customHeight="false" outlineLevel="0" collapsed="false">
      <c r="A109" s="0" t="s">
        <v>144</v>
      </c>
      <c r="B109" s="0" t="s">
        <v>145</v>
      </c>
      <c r="C109" s="0" t="s">
        <v>988</v>
      </c>
      <c r="D109" s="0" t="s">
        <v>1143</v>
      </c>
      <c r="E109" s="0" t="s">
        <v>1144</v>
      </c>
    </row>
    <row r="110" customFormat="false" ht="12" hidden="false" customHeight="false" outlineLevel="0" collapsed="false">
      <c r="A110" s="0" t="s">
        <v>144</v>
      </c>
      <c r="B110" s="0" t="s">
        <v>145</v>
      </c>
      <c r="C110" s="0" t="s">
        <v>988</v>
      </c>
      <c r="D110" s="0" t="s">
        <v>1145</v>
      </c>
      <c r="E110" s="0" t="s">
        <v>1146</v>
      </c>
    </row>
    <row r="111" customFormat="false" ht="12" hidden="false" customHeight="false" outlineLevel="0" collapsed="false">
      <c r="A111" s="0" t="s">
        <v>144</v>
      </c>
      <c r="B111" s="0" t="s">
        <v>145</v>
      </c>
      <c r="C111" s="0" t="s">
        <v>981</v>
      </c>
      <c r="D111" s="0" t="s">
        <v>1075</v>
      </c>
      <c r="E111" s="0" t="s">
        <v>1076</v>
      </c>
    </row>
    <row r="112" customFormat="false" ht="12" hidden="false" customHeight="false" outlineLevel="0" collapsed="false">
      <c r="A112" s="0" t="s">
        <v>144</v>
      </c>
      <c r="B112" s="0" t="s">
        <v>145</v>
      </c>
      <c r="C112" s="0" t="s">
        <v>978</v>
      </c>
      <c r="D112" s="0" t="s">
        <v>1147</v>
      </c>
      <c r="E112" s="0" t="s">
        <v>1148</v>
      </c>
    </row>
    <row r="113" customFormat="false" ht="12" hidden="false" customHeight="false" outlineLevel="0" collapsed="false">
      <c r="A113" s="0" t="s">
        <v>144</v>
      </c>
      <c r="B113" s="0" t="s">
        <v>145</v>
      </c>
      <c r="C113" s="0" t="s">
        <v>981</v>
      </c>
      <c r="D113" s="0" t="s">
        <v>1149</v>
      </c>
      <c r="E113" s="0" t="s">
        <v>1150</v>
      </c>
    </row>
    <row r="114" customFormat="false" ht="12" hidden="false" customHeight="false" outlineLevel="0" collapsed="false">
      <c r="A114" s="0" t="s">
        <v>144</v>
      </c>
      <c r="B114" s="0" t="s">
        <v>145</v>
      </c>
      <c r="C114" s="0" t="s">
        <v>981</v>
      </c>
      <c r="D114" s="0" t="s">
        <v>1151</v>
      </c>
      <c r="E114" s="0" t="s">
        <v>1152</v>
      </c>
    </row>
    <row r="115" customFormat="false" ht="12" hidden="false" customHeight="false" outlineLevel="0" collapsed="false">
      <c r="A115" s="0" t="s">
        <v>144</v>
      </c>
      <c r="B115" s="0" t="s">
        <v>145</v>
      </c>
      <c r="C115" s="0" t="s">
        <v>981</v>
      </c>
      <c r="D115" s="0" t="s">
        <v>1153</v>
      </c>
      <c r="E115" s="0" t="s">
        <v>1154</v>
      </c>
    </row>
    <row r="116" customFormat="false" ht="12" hidden="false" customHeight="false" outlineLevel="0" collapsed="false">
      <c r="A116" s="0" t="s">
        <v>144</v>
      </c>
      <c r="B116" s="0" t="s">
        <v>145</v>
      </c>
      <c r="C116" s="0" t="s">
        <v>981</v>
      </c>
      <c r="D116" s="0" t="s">
        <v>1081</v>
      </c>
      <c r="E116" s="0" t="s">
        <v>1082</v>
      </c>
    </row>
    <row r="117" customFormat="false" ht="12" hidden="false" customHeight="false" outlineLevel="0" collapsed="false">
      <c r="A117" s="0" t="s">
        <v>144</v>
      </c>
      <c r="B117" s="0" t="s">
        <v>145</v>
      </c>
      <c r="C117" s="0" t="s">
        <v>981</v>
      </c>
      <c r="D117" s="0" t="s">
        <v>1155</v>
      </c>
      <c r="E117" s="0" t="s">
        <v>1156</v>
      </c>
    </row>
    <row r="118" customFormat="false" ht="12" hidden="false" customHeight="false" outlineLevel="0" collapsed="false">
      <c r="A118" s="0" t="s">
        <v>144</v>
      </c>
      <c r="B118" s="0" t="s">
        <v>145</v>
      </c>
      <c r="C118" s="0" t="s">
        <v>981</v>
      </c>
      <c r="D118" s="0" t="s">
        <v>1157</v>
      </c>
      <c r="E118" s="0" t="s">
        <v>1158</v>
      </c>
    </row>
    <row r="119" customFormat="false" ht="12" hidden="false" customHeight="false" outlineLevel="0" collapsed="false">
      <c r="A119" s="0" t="s">
        <v>148</v>
      </c>
      <c r="B119" s="0" t="s">
        <v>149</v>
      </c>
      <c r="C119" s="0" t="s">
        <v>978</v>
      </c>
      <c r="D119" s="0" t="s">
        <v>1159</v>
      </c>
      <c r="E119" s="0" t="s">
        <v>1160</v>
      </c>
    </row>
    <row r="120" customFormat="false" ht="12" hidden="false" customHeight="false" outlineLevel="0" collapsed="false">
      <c r="A120" s="0" t="s">
        <v>148</v>
      </c>
      <c r="B120" s="0" t="s">
        <v>149</v>
      </c>
      <c r="C120" s="0" t="s">
        <v>978</v>
      </c>
      <c r="D120" s="0" t="s">
        <v>1137</v>
      </c>
      <c r="E120" s="0" t="s">
        <v>1138</v>
      </c>
    </row>
    <row r="121" customFormat="false" ht="12" hidden="false" customHeight="false" outlineLevel="0" collapsed="false">
      <c r="A121" s="0" t="s">
        <v>152</v>
      </c>
      <c r="B121" s="0" t="s">
        <v>153</v>
      </c>
      <c r="C121" s="0" t="s">
        <v>981</v>
      </c>
      <c r="D121" s="0" t="s">
        <v>982</v>
      </c>
      <c r="E121" s="0" t="s">
        <v>983</v>
      </c>
    </row>
    <row r="122" customFormat="false" ht="12" hidden="false" customHeight="false" outlineLevel="0" collapsed="false">
      <c r="A122" s="0" t="s">
        <v>156</v>
      </c>
      <c r="B122" s="0" t="s">
        <v>157</v>
      </c>
      <c r="C122" s="0" t="s">
        <v>981</v>
      </c>
      <c r="D122" s="0" t="s">
        <v>1139</v>
      </c>
      <c r="E122" s="0" t="s">
        <v>1140</v>
      </c>
    </row>
    <row r="123" customFormat="false" ht="12" hidden="false" customHeight="false" outlineLevel="0" collapsed="false">
      <c r="A123" s="0" t="s">
        <v>160</v>
      </c>
      <c r="B123" s="0" t="s">
        <v>161</v>
      </c>
      <c r="C123" s="0" t="s">
        <v>988</v>
      </c>
      <c r="D123" s="0" t="s">
        <v>1135</v>
      </c>
      <c r="E123" s="0" t="s">
        <v>1136</v>
      </c>
    </row>
    <row r="124" customFormat="false" ht="12" hidden="false" customHeight="false" outlineLevel="0" collapsed="false">
      <c r="A124" s="0" t="s">
        <v>164</v>
      </c>
      <c r="B124" s="0" t="s">
        <v>165</v>
      </c>
      <c r="C124" s="0" t="s">
        <v>988</v>
      </c>
      <c r="D124" s="0" t="s">
        <v>1069</v>
      </c>
      <c r="E124" s="0" t="s">
        <v>1070</v>
      </c>
    </row>
    <row r="125" customFormat="false" ht="12" hidden="false" customHeight="false" outlineLevel="0" collapsed="false">
      <c r="A125" s="0" t="s">
        <v>164</v>
      </c>
      <c r="B125" s="0" t="s">
        <v>165</v>
      </c>
      <c r="C125" s="0" t="s">
        <v>981</v>
      </c>
      <c r="D125" s="0" t="s">
        <v>1133</v>
      </c>
      <c r="E125" s="0" t="s">
        <v>1134</v>
      </c>
    </row>
    <row r="126" customFormat="false" ht="12" hidden="false" customHeight="false" outlineLevel="0" collapsed="false">
      <c r="A126" s="0" t="s">
        <v>164</v>
      </c>
      <c r="B126" s="0" t="s">
        <v>165</v>
      </c>
      <c r="C126" s="0" t="s">
        <v>988</v>
      </c>
      <c r="D126" s="0" t="s">
        <v>1107</v>
      </c>
      <c r="E126" s="0" t="s">
        <v>1108</v>
      </c>
    </row>
    <row r="127" customFormat="false" ht="12" hidden="false" customHeight="false" outlineLevel="0" collapsed="false">
      <c r="A127" s="0" t="s">
        <v>164</v>
      </c>
      <c r="B127" s="0" t="s">
        <v>165</v>
      </c>
      <c r="C127" s="0" t="s">
        <v>978</v>
      </c>
      <c r="D127" s="0" t="s">
        <v>1131</v>
      </c>
      <c r="E127" s="0" t="s">
        <v>1132</v>
      </c>
    </row>
    <row r="128" customFormat="false" ht="12" hidden="false" customHeight="false" outlineLevel="0" collapsed="false">
      <c r="A128" s="0" t="s">
        <v>168</v>
      </c>
      <c r="B128" s="0" t="s">
        <v>169</v>
      </c>
      <c r="C128" s="0" t="s">
        <v>988</v>
      </c>
      <c r="D128" s="0" t="s">
        <v>1145</v>
      </c>
      <c r="E128" s="0" t="s">
        <v>1146</v>
      </c>
    </row>
    <row r="129" customFormat="false" ht="12" hidden="false" customHeight="false" outlineLevel="0" collapsed="false">
      <c r="A129" s="0" t="s">
        <v>168</v>
      </c>
      <c r="B129" s="0" t="s">
        <v>169</v>
      </c>
      <c r="C129" s="0" t="s">
        <v>978</v>
      </c>
      <c r="D129" s="0" t="s">
        <v>1137</v>
      </c>
      <c r="E129" s="0" t="s">
        <v>1138</v>
      </c>
    </row>
    <row r="130" customFormat="false" ht="12" hidden="false" customHeight="false" outlineLevel="0" collapsed="false">
      <c r="A130" s="0" t="s">
        <v>172</v>
      </c>
      <c r="B130" s="0" t="s">
        <v>173</v>
      </c>
      <c r="C130" s="0" t="s">
        <v>988</v>
      </c>
      <c r="D130" s="0" t="s">
        <v>1061</v>
      </c>
      <c r="E130" s="0" t="s">
        <v>1062</v>
      </c>
    </row>
    <row r="131" customFormat="false" ht="12" hidden="false" customHeight="false" outlineLevel="0" collapsed="false">
      <c r="A131" s="0" t="s">
        <v>172</v>
      </c>
      <c r="B131" s="0" t="s">
        <v>173</v>
      </c>
      <c r="C131" s="0" t="s">
        <v>981</v>
      </c>
      <c r="D131" s="0" t="s">
        <v>1161</v>
      </c>
      <c r="E131" s="0" t="s">
        <v>1162</v>
      </c>
    </row>
    <row r="132" customFormat="false" ht="12" hidden="false" customHeight="false" outlineLevel="0" collapsed="false">
      <c r="A132" s="0" t="s">
        <v>172</v>
      </c>
      <c r="B132" s="0" t="s">
        <v>173</v>
      </c>
      <c r="C132" s="0" t="s">
        <v>978</v>
      </c>
      <c r="D132" s="0" t="s">
        <v>1163</v>
      </c>
      <c r="E132" s="0" t="s">
        <v>1164</v>
      </c>
    </row>
    <row r="133" customFormat="false" ht="12" hidden="false" customHeight="false" outlineLevel="0" collapsed="false">
      <c r="A133" s="0" t="s">
        <v>172</v>
      </c>
      <c r="B133" s="0" t="s">
        <v>173</v>
      </c>
      <c r="C133" s="0" t="s">
        <v>978</v>
      </c>
      <c r="D133" s="0" t="s">
        <v>1021</v>
      </c>
      <c r="E133" s="0" t="s">
        <v>1022</v>
      </c>
    </row>
    <row r="134" customFormat="false" ht="12" hidden="false" customHeight="false" outlineLevel="0" collapsed="false">
      <c r="A134" s="0" t="s">
        <v>176</v>
      </c>
      <c r="B134" s="0" t="s">
        <v>177</v>
      </c>
      <c r="C134" s="0" t="s">
        <v>978</v>
      </c>
      <c r="D134" s="0" t="s">
        <v>979</v>
      </c>
      <c r="E134" s="0" t="s">
        <v>980</v>
      </c>
    </row>
    <row r="135" customFormat="false" ht="12" hidden="false" customHeight="false" outlineLevel="0" collapsed="false">
      <c r="A135" s="0" t="s">
        <v>180</v>
      </c>
      <c r="B135" s="0" t="s">
        <v>181</v>
      </c>
      <c r="C135" s="0" t="s">
        <v>978</v>
      </c>
      <c r="D135" s="0" t="s">
        <v>1165</v>
      </c>
      <c r="E135" s="0" t="s">
        <v>1166</v>
      </c>
    </row>
    <row r="136" customFormat="false" ht="12" hidden="false" customHeight="false" outlineLevel="0" collapsed="false">
      <c r="A136" s="0" t="s">
        <v>180</v>
      </c>
      <c r="B136" s="0" t="s">
        <v>181</v>
      </c>
      <c r="C136" s="0" t="s">
        <v>981</v>
      </c>
      <c r="D136" s="0" t="s">
        <v>1025</v>
      </c>
      <c r="E136" s="0" t="s">
        <v>1026</v>
      </c>
    </row>
    <row r="137" customFormat="false" ht="12" hidden="false" customHeight="false" outlineLevel="0" collapsed="false">
      <c r="A137" s="0" t="s">
        <v>188</v>
      </c>
      <c r="B137" s="0" t="s">
        <v>189</v>
      </c>
      <c r="C137" s="0" t="s">
        <v>988</v>
      </c>
      <c r="D137" s="0" t="s">
        <v>1167</v>
      </c>
      <c r="E137" s="0" t="s">
        <v>1168</v>
      </c>
    </row>
    <row r="138" customFormat="false" ht="12" hidden="false" customHeight="false" outlineLevel="0" collapsed="false">
      <c r="A138" s="0" t="s">
        <v>188</v>
      </c>
      <c r="B138" s="0" t="s">
        <v>189</v>
      </c>
      <c r="C138" s="0" t="s">
        <v>978</v>
      </c>
      <c r="D138" s="0" t="s">
        <v>1169</v>
      </c>
      <c r="E138" s="0" t="s">
        <v>1170</v>
      </c>
    </row>
    <row r="139" customFormat="false" ht="12" hidden="false" customHeight="false" outlineLevel="0" collapsed="false">
      <c r="A139" s="0" t="s">
        <v>188</v>
      </c>
      <c r="B139" s="0" t="s">
        <v>189</v>
      </c>
      <c r="C139" s="0" t="s">
        <v>981</v>
      </c>
      <c r="D139" s="0" t="s">
        <v>1171</v>
      </c>
      <c r="E139" s="0" t="s">
        <v>1172</v>
      </c>
    </row>
    <row r="140" customFormat="false" ht="12" hidden="false" customHeight="false" outlineLevel="0" collapsed="false">
      <c r="A140" s="0" t="s">
        <v>188</v>
      </c>
      <c r="B140" s="0" t="s">
        <v>189</v>
      </c>
      <c r="C140" s="0" t="s">
        <v>978</v>
      </c>
      <c r="D140" s="0" t="s">
        <v>1173</v>
      </c>
      <c r="E140" s="0" t="s">
        <v>1174</v>
      </c>
    </row>
    <row r="141" customFormat="false" ht="12" hidden="false" customHeight="false" outlineLevel="0" collapsed="false">
      <c r="A141" s="0" t="s">
        <v>188</v>
      </c>
      <c r="B141" s="0" t="s">
        <v>189</v>
      </c>
      <c r="C141" s="0" t="s">
        <v>978</v>
      </c>
      <c r="D141" s="0" t="s">
        <v>1175</v>
      </c>
      <c r="E141" s="0" t="s">
        <v>1176</v>
      </c>
    </row>
    <row r="142" customFormat="false" ht="12" hidden="false" customHeight="false" outlineLevel="0" collapsed="false">
      <c r="A142" s="0" t="s">
        <v>188</v>
      </c>
      <c r="B142" s="0" t="s">
        <v>189</v>
      </c>
      <c r="C142" s="0" t="s">
        <v>981</v>
      </c>
      <c r="D142" s="0" t="s">
        <v>1177</v>
      </c>
      <c r="E142" s="0" t="s">
        <v>1178</v>
      </c>
    </row>
    <row r="143" customFormat="false" ht="12" hidden="false" customHeight="false" outlineLevel="0" collapsed="false">
      <c r="A143" s="0" t="s">
        <v>188</v>
      </c>
      <c r="B143" s="0" t="s">
        <v>189</v>
      </c>
      <c r="C143" s="0" t="s">
        <v>981</v>
      </c>
      <c r="D143" s="0" t="s">
        <v>1179</v>
      </c>
      <c r="E143" s="0" t="s">
        <v>1180</v>
      </c>
    </row>
    <row r="144" customFormat="false" ht="12" hidden="false" customHeight="false" outlineLevel="0" collapsed="false">
      <c r="A144" s="0" t="s">
        <v>188</v>
      </c>
      <c r="B144" s="0" t="s">
        <v>189</v>
      </c>
      <c r="C144" s="0" t="s">
        <v>981</v>
      </c>
      <c r="D144" s="0" t="s">
        <v>1181</v>
      </c>
      <c r="E144" s="0" t="s">
        <v>1182</v>
      </c>
    </row>
    <row r="145" customFormat="false" ht="12" hidden="false" customHeight="false" outlineLevel="0" collapsed="false">
      <c r="A145" s="0" t="s">
        <v>192</v>
      </c>
      <c r="B145" s="0" t="s">
        <v>193</v>
      </c>
      <c r="C145" s="0" t="s">
        <v>981</v>
      </c>
      <c r="D145" s="0" t="s">
        <v>1019</v>
      </c>
      <c r="E145" s="0" t="s">
        <v>1020</v>
      </c>
    </row>
    <row r="146" customFormat="false" ht="12" hidden="false" customHeight="false" outlineLevel="0" collapsed="false">
      <c r="A146" s="0" t="s">
        <v>192</v>
      </c>
      <c r="B146" s="0" t="s">
        <v>193</v>
      </c>
      <c r="C146" s="0" t="s">
        <v>981</v>
      </c>
      <c r="D146" s="0" t="s">
        <v>1183</v>
      </c>
      <c r="E146" s="0" t="s">
        <v>1184</v>
      </c>
    </row>
    <row r="147" customFormat="false" ht="12" hidden="false" customHeight="false" outlineLevel="0" collapsed="false">
      <c r="A147" s="0" t="s">
        <v>192</v>
      </c>
      <c r="B147" s="0" t="s">
        <v>193</v>
      </c>
      <c r="C147" s="0" t="s">
        <v>978</v>
      </c>
      <c r="D147" s="0" t="s">
        <v>1185</v>
      </c>
      <c r="E147" s="0" t="s">
        <v>1186</v>
      </c>
    </row>
    <row r="148" customFormat="false" ht="12" hidden="false" customHeight="false" outlineLevel="0" collapsed="false">
      <c r="A148" s="0" t="s">
        <v>192</v>
      </c>
      <c r="B148" s="0" t="s">
        <v>193</v>
      </c>
      <c r="C148" s="0" t="s">
        <v>981</v>
      </c>
      <c r="D148" s="0" t="s">
        <v>1047</v>
      </c>
      <c r="E148" s="0" t="s">
        <v>1048</v>
      </c>
    </row>
    <row r="149" customFormat="false" ht="12" hidden="false" customHeight="false" outlineLevel="0" collapsed="false">
      <c r="A149" s="0" t="s">
        <v>192</v>
      </c>
      <c r="B149" s="0" t="s">
        <v>193</v>
      </c>
      <c r="C149" s="0" t="s">
        <v>981</v>
      </c>
      <c r="D149" s="0" t="s">
        <v>1187</v>
      </c>
      <c r="E149" s="0" t="s">
        <v>1188</v>
      </c>
    </row>
    <row r="150" customFormat="false" ht="12" hidden="false" customHeight="false" outlineLevel="0" collapsed="false">
      <c r="A150" s="0" t="s">
        <v>200</v>
      </c>
      <c r="B150" s="0" t="s">
        <v>201</v>
      </c>
      <c r="C150" s="0" t="s">
        <v>978</v>
      </c>
      <c r="D150" s="0" t="s">
        <v>1137</v>
      </c>
      <c r="E150" s="0" t="s">
        <v>1138</v>
      </c>
    </row>
    <row r="151" customFormat="false" ht="12" hidden="false" customHeight="false" outlineLevel="0" collapsed="false">
      <c r="A151" s="0" t="s">
        <v>204</v>
      </c>
      <c r="B151" s="0" t="s">
        <v>205</v>
      </c>
      <c r="C151" s="0" t="s">
        <v>988</v>
      </c>
      <c r="D151" s="0" t="s">
        <v>1119</v>
      </c>
      <c r="E151" s="0" t="s">
        <v>1120</v>
      </c>
    </row>
    <row r="152" customFormat="false" ht="12" hidden="false" customHeight="false" outlineLevel="0" collapsed="false">
      <c r="A152" s="0" t="s">
        <v>204</v>
      </c>
      <c r="B152" s="0" t="s">
        <v>205</v>
      </c>
      <c r="C152" s="0" t="s">
        <v>988</v>
      </c>
      <c r="D152" s="0" t="s">
        <v>1189</v>
      </c>
      <c r="E152" s="0" t="s">
        <v>1190</v>
      </c>
    </row>
    <row r="153" customFormat="false" ht="12" hidden="false" customHeight="false" outlineLevel="0" collapsed="false">
      <c r="A153" s="0" t="s">
        <v>208</v>
      </c>
      <c r="B153" s="0" t="s">
        <v>209</v>
      </c>
      <c r="C153" s="0" t="s">
        <v>981</v>
      </c>
      <c r="D153" s="0" t="s">
        <v>1019</v>
      </c>
      <c r="E153" s="0" t="s">
        <v>1020</v>
      </c>
    </row>
    <row r="154" customFormat="false" ht="12" hidden="false" customHeight="false" outlineLevel="0" collapsed="false">
      <c r="A154" s="0" t="s">
        <v>208</v>
      </c>
      <c r="B154" s="0" t="s">
        <v>209</v>
      </c>
      <c r="C154" s="0" t="s">
        <v>978</v>
      </c>
      <c r="D154" s="0" t="s">
        <v>1113</v>
      </c>
      <c r="E154" s="0" t="s">
        <v>1114</v>
      </c>
    </row>
    <row r="155" customFormat="false" ht="12" hidden="false" customHeight="false" outlineLevel="0" collapsed="false">
      <c r="A155" s="0" t="s">
        <v>212</v>
      </c>
      <c r="B155" s="0" t="s">
        <v>213</v>
      </c>
      <c r="C155" s="0" t="s">
        <v>988</v>
      </c>
      <c r="D155" s="0" t="s">
        <v>1069</v>
      </c>
      <c r="E155" s="0" t="s">
        <v>1070</v>
      </c>
    </row>
    <row r="156" customFormat="false" ht="12" hidden="false" customHeight="false" outlineLevel="0" collapsed="false">
      <c r="A156" s="0" t="s">
        <v>212</v>
      </c>
      <c r="B156" s="0" t="s">
        <v>213</v>
      </c>
      <c r="C156" s="0" t="s">
        <v>988</v>
      </c>
      <c r="D156" s="0" t="s">
        <v>1107</v>
      </c>
      <c r="E156" s="0" t="s">
        <v>1108</v>
      </c>
    </row>
    <row r="157" customFormat="false" ht="12" hidden="false" customHeight="false" outlineLevel="0" collapsed="false">
      <c r="A157" s="0" t="s">
        <v>212</v>
      </c>
      <c r="B157" s="0" t="s">
        <v>213</v>
      </c>
      <c r="C157" s="0" t="s">
        <v>988</v>
      </c>
      <c r="D157" s="0" t="s">
        <v>1145</v>
      </c>
      <c r="E157" s="0" t="s">
        <v>1146</v>
      </c>
    </row>
    <row r="158" customFormat="false" ht="12" hidden="false" customHeight="false" outlineLevel="0" collapsed="false">
      <c r="A158" s="0" t="s">
        <v>212</v>
      </c>
      <c r="B158" s="0" t="s">
        <v>213</v>
      </c>
      <c r="C158" s="0" t="s">
        <v>978</v>
      </c>
      <c r="D158" s="0" t="s">
        <v>1191</v>
      </c>
      <c r="E158" s="0" t="s">
        <v>1192</v>
      </c>
    </row>
    <row r="159" customFormat="false" ht="12" hidden="false" customHeight="false" outlineLevel="0" collapsed="false">
      <c r="A159" s="0" t="s">
        <v>216</v>
      </c>
      <c r="B159" s="0" t="s">
        <v>217</v>
      </c>
      <c r="C159" s="0" t="s">
        <v>988</v>
      </c>
      <c r="D159" s="0" t="s">
        <v>1193</v>
      </c>
      <c r="E159" s="0" t="s">
        <v>1194</v>
      </c>
    </row>
    <row r="160" customFormat="false" ht="12" hidden="false" customHeight="false" outlineLevel="0" collapsed="false">
      <c r="A160" s="0" t="s">
        <v>216</v>
      </c>
      <c r="B160" s="0" t="s">
        <v>217</v>
      </c>
      <c r="C160" s="0" t="s">
        <v>981</v>
      </c>
      <c r="D160" s="0" t="s">
        <v>1195</v>
      </c>
      <c r="E160" s="0" t="s">
        <v>1196</v>
      </c>
    </row>
    <row r="161" customFormat="false" ht="12" hidden="false" customHeight="false" outlineLevel="0" collapsed="false">
      <c r="A161" s="0" t="s">
        <v>220</v>
      </c>
      <c r="B161" s="0" t="s">
        <v>221</v>
      </c>
      <c r="C161" s="0" t="s">
        <v>978</v>
      </c>
      <c r="D161" s="0" t="s">
        <v>1197</v>
      </c>
      <c r="E161" s="0" t="s">
        <v>1198</v>
      </c>
    </row>
    <row r="162" customFormat="false" ht="12" hidden="false" customHeight="false" outlineLevel="0" collapsed="false">
      <c r="A162" s="0" t="s">
        <v>224</v>
      </c>
      <c r="B162" s="0" t="s">
        <v>225</v>
      </c>
      <c r="C162" s="0" t="s">
        <v>981</v>
      </c>
      <c r="D162" s="0" t="s">
        <v>1101</v>
      </c>
      <c r="E162" s="0" t="s">
        <v>1102</v>
      </c>
    </row>
    <row r="163" customFormat="false" ht="12" hidden="false" customHeight="false" outlineLevel="0" collapsed="false">
      <c r="A163" s="0" t="s">
        <v>224</v>
      </c>
      <c r="B163" s="0" t="s">
        <v>225</v>
      </c>
      <c r="C163" s="0" t="s">
        <v>978</v>
      </c>
      <c r="D163" s="0" t="s">
        <v>1199</v>
      </c>
      <c r="E163" s="0" t="s">
        <v>1200</v>
      </c>
    </row>
    <row r="164" customFormat="false" ht="12" hidden="false" customHeight="false" outlineLevel="0" collapsed="false">
      <c r="A164" s="0" t="s">
        <v>227</v>
      </c>
      <c r="B164" s="0" t="s">
        <v>228</v>
      </c>
      <c r="C164" s="0" t="s">
        <v>981</v>
      </c>
      <c r="D164" s="0" t="s">
        <v>1201</v>
      </c>
      <c r="E164" s="0" t="s">
        <v>1202</v>
      </c>
    </row>
    <row r="165" customFormat="false" ht="12" hidden="false" customHeight="false" outlineLevel="0" collapsed="false">
      <c r="A165" s="0" t="s">
        <v>227</v>
      </c>
      <c r="B165" s="0" t="s">
        <v>228</v>
      </c>
      <c r="C165" s="0" t="s">
        <v>981</v>
      </c>
      <c r="D165" s="0" t="s">
        <v>1011</v>
      </c>
      <c r="E165" s="0" t="s">
        <v>1012</v>
      </c>
    </row>
    <row r="166" customFormat="false" ht="12" hidden="false" customHeight="false" outlineLevel="0" collapsed="false">
      <c r="A166" s="0" t="s">
        <v>227</v>
      </c>
      <c r="B166" s="0" t="s">
        <v>228</v>
      </c>
      <c r="C166" s="0" t="s">
        <v>981</v>
      </c>
      <c r="D166" s="0" t="s">
        <v>1071</v>
      </c>
      <c r="E166" s="0" t="s">
        <v>1072</v>
      </c>
    </row>
    <row r="167" customFormat="false" ht="12" hidden="false" customHeight="false" outlineLevel="0" collapsed="false">
      <c r="A167" s="0" t="s">
        <v>227</v>
      </c>
      <c r="B167" s="0" t="s">
        <v>228</v>
      </c>
      <c r="C167" s="0" t="s">
        <v>981</v>
      </c>
      <c r="D167" s="0" t="s">
        <v>982</v>
      </c>
      <c r="E167" s="0" t="s">
        <v>983</v>
      </c>
    </row>
    <row r="168" customFormat="false" ht="12" hidden="false" customHeight="false" outlineLevel="0" collapsed="false">
      <c r="A168" s="0" t="s">
        <v>227</v>
      </c>
      <c r="B168" s="0" t="s">
        <v>228</v>
      </c>
      <c r="C168" s="0" t="s">
        <v>981</v>
      </c>
      <c r="D168" s="0" t="s">
        <v>1087</v>
      </c>
      <c r="E168" s="0" t="s">
        <v>1088</v>
      </c>
    </row>
    <row r="169" customFormat="false" ht="12" hidden="false" customHeight="false" outlineLevel="0" collapsed="false">
      <c r="A169" s="0" t="s">
        <v>227</v>
      </c>
      <c r="B169" s="0" t="s">
        <v>228</v>
      </c>
      <c r="C169" s="0" t="s">
        <v>981</v>
      </c>
      <c r="D169" s="0" t="s">
        <v>1203</v>
      </c>
      <c r="E169" s="0" t="s">
        <v>1204</v>
      </c>
    </row>
    <row r="170" customFormat="false" ht="12" hidden="false" customHeight="false" outlineLevel="0" collapsed="false">
      <c r="A170" s="0" t="s">
        <v>227</v>
      </c>
      <c r="B170" s="0" t="s">
        <v>228</v>
      </c>
      <c r="C170" s="0" t="s">
        <v>988</v>
      </c>
      <c r="D170" s="0" t="s">
        <v>1119</v>
      </c>
      <c r="E170" s="0" t="s">
        <v>1120</v>
      </c>
    </row>
    <row r="171" customFormat="false" ht="12" hidden="false" customHeight="false" outlineLevel="0" collapsed="false">
      <c r="A171" s="0" t="s">
        <v>227</v>
      </c>
      <c r="B171" s="0" t="s">
        <v>228</v>
      </c>
      <c r="C171" s="0" t="s">
        <v>978</v>
      </c>
      <c r="D171" s="0" t="s">
        <v>1089</v>
      </c>
      <c r="E171" s="0" t="s">
        <v>1090</v>
      </c>
    </row>
    <row r="172" customFormat="false" ht="12" hidden="false" customHeight="false" outlineLevel="0" collapsed="false">
      <c r="A172" s="0" t="s">
        <v>227</v>
      </c>
      <c r="B172" s="0" t="s">
        <v>228</v>
      </c>
      <c r="C172" s="0" t="s">
        <v>981</v>
      </c>
      <c r="D172" s="0" t="s">
        <v>1009</v>
      </c>
      <c r="E172" s="0" t="s">
        <v>1010</v>
      </c>
    </row>
    <row r="173" customFormat="false" ht="12" hidden="false" customHeight="false" outlineLevel="0" collapsed="false">
      <c r="A173" s="0" t="s">
        <v>231</v>
      </c>
      <c r="B173" s="0" t="s">
        <v>232</v>
      </c>
      <c r="C173" s="0" t="s">
        <v>981</v>
      </c>
      <c r="D173" s="0" t="s">
        <v>1019</v>
      </c>
      <c r="E173" s="0" t="s">
        <v>1020</v>
      </c>
    </row>
    <row r="174" customFormat="false" ht="12" hidden="false" customHeight="false" outlineLevel="0" collapsed="false">
      <c r="A174" s="0" t="s">
        <v>231</v>
      </c>
      <c r="B174" s="0" t="s">
        <v>232</v>
      </c>
      <c r="C174" s="0" t="s">
        <v>978</v>
      </c>
      <c r="D174" s="0" t="s">
        <v>1205</v>
      </c>
      <c r="E174" s="0" t="s">
        <v>1206</v>
      </c>
    </row>
    <row r="175" customFormat="false" ht="12" hidden="false" customHeight="false" outlineLevel="0" collapsed="false">
      <c r="A175" s="0" t="s">
        <v>231</v>
      </c>
      <c r="B175" s="0" t="s">
        <v>232</v>
      </c>
      <c r="C175" s="0" t="s">
        <v>978</v>
      </c>
      <c r="D175" s="0" t="s">
        <v>1207</v>
      </c>
      <c r="E175" s="0" t="s">
        <v>1208</v>
      </c>
    </row>
    <row r="176" customFormat="false" ht="12" hidden="false" customHeight="false" outlineLevel="0" collapsed="false">
      <c r="A176" s="0" t="s">
        <v>231</v>
      </c>
      <c r="B176" s="0" t="s">
        <v>232</v>
      </c>
      <c r="C176" s="0" t="s">
        <v>978</v>
      </c>
      <c r="D176" s="0" t="s">
        <v>1209</v>
      </c>
      <c r="E176" s="0" t="s">
        <v>1210</v>
      </c>
    </row>
    <row r="177" customFormat="false" ht="12" hidden="false" customHeight="false" outlineLevel="0" collapsed="false">
      <c r="A177" s="0" t="s">
        <v>235</v>
      </c>
      <c r="B177" s="0" t="s">
        <v>236</v>
      </c>
      <c r="C177" s="0" t="s">
        <v>978</v>
      </c>
      <c r="D177" s="0" t="s">
        <v>1207</v>
      </c>
      <c r="E177" s="0" t="s">
        <v>1208</v>
      </c>
    </row>
    <row r="178" customFormat="false" ht="12" hidden="false" customHeight="false" outlineLevel="0" collapsed="false">
      <c r="A178" s="0" t="s">
        <v>235</v>
      </c>
      <c r="B178" s="0" t="s">
        <v>236</v>
      </c>
      <c r="C178" s="0" t="s">
        <v>978</v>
      </c>
      <c r="D178" s="0" t="s">
        <v>1013</v>
      </c>
      <c r="E178" s="0" t="s">
        <v>1014</v>
      </c>
    </row>
    <row r="179" customFormat="false" ht="12" hidden="false" customHeight="false" outlineLevel="0" collapsed="false">
      <c r="A179" s="0" t="s">
        <v>235</v>
      </c>
      <c r="B179" s="0" t="s">
        <v>236</v>
      </c>
      <c r="C179" s="0" t="s">
        <v>978</v>
      </c>
      <c r="D179" s="0" t="s">
        <v>1211</v>
      </c>
      <c r="E179" s="0" t="s">
        <v>1212</v>
      </c>
    </row>
    <row r="180" customFormat="false" ht="12" hidden="false" customHeight="false" outlineLevel="0" collapsed="false">
      <c r="A180" s="0" t="s">
        <v>235</v>
      </c>
      <c r="B180" s="0" t="s">
        <v>236</v>
      </c>
      <c r="C180" s="0" t="s">
        <v>981</v>
      </c>
      <c r="D180" s="0" t="s">
        <v>1019</v>
      </c>
      <c r="E180" s="0" t="s">
        <v>1020</v>
      </c>
    </row>
    <row r="181" customFormat="false" ht="12" hidden="false" customHeight="false" outlineLevel="0" collapsed="false">
      <c r="A181" s="0" t="s">
        <v>235</v>
      </c>
      <c r="B181" s="0" t="s">
        <v>236</v>
      </c>
      <c r="C181" s="0" t="s">
        <v>981</v>
      </c>
      <c r="D181" s="0" t="s">
        <v>1213</v>
      </c>
      <c r="E181" s="0" t="s">
        <v>1214</v>
      </c>
    </row>
    <row r="182" customFormat="false" ht="12" hidden="false" customHeight="false" outlineLevel="0" collapsed="false">
      <c r="A182" s="0" t="s">
        <v>235</v>
      </c>
      <c r="B182" s="0" t="s">
        <v>236</v>
      </c>
      <c r="C182" s="0" t="s">
        <v>981</v>
      </c>
      <c r="D182" s="0" t="s">
        <v>1215</v>
      </c>
      <c r="E182" s="0" t="s">
        <v>1216</v>
      </c>
    </row>
    <row r="183" customFormat="false" ht="12" hidden="false" customHeight="false" outlineLevel="0" collapsed="false">
      <c r="A183" s="0" t="s">
        <v>239</v>
      </c>
      <c r="B183" s="0" t="s">
        <v>240</v>
      </c>
      <c r="C183" s="0" t="s">
        <v>978</v>
      </c>
      <c r="D183" s="0" t="s">
        <v>1137</v>
      </c>
      <c r="E183" s="0" t="s">
        <v>1138</v>
      </c>
    </row>
    <row r="184" customFormat="false" ht="12" hidden="false" customHeight="false" outlineLevel="0" collapsed="false">
      <c r="A184" s="0" t="s">
        <v>243</v>
      </c>
      <c r="B184" s="0" t="s">
        <v>244</v>
      </c>
      <c r="C184" s="0" t="s">
        <v>981</v>
      </c>
      <c r="D184" s="0" t="s">
        <v>1217</v>
      </c>
      <c r="E184" s="0" t="s">
        <v>1218</v>
      </c>
    </row>
    <row r="185" customFormat="false" ht="12" hidden="false" customHeight="false" outlineLevel="0" collapsed="false">
      <c r="A185" s="0" t="s">
        <v>243</v>
      </c>
      <c r="B185" s="0" t="s">
        <v>244</v>
      </c>
      <c r="C185" s="0" t="s">
        <v>978</v>
      </c>
      <c r="D185" s="0" t="s">
        <v>1219</v>
      </c>
      <c r="E185" s="0" t="s">
        <v>1220</v>
      </c>
    </row>
    <row r="186" customFormat="false" ht="12" hidden="false" customHeight="false" outlineLevel="0" collapsed="false">
      <c r="A186" s="0" t="s">
        <v>243</v>
      </c>
      <c r="B186" s="0" t="s">
        <v>244</v>
      </c>
      <c r="C186" s="0" t="s">
        <v>981</v>
      </c>
      <c r="D186" s="0" t="s">
        <v>1221</v>
      </c>
      <c r="E186" s="0" t="s">
        <v>1222</v>
      </c>
    </row>
    <row r="187" customFormat="false" ht="12" hidden="false" customHeight="false" outlineLevel="0" collapsed="false">
      <c r="A187" s="0" t="s">
        <v>243</v>
      </c>
      <c r="B187" s="0" t="s">
        <v>244</v>
      </c>
      <c r="C187" s="0" t="s">
        <v>981</v>
      </c>
      <c r="D187" s="0" t="s">
        <v>1223</v>
      </c>
      <c r="E187" s="0" t="s">
        <v>1224</v>
      </c>
    </row>
    <row r="188" customFormat="false" ht="12" hidden="false" customHeight="false" outlineLevel="0" collapsed="false">
      <c r="A188" s="0" t="s">
        <v>247</v>
      </c>
      <c r="B188" s="0" t="s">
        <v>248</v>
      </c>
      <c r="C188" s="0" t="s">
        <v>988</v>
      </c>
      <c r="D188" s="0" t="s">
        <v>1225</v>
      </c>
      <c r="E188" s="0" t="s">
        <v>1226</v>
      </c>
    </row>
    <row r="189" customFormat="false" ht="12" hidden="false" customHeight="false" outlineLevel="0" collapsed="false">
      <c r="A189" s="0" t="s">
        <v>247</v>
      </c>
      <c r="B189" s="0" t="s">
        <v>248</v>
      </c>
      <c r="C189" s="0" t="s">
        <v>978</v>
      </c>
      <c r="D189" s="0" t="s">
        <v>1013</v>
      </c>
      <c r="E189" s="0" t="s">
        <v>1014</v>
      </c>
    </row>
    <row r="190" customFormat="false" ht="12" hidden="false" customHeight="false" outlineLevel="0" collapsed="false">
      <c r="A190" s="0" t="s">
        <v>247</v>
      </c>
      <c r="B190" s="0" t="s">
        <v>248</v>
      </c>
      <c r="C190" s="0" t="s">
        <v>978</v>
      </c>
      <c r="D190" s="0" t="s">
        <v>1021</v>
      </c>
      <c r="E190" s="0" t="s">
        <v>1022</v>
      </c>
    </row>
    <row r="191" customFormat="false" ht="12" hidden="false" customHeight="false" outlineLevel="0" collapsed="false">
      <c r="A191" s="0" t="s">
        <v>251</v>
      </c>
      <c r="B191" s="0" t="s">
        <v>252</v>
      </c>
      <c r="C191" s="0" t="s">
        <v>981</v>
      </c>
      <c r="D191" s="0" t="s">
        <v>1133</v>
      </c>
      <c r="E191" s="0" t="s">
        <v>1134</v>
      </c>
    </row>
    <row r="192" customFormat="false" ht="12" hidden="false" customHeight="false" outlineLevel="0" collapsed="false">
      <c r="A192" s="0" t="s">
        <v>251</v>
      </c>
      <c r="B192" s="0" t="s">
        <v>252</v>
      </c>
      <c r="C192" s="0" t="s">
        <v>978</v>
      </c>
      <c r="D192" s="0" t="s">
        <v>1131</v>
      </c>
      <c r="E192" s="0" t="s">
        <v>1132</v>
      </c>
    </row>
    <row r="193" customFormat="false" ht="12" hidden="false" customHeight="false" outlineLevel="0" collapsed="false">
      <c r="A193" s="0" t="s">
        <v>255</v>
      </c>
      <c r="B193" s="0" t="s">
        <v>256</v>
      </c>
      <c r="C193" s="0" t="s">
        <v>978</v>
      </c>
      <c r="D193" s="0" t="s">
        <v>1227</v>
      </c>
      <c r="E193" s="0" t="s">
        <v>1228</v>
      </c>
    </row>
    <row r="194" customFormat="false" ht="12" hidden="false" customHeight="false" outlineLevel="0" collapsed="false">
      <c r="A194" s="0" t="s">
        <v>259</v>
      </c>
      <c r="B194" s="0" t="s">
        <v>260</v>
      </c>
      <c r="C194" s="0" t="s">
        <v>981</v>
      </c>
      <c r="D194" s="0" t="s">
        <v>1019</v>
      </c>
      <c r="E194" s="0" t="s">
        <v>1020</v>
      </c>
    </row>
    <row r="195" customFormat="false" ht="12" hidden="false" customHeight="false" outlineLevel="0" collapsed="false">
      <c r="A195" s="0" t="s">
        <v>259</v>
      </c>
      <c r="B195" s="0" t="s">
        <v>260</v>
      </c>
      <c r="C195" s="0" t="s">
        <v>978</v>
      </c>
      <c r="D195" s="0" t="s">
        <v>1229</v>
      </c>
      <c r="E195" s="0" t="s">
        <v>1230</v>
      </c>
    </row>
    <row r="196" customFormat="false" ht="12" hidden="false" customHeight="false" outlineLevel="0" collapsed="false">
      <c r="A196" s="0" t="s">
        <v>263</v>
      </c>
      <c r="B196" s="0" t="s">
        <v>264</v>
      </c>
      <c r="C196" s="0" t="s">
        <v>981</v>
      </c>
      <c r="D196" s="0" t="s">
        <v>1125</v>
      </c>
      <c r="E196" s="0" t="s">
        <v>1126</v>
      </c>
    </row>
    <row r="197" customFormat="false" ht="12" hidden="false" customHeight="false" outlineLevel="0" collapsed="false">
      <c r="A197" s="0" t="s">
        <v>263</v>
      </c>
      <c r="B197" s="0" t="s">
        <v>264</v>
      </c>
      <c r="C197" s="0" t="s">
        <v>988</v>
      </c>
      <c r="D197" s="0" t="s">
        <v>1143</v>
      </c>
      <c r="E197" s="0" t="s">
        <v>1144</v>
      </c>
    </row>
    <row r="198" customFormat="false" ht="12" hidden="false" customHeight="false" outlineLevel="0" collapsed="false">
      <c r="A198" s="0" t="s">
        <v>263</v>
      </c>
      <c r="B198" s="0" t="s">
        <v>264</v>
      </c>
      <c r="C198" s="0" t="s">
        <v>988</v>
      </c>
      <c r="D198" s="0" t="s">
        <v>1231</v>
      </c>
      <c r="E198" s="0" t="s">
        <v>1232</v>
      </c>
    </row>
    <row r="199" customFormat="false" ht="12" hidden="false" customHeight="false" outlineLevel="0" collapsed="false">
      <c r="A199" s="0" t="s">
        <v>263</v>
      </c>
      <c r="B199" s="0" t="s">
        <v>264</v>
      </c>
      <c r="C199" s="0" t="s">
        <v>978</v>
      </c>
      <c r="D199" s="0" t="s">
        <v>1123</v>
      </c>
      <c r="E199" s="0" t="s">
        <v>1124</v>
      </c>
    </row>
    <row r="200" customFormat="false" ht="12" hidden="false" customHeight="false" outlineLevel="0" collapsed="false">
      <c r="A200" s="0" t="s">
        <v>263</v>
      </c>
      <c r="B200" s="0" t="s">
        <v>264</v>
      </c>
      <c r="C200" s="0" t="s">
        <v>981</v>
      </c>
      <c r="D200" s="0" t="s">
        <v>1129</v>
      </c>
      <c r="E200" s="0" t="s">
        <v>1130</v>
      </c>
    </row>
    <row r="201" customFormat="false" ht="12" hidden="false" customHeight="false" outlineLevel="0" collapsed="false">
      <c r="A201" s="0" t="s">
        <v>267</v>
      </c>
      <c r="B201" s="0" t="s">
        <v>268</v>
      </c>
      <c r="C201" s="0" t="s">
        <v>978</v>
      </c>
      <c r="D201" s="0" t="s">
        <v>1173</v>
      </c>
      <c r="E201" s="0" t="s">
        <v>1174</v>
      </c>
    </row>
    <row r="202" customFormat="false" ht="12" hidden="false" customHeight="false" outlineLevel="0" collapsed="false">
      <c r="A202" s="0" t="s">
        <v>267</v>
      </c>
      <c r="B202" s="0" t="s">
        <v>268</v>
      </c>
      <c r="C202" s="0" t="s">
        <v>981</v>
      </c>
      <c r="D202" s="0" t="s">
        <v>982</v>
      </c>
      <c r="E202" s="0" t="s">
        <v>983</v>
      </c>
    </row>
    <row r="203" customFormat="false" ht="12" hidden="false" customHeight="false" outlineLevel="0" collapsed="false">
      <c r="A203" s="0" t="s">
        <v>271</v>
      </c>
      <c r="B203" s="0" t="s">
        <v>272</v>
      </c>
      <c r="C203" s="0" t="s">
        <v>988</v>
      </c>
      <c r="D203" s="0" t="s">
        <v>1121</v>
      </c>
      <c r="E203" s="0" t="s">
        <v>1122</v>
      </c>
    </row>
    <row r="204" customFormat="false" ht="12" hidden="false" customHeight="false" outlineLevel="0" collapsed="false">
      <c r="A204" s="0" t="s">
        <v>271</v>
      </c>
      <c r="B204" s="0" t="s">
        <v>272</v>
      </c>
      <c r="C204" s="0" t="s">
        <v>978</v>
      </c>
      <c r="D204" s="0" t="s">
        <v>1123</v>
      </c>
      <c r="E204" s="0" t="s">
        <v>1124</v>
      </c>
    </row>
    <row r="205" customFormat="false" ht="12" hidden="false" customHeight="false" outlineLevel="0" collapsed="false">
      <c r="A205" s="0" t="s">
        <v>271</v>
      </c>
      <c r="B205" s="0" t="s">
        <v>272</v>
      </c>
      <c r="C205" s="0" t="s">
        <v>981</v>
      </c>
      <c r="D205" s="0" t="s">
        <v>1125</v>
      </c>
      <c r="E205" s="0" t="s">
        <v>1126</v>
      </c>
    </row>
    <row r="206" customFormat="false" ht="12" hidden="false" customHeight="false" outlineLevel="0" collapsed="false">
      <c r="A206" s="0" t="s">
        <v>271</v>
      </c>
      <c r="B206" s="0" t="s">
        <v>272</v>
      </c>
      <c r="C206" s="0" t="s">
        <v>978</v>
      </c>
      <c r="D206" s="0" t="s">
        <v>1233</v>
      </c>
      <c r="E206" s="0" t="s">
        <v>1234</v>
      </c>
    </row>
    <row r="207" customFormat="false" ht="12" hidden="false" customHeight="false" outlineLevel="0" collapsed="false">
      <c r="A207" s="0" t="s">
        <v>271</v>
      </c>
      <c r="B207" s="0" t="s">
        <v>272</v>
      </c>
      <c r="C207" s="0" t="s">
        <v>981</v>
      </c>
      <c r="D207" s="0" t="s">
        <v>1129</v>
      </c>
      <c r="E207" s="0" t="s">
        <v>1130</v>
      </c>
    </row>
    <row r="208" customFormat="false" ht="12" hidden="false" customHeight="false" outlineLevel="0" collapsed="false">
      <c r="A208" s="0" t="s">
        <v>275</v>
      </c>
      <c r="B208" s="0" t="s">
        <v>276</v>
      </c>
      <c r="C208" s="0" t="s">
        <v>988</v>
      </c>
      <c r="D208" s="0" t="s">
        <v>1235</v>
      </c>
      <c r="E208" s="0" t="s">
        <v>1236</v>
      </c>
    </row>
    <row r="209" customFormat="false" ht="12" hidden="false" customHeight="false" outlineLevel="0" collapsed="false">
      <c r="A209" s="0" t="s">
        <v>275</v>
      </c>
      <c r="B209" s="0" t="s">
        <v>276</v>
      </c>
      <c r="C209" s="0" t="s">
        <v>978</v>
      </c>
      <c r="D209" s="0" t="s">
        <v>1237</v>
      </c>
      <c r="E209" s="0" t="s">
        <v>1238</v>
      </c>
    </row>
    <row r="210" customFormat="false" ht="12" hidden="false" customHeight="false" outlineLevel="0" collapsed="false">
      <c r="A210" s="0" t="s">
        <v>275</v>
      </c>
      <c r="B210" s="0" t="s">
        <v>276</v>
      </c>
      <c r="C210" s="0" t="s">
        <v>988</v>
      </c>
      <c r="D210" s="0" t="s">
        <v>1239</v>
      </c>
      <c r="E210" s="0" t="s">
        <v>1240</v>
      </c>
    </row>
    <row r="211" customFormat="false" ht="12" hidden="false" customHeight="false" outlineLevel="0" collapsed="false">
      <c r="A211" s="0" t="s">
        <v>275</v>
      </c>
      <c r="B211" s="0" t="s">
        <v>276</v>
      </c>
      <c r="C211" s="0" t="s">
        <v>978</v>
      </c>
      <c r="D211" s="0" t="s">
        <v>1241</v>
      </c>
      <c r="E211" s="0" t="s">
        <v>1242</v>
      </c>
    </row>
    <row r="212" customFormat="false" ht="12" hidden="false" customHeight="false" outlineLevel="0" collapsed="false">
      <c r="A212" s="0" t="s">
        <v>282</v>
      </c>
      <c r="B212" s="0" t="s">
        <v>283</v>
      </c>
      <c r="C212" s="0" t="s">
        <v>981</v>
      </c>
      <c r="D212" s="0" t="s">
        <v>1133</v>
      </c>
      <c r="E212" s="0" t="s">
        <v>1134</v>
      </c>
    </row>
    <row r="213" customFormat="false" ht="12" hidden="false" customHeight="false" outlineLevel="0" collapsed="false">
      <c r="A213" s="0" t="s">
        <v>282</v>
      </c>
      <c r="B213" s="0" t="s">
        <v>283</v>
      </c>
      <c r="C213" s="0" t="s">
        <v>978</v>
      </c>
      <c r="D213" s="0" t="s">
        <v>1243</v>
      </c>
      <c r="E213" s="0" t="s">
        <v>1244</v>
      </c>
    </row>
    <row r="214" customFormat="false" ht="12" hidden="false" customHeight="false" outlineLevel="0" collapsed="false">
      <c r="A214" s="0" t="s">
        <v>282</v>
      </c>
      <c r="B214" s="0" t="s">
        <v>283</v>
      </c>
      <c r="C214" s="0" t="s">
        <v>978</v>
      </c>
      <c r="D214" s="0" t="s">
        <v>1245</v>
      </c>
      <c r="E214" s="0" t="s">
        <v>1246</v>
      </c>
    </row>
    <row r="215" customFormat="false" ht="12" hidden="false" customHeight="false" outlineLevel="0" collapsed="false">
      <c r="A215" s="0" t="s">
        <v>286</v>
      </c>
      <c r="B215" s="0" t="s">
        <v>287</v>
      </c>
      <c r="C215" s="0" t="s">
        <v>988</v>
      </c>
      <c r="D215" s="0" t="s">
        <v>1107</v>
      </c>
      <c r="E215" s="0" t="s">
        <v>1108</v>
      </c>
    </row>
    <row r="216" customFormat="false" ht="12" hidden="false" customHeight="false" outlineLevel="0" collapsed="false">
      <c r="A216" s="0" t="s">
        <v>286</v>
      </c>
      <c r="B216" s="0" t="s">
        <v>287</v>
      </c>
      <c r="C216" s="0" t="s">
        <v>988</v>
      </c>
      <c r="D216" s="0" t="s">
        <v>1069</v>
      </c>
      <c r="E216" s="0" t="s">
        <v>1070</v>
      </c>
    </row>
    <row r="217" customFormat="false" ht="12" hidden="false" customHeight="false" outlineLevel="0" collapsed="false">
      <c r="A217" s="0" t="s">
        <v>286</v>
      </c>
      <c r="B217" s="0" t="s">
        <v>287</v>
      </c>
      <c r="C217" s="0" t="s">
        <v>978</v>
      </c>
      <c r="D217" s="0" t="s">
        <v>1191</v>
      </c>
      <c r="E217" s="0" t="s">
        <v>1192</v>
      </c>
    </row>
    <row r="218" customFormat="false" ht="12" hidden="false" customHeight="false" outlineLevel="0" collapsed="false">
      <c r="A218" s="0" t="s">
        <v>290</v>
      </c>
      <c r="B218" s="0" t="s">
        <v>291</v>
      </c>
      <c r="C218" s="0" t="s">
        <v>981</v>
      </c>
      <c r="D218" s="0" t="s">
        <v>1247</v>
      </c>
      <c r="E218" s="0" t="s">
        <v>1248</v>
      </c>
    </row>
    <row r="219" customFormat="false" ht="12" hidden="false" customHeight="false" outlineLevel="0" collapsed="false">
      <c r="A219" s="0" t="s">
        <v>294</v>
      </c>
      <c r="B219" s="0" t="s">
        <v>295</v>
      </c>
      <c r="C219" s="0" t="s">
        <v>988</v>
      </c>
      <c r="D219" s="0" t="s">
        <v>1069</v>
      </c>
      <c r="E219" s="0" t="s">
        <v>1070</v>
      </c>
    </row>
    <row r="220" customFormat="false" ht="12" hidden="false" customHeight="false" outlineLevel="0" collapsed="false">
      <c r="A220" s="0" t="s">
        <v>294</v>
      </c>
      <c r="B220" s="0" t="s">
        <v>295</v>
      </c>
      <c r="C220" s="0" t="s">
        <v>978</v>
      </c>
      <c r="D220" s="0" t="s">
        <v>1249</v>
      </c>
      <c r="E220" s="0" t="s">
        <v>1250</v>
      </c>
    </row>
    <row r="221" customFormat="false" ht="12" hidden="false" customHeight="false" outlineLevel="0" collapsed="false">
      <c r="A221" s="0" t="s">
        <v>294</v>
      </c>
      <c r="B221" s="0" t="s">
        <v>295</v>
      </c>
      <c r="C221" s="0" t="s">
        <v>988</v>
      </c>
      <c r="D221" s="0" t="s">
        <v>1107</v>
      </c>
      <c r="E221" s="0" t="s">
        <v>1108</v>
      </c>
    </row>
    <row r="222" customFormat="false" ht="12" hidden="false" customHeight="false" outlineLevel="0" collapsed="false">
      <c r="A222" s="0" t="s">
        <v>294</v>
      </c>
      <c r="B222" s="0" t="s">
        <v>295</v>
      </c>
      <c r="C222" s="0" t="s">
        <v>981</v>
      </c>
      <c r="D222" s="0" t="s">
        <v>1251</v>
      </c>
      <c r="E222" s="0" t="s">
        <v>1252</v>
      </c>
    </row>
    <row r="223" customFormat="false" ht="12" hidden="false" customHeight="false" outlineLevel="0" collapsed="false">
      <c r="A223" s="0" t="s">
        <v>294</v>
      </c>
      <c r="B223" s="0" t="s">
        <v>295</v>
      </c>
      <c r="C223" s="0" t="s">
        <v>978</v>
      </c>
      <c r="D223" s="0" t="s">
        <v>1173</v>
      </c>
      <c r="E223" s="0" t="s">
        <v>1174</v>
      </c>
    </row>
    <row r="224" customFormat="false" ht="12" hidden="false" customHeight="false" outlineLevel="0" collapsed="false">
      <c r="A224" s="0" t="s">
        <v>294</v>
      </c>
      <c r="B224" s="0" t="s">
        <v>295</v>
      </c>
      <c r="C224" s="0" t="s">
        <v>981</v>
      </c>
      <c r="D224" s="0" t="s">
        <v>1075</v>
      </c>
      <c r="E224" s="0" t="s">
        <v>1076</v>
      </c>
    </row>
    <row r="225" customFormat="false" ht="12" hidden="false" customHeight="false" outlineLevel="0" collapsed="false">
      <c r="A225" s="0" t="s">
        <v>294</v>
      </c>
      <c r="B225" s="0" t="s">
        <v>295</v>
      </c>
      <c r="C225" s="0" t="s">
        <v>981</v>
      </c>
      <c r="D225" s="0" t="s">
        <v>1009</v>
      </c>
      <c r="E225" s="0" t="s">
        <v>1010</v>
      </c>
    </row>
    <row r="226" customFormat="false" ht="12" hidden="false" customHeight="false" outlineLevel="0" collapsed="false">
      <c r="A226" s="0" t="s">
        <v>294</v>
      </c>
      <c r="B226" s="0" t="s">
        <v>295</v>
      </c>
      <c r="C226" s="0" t="s">
        <v>981</v>
      </c>
      <c r="D226" s="0" t="s">
        <v>1011</v>
      </c>
      <c r="E226" s="0" t="s">
        <v>1012</v>
      </c>
    </row>
    <row r="227" customFormat="false" ht="12" hidden="false" customHeight="false" outlineLevel="0" collapsed="false">
      <c r="A227" s="0" t="s">
        <v>294</v>
      </c>
      <c r="B227" s="0" t="s">
        <v>295</v>
      </c>
      <c r="C227" s="0" t="s">
        <v>981</v>
      </c>
      <c r="D227" s="0" t="s">
        <v>1149</v>
      </c>
      <c r="E227" s="0" t="s">
        <v>1150</v>
      </c>
    </row>
    <row r="228" customFormat="false" ht="12" hidden="false" customHeight="false" outlineLevel="0" collapsed="false">
      <c r="A228" s="0" t="s">
        <v>294</v>
      </c>
      <c r="B228" s="0" t="s">
        <v>295</v>
      </c>
      <c r="C228" s="0" t="s">
        <v>981</v>
      </c>
      <c r="D228" s="0" t="s">
        <v>1055</v>
      </c>
      <c r="E228" s="0" t="s">
        <v>1056</v>
      </c>
    </row>
    <row r="229" customFormat="false" ht="12" hidden="false" customHeight="false" outlineLevel="0" collapsed="false">
      <c r="A229" s="0" t="s">
        <v>294</v>
      </c>
      <c r="B229" s="0" t="s">
        <v>295</v>
      </c>
      <c r="C229" s="0" t="s">
        <v>981</v>
      </c>
      <c r="D229" s="0" t="s">
        <v>1151</v>
      </c>
      <c r="E229" s="0" t="s">
        <v>1152</v>
      </c>
    </row>
    <row r="230" customFormat="false" ht="12" hidden="false" customHeight="false" outlineLevel="0" collapsed="false">
      <c r="A230" s="0" t="s">
        <v>294</v>
      </c>
      <c r="B230" s="0" t="s">
        <v>295</v>
      </c>
      <c r="C230" s="0" t="s">
        <v>981</v>
      </c>
      <c r="D230" s="0" t="s">
        <v>1253</v>
      </c>
      <c r="E230" s="0" t="s">
        <v>1254</v>
      </c>
    </row>
    <row r="231" customFormat="false" ht="12" hidden="false" customHeight="false" outlineLevel="0" collapsed="false">
      <c r="A231" s="0" t="s">
        <v>294</v>
      </c>
      <c r="B231" s="0" t="s">
        <v>295</v>
      </c>
      <c r="C231" s="0" t="s">
        <v>981</v>
      </c>
      <c r="D231" s="0" t="s">
        <v>1081</v>
      </c>
      <c r="E231" s="0" t="s">
        <v>1082</v>
      </c>
    </row>
    <row r="232" customFormat="false" ht="12" hidden="false" customHeight="false" outlineLevel="0" collapsed="false">
      <c r="A232" s="0" t="s">
        <v>294</v>
      </c>
      <c r="B232" s="0" t="s">
        <v>295</v>
      </c>
      <c r="C232" s="0" t="s">
        <v>981</v>
      </c>
      <c r="D232" s="0" t="s">
        <v>1255</v>
      </c>
      <c r="E232" s="0" t="s">
        <v>1256</v>
      </c>
    </row>
    <row r="233" customFormat="false" ht="12" hidden="false" customHeight="false" outlineLevel="0" collapsed="false">
      <c r="A233" s="0" t="s">
        <v>298</v>
      </c>
      <c r="B233" s="0" t="s">
        <v>299</v>
      </c>
      <c r="C233" s="0" t="s">
        <v>978</v>
      </c>
      <c r="D233" s="0" t="s">
        <v>1021</v>
      </c>
      <c r="E233" s="0" t="s">
        <v>1022</v>
      </c>
    </row>
    <row r="234" customFormat="false" ht="12" hidden="false" customHeight="false" outlineLevel="0" collapsed="false">
      <c r="A234" s="0" t="s">
        <v>298</v>
      </c>
      <c r="B234" s="0" t="s">
        <v>299</v>
      </c>
      <c r="C234" s="0" t="s">
        <v>981</v>
      </c>
      <c r="D234" s="0" t="s">
        <v>1257</v>
      </c>
      <c r="E234" s="0" t="s">
        <v>1258</v>
      </c>
    </row>
    <row r="235" customFormat="false" ht="12" hidden="false" customHeight="false" outlineLevel="0" collapsed="false">
      <c r="A235" s="0" t="s">
        <v>302</v>
      </c>
      <c r="B235" s="0" t="s">
        <v>303</v>
      </c>
      <c r="C235" s="0" t="s">
        <v>981</v>
      </c>
      <c r="D235" s="0" t="s">
        <v>982</v>
      </c>
      <c r="E235" s="0" t="s">
        <v>983</v>
      </c>
    </row>
    <row r="236" customFormat="false" ht="12" hidden="false" customHeight="false" outlineLevel="0" collapsed="false">
      <c r="A236" s="0" t="s">
        <v>302</v>
      </c>
      <c r="B236" s="0" t="s">
        <v>303</v>
      </c>
      <c r="C236" s="0" t="s">
        <v>981</v>
      </c>
      <c r="D236" s="0" t="s">
        <v>1071</v>
      </c>
      <c r="E236" s="0" t="s">
        <v>1072</v>
      </c>
    </row>
    <row r="237" customFormat="false" ht="12" hidden="false" customHeight="false" outlineLevel="0" collapsed="false">
      <c r="A237" s="0" t="s">
        <v>302</v>
      </c>
      <c r="B237" s="0" t="s">
        <v>303</v>
      </c>
      <c r="C237" s="0" t="s">
        <v>978</v>
      </c>
      <c r="D237" s="0" t="s">
        <v>1259</v>
      </c>
      <c r="E237" s="0" t="s">
        <v>1260</v>
      </c>
    </row>
    <row r="238" customFormat="false" ht="12" hidden="false" customHeight="false" outlineLevel="0" collapsed="false">
      <c r="A238" s="0" t="s">
        <v>306</v>
      </c>
      <c r="B238" s="0" t="s">
        <v>307</v>
      </c>
      <c r="C238" s="0" t="s">
        <v>988</v>
      </c>
      <c r="D238" s="0" t="s">
        <v>1135</v>
      </c>
      <c r="E238" s="0" t="s">
        <v>1136</v>
      </c>
    </row>
    <row r="239" customFormat="false" ht="12" hidden="false" customHeight="false" outlineLevel="0" collapsed="false">
      <c r="A239" s="0" t="s">
        <v>306</v>
      </c>
      <c r="B239" s="0" t="s">
        <v>307</v>
      </c>
      <c r="C239" s="0" t="s">
        <v>981</v>
      </c>
      <c r="D239" s="0" t="s">
        <v>1261</v>
      </c>
      <c r="E239" s="0" t="s">
        <v>1262</v>
      </c>
    </row>
    <row r="240" customFormat="false" ht="12" hidden="false" customHeight="false" outlineLevel="0" collapsed="false">
      <c r="A240" s="0" t="s">
        <v>306</v>
      </c>
      <c r="B240" s="0" t="s">
        <v>307</v>
      </c>
      <c r="C240" s="0" t="s">
        <v>978</v>
      </c>
      <c r="D240" s="0" t="s">
        <v>1263</v>
      </c>
      <c r="E240" s="0" t="s">
        <v>1264</v>
      </c>
    </row>
    <row r="241" customFormat="false" ht="12" hidden="false" customHeight="false" outlineLevel="0" collapsed="false">
      <c r="A241" s="0" t="s">
        <v>306</v>
      </c>
      <c r="B241" s="0" t="s">
        <v>307</v>
      </c>
      <c r="C241" s="0" t="s">
        <v>978</v>
      </c>
      <c r="D241" s="0" t="s">
        <v>1173</v>
      </c>
      <c r="E241" s="0" t="s">
        <v>1174</v>
      </c>
    </row>
    <row r="242" customFormat="false" ht="12" hidden="false" customHeight="false" outlineLevel="0" collapsed="false">
      <c r="A242" s="0" t="s">
        <v>310</v>
      </c>
      <c r="B242" s="0" t="s">
        <v>311</v>
      </c>
      <c r="C242" s="0" t="s">
        <v>988</v>
      </c>
      <c r="D242" s="0" t="s">
        <v>1145</v>
      </c>
      <c r="E242" s="0" t="s">
        <v>1146</v>
      </c>
    </row>
    <row r="243" customFormat="false" ht="12" hidden="false" customHeight="false" outlineLevel="0" collapsed="false">
      <c r="A243" s="0" t="s">
        <v>310</v>
      </c>
      <c r="B243" s="0" t="s">
        <v>311</v>
      </c>
      <c r="C243" s="0" t="s">
        <v>981</v>
      </c>
      <c r="D243" s="0" t="s">
        <v>1265</v>
      </c>
      <c r="E243" s="0" t="s">
        <v>1266</v>
      </c>
    </row>
    <row r="244" customFormat="false" ht="12" hidden="false" customHeight="false" outlineLevel="0" collapsed="false">
      <c r="A244" s="0" t="s">
        <v>310</v>
      </c>
      <c r="B244" s="0" t="s">
        <v>311</v>
      </c>
      <c r="C244" s="0" t="s">
        <v>978</v>
      </c>
      <c r="D244" s="0" t="s">
        <v>1267</v>
      </c>
      <c r="E244" s="0" t="s">
        <v>1268</v>
      </c>
    </row>
    <row r="245" customFormat="false" ht="12" hidden="false" customHeight="false" outlineLevel="0" collapsed="false">
      <c r="A245" s="0" t="s">
        <v>314</v>
      </c>
      <c r="B245" s="0" t="s">
        <v>315</v>
      </c>
      <c r="C245" s="0" t="s">
        <v>988</v>
      </c>
      <c r="D245" s="0" t="s">
        <v>1051</v>
      </c>
      <c r="E245" s="0" t="s">
        <v>1052</v>
      </c>
    </row>
    <row r="246" customFormat="false" ht="12" hidden="false" customHeight="false" outlineLevel="0" collapsed="false">
      <c r="A246" s="0" t="s">
        <v>314</v>
      </c>
      <c r="B246" s="0" t="s">
        <v>315</v>
      </c>
      <c r="C246" s="0" t="s">
        <v>988</v>
      </c>
      <c r="D246" s="0" t="s">
        <v>1145</v>
      </c>
      <c r="E246" s="0" t="s">
        <v>1146</v>
      </c>
    </row>
    <row r="247" customFormat="false" ht="12" hidden="false" customHeight="false" outlineLevel="0" collapsed="false">
      <c r="A247" s="0" t="s">
        <v>314</v>
      </c>
      <c r="B247" s="0" t="s">
        <v>315</v>
      </c>
      <c r="C247" s="0" t="s">
        <v>988</v>
      </c>
      <c r="D247" s="0" t="s">
        <v>1225</v>
      </c>
      <c r="E247" s="0" t="s">
        <v>1226</v>
      </c>
    </row>
    <row r="248" customFormat="false" ht="12" hidden="false" customHeight="false" outlineLevel="0" collapsed="false">
      <c r="A248" s="0" t="s">
        <v>314</v>
      </c>
      <c r="B248" s="0" t="s">
        <v>315</v>
      </c>
      <c r="C248" s="0" t="s">
        <v>978</v>
      </c>
      <c r="D248" s="0" t="s">
        <v>1191</v>
      </c>
      <c r="E248" s="0" t="s">
        <v>1192</v>
      </c>
    </row>
    <row r="249" customFormat="false" ht="12" hidden="false" customHeight="false" outlineLevel="0" collapsed="false">
      <c r="A249" s="0" t="s">
        <v>322</v>
      </c>
      <c r="B249" s="0" t="s">
        <v>323</v>
      </c>
      <c r="C249" s="0" t="s">
        <v>988</v>
      </c>
      <c r="D249" s="0" t="s">
        <v>1269</v>
      </c>
      <c r="E249" s="0" t="s">
        <v>1270</v>
      </c>
    </row>
    <row r="250" customFormat="false" ht="12" hidden="false" customHeight="false" outlineLevel="0" collapsed="false">
      <c r="A250" s="0" t="s">
        <v>322</v>
      </c>
      <c r="B250" s="0" t="s">
        <v>323</v>
      </c>
      <c r="C250" s="0" t="s">
        <v>981</v>
      </c>
      <c r="D250" s="0" t="s">
        <v>1019</v>
      </c>
      <c r="E250" s="0" t="s">
        <v>1020</v>
      </c>
    </row>
    <row r="251" customFormat="false" ht="12" hidden="false" customHeight="false" outlineLevel="0" collapsed="false">
      <c r="A251" s="0" t="s">
        <v>322</v>
      </c>
      <c r="B251" s="0" t="s">
        <v>323</v>
      </c>
      <c r="C251" s="0" t="s">
        <v>978</v>
      </c>
      <c r="D251" s="0" t="s">
        <v>1209</v>
      </c>
      <c r="E251" s="0" t="s">
        <v>1210</v>
      </c>
    </row>
    <row r="252" customFormat="false" ht="12" hidden="false" customHeight="false" outlineLevel="0" collapsed="false">
      <c r="A252" s="0" t="s">
        <v>322</v>
      </c>
      <c r="B252" s="0" t="s">
        <v>323</v>
      </c>
      <c r="C252" s="0" t="s">
        <v>981</v>
      </c>
      <c r="D252" s="0" t="s">
        <v>1271</v>
      </c>
      <c r="E252" s="0" t="s">
        <v>1272</v>
      </c>
    </row>
    <row r="253" customFormat="false" ht="12" hidden="false" customHeight="false" outlineLevel="0" collapsed="false">
      <c r="A253" s="0" t="s">
        <v>326</v>
      </c>
      <c r="B253" s="0" t="s">
        <v>307</v>
      </c>
      <c r="C253" s="0" t="s">
        <v>988</v>
      </c>
      <c r="D253" s="0" t="s">
        <v>1135</v>
      </c>
      <c r="E253" s="0" t="s">
        <v>1136</v>
      </c>
    </row>
    <row r="254" customFormat="false" ht="12" hidden="false" customHeight="false" outlineLevel="0" collapsed="false">
      <c r="A254" s="0" t="s">
        <v>326</v>
      </c>
      <c r="B254" s="0" t="s">
        <v>307</v>
      </c>
      <c r="C254" s="0" t="s">
        <v>978</v>
      </c>
      <c r="D254" s="0" t="s">
        <v>1173</v>
      </c>
      <c r="E254" s="0" t="s">
        <v>1174</v>
      </c>
    </row>
    <row r="255" customFormat="false" ht="12" hidden="false" customHeight="false" outlineLevel="0" collapsed="false">
      <c r="A255" s="0" t="s">
        <v>326</v>
      </c>
      <c r="B255" s="0" t="s">
        <v>307</v>
      </c>
      <c r="C255" s="0" t="s">
        <v>978</v>
      </c>
      <c r="D255" s="0" t="s">
        <v>1263</v>
      </c>
      <c r="E255" s="0" t="s">
        <v>1264</v>
      </c>
    </row>
    <row r="256" customFormat="false" ht="12" hidden="false" customHeight="false" outlineLevel="0" collapsed="false">
      <c r="A256" s="0" t="s">
        <v>326</v>
      </c>
      <c r="B256" s="0" t="s">
        <v>307</v>
      </c>
      <c r="C256" s="0" t="s">
        <v>981</v>
      </c>
      <c r="D256" s="0" t="s">
        <v>1261</v>
      </c>
      <c r="E256" s="0" t="s">
        <v>1262</v>
      </c>
    </row>
    <row r="257" customFormat="false" ht="12" hidden="false" customHeight="false" outlineLevel="0" collapsed="false">
      <c r="A257" s="0" t="s">
        <v>327</v>
      </c>
      <c r="B257" s="0" t="s">
        <v>328</v>
      </c>
      <c r="C257" s="0" t="s">
        <v>988</v>
      </c>
      <c r="D257" s="0" t="s">
        <v>1069</v>
      </c>
      <c r="E257" s="0" t="s">
        <v>1070</v>
      </c>
    </row>
    <row r="258" customFormat="false" ht="12" hidden="false" customHeight="false" outlineLevel="0" collapsed="false">
      <c r="A258" s="0" t="s">
        <v>327</v>
      </c>
      <c r="B258" s="0" t="s">
        <v>328</v>
      </c>
      <c r="C258" s="0" t="s">
        <v>988</v>
      </c>
      <c r="D258" s="0" t="s">
        <v>1107</v>
      </c>
      <c r="E258" s="0" t="s">
        <v>1108</v>
      </c>
    </row>
    <row r="259" customFormat="false" ht="12" hidden="false" customHeight="false" outlineLevel="0" collapsed="false">
      <c r="A259" s="0" t="s">
        <v>327</v>
      </c>
      <c r="B259" s="0" t="s">
        <v>328</v>
      </c>
      <c r="C259" s="0" t="s">
        <v>978</v>
      </c>
      <c r="D259" s="0" t="s">
        <v>1273</v>
      </c>
      <c r="E259" s="0" t="s">
        <v>1274</v>
      </c>
    </row>
    <row r="260" customFormat="false" ht="12" hidden="false" customHeight="false" outlineLevel="0" collapsed="false">
      <c r="A260" s="0" t="s">
        <v>327</v>
      </c>
      <c r="B260" s="0" t="s">
        <v>328</v>
      </c>
      <c r="C260" s="0" t="s">
        <v>978</v>
      </c>
      <c r="D260" s="0" t="s">
        <v>1275</v>
      </c>
      <c r="E260" s="0" t="s">
        <v>1276</v>
      </c>
    </row>
    <row r="261" customFormat="false" ht="12" hidden="false" customHeight="false" outlineLevel="0" collapsed="false">
      <c r="A261" s="0" t="s">
        <v>327</v>
      </c>
      <c r="B261" s="0" t="s">
        <v>328</v>
      </c>
      <c r="C261" s="0" t="s">
        <v>981</v>
      </c>
      <c r="D261" s="0" t="s">
        <v>1087</v>
      </c>
      <c r="E261" s="0" t="s">
        <v>1088</v>
      </c>
    </row>
    <row r="262" customFormat="false" ht="12" hidden="false" customHeight="false" outlineLevel="0" collapsed="false">
      <c r="A262" s="0" t="s">
        <v>331</v>
      </c>
      <c r="B262" s="0" t="s">
        <v>332</v>
      </c>
      <c r="C262" s="0" t="s">
        <v>988</v>
      </c>
      <c r="D262" s="0" t="s">
        <v>1225</v>
      </c>
      <c r="E262" s="0" t="s">
        <v>1226</v>
      </c>
    </row>
    <row r="263" customFormat="false" ht="12" hidden="false" customHeight="false" outlineLevel="0" collapsed="false">
      <c r="A263" s="0" t="s">
        <v>331</v>
      </c>
      <c r="B263" s="0" t="s">
        <v>332</v>
      </c>
      <c r="C263" s="0" t="s">
        <v>981</v>
      </c>
      <c r="D263" s="0" t="s">
        <v>1277</v>
      </c>
      <c r="E263" s="0" t="s">
        <v>1278</v>
      </c>
    </row>
    <row r="264" customFormat="false" ht="12" hidden="false" customHeight="false" outlineLevel="0" collapsed="false">
      <c r="A264" s="0" t="s">
        <v>331</v>
      </c>
      <c r="B264" s="0" t="s">
        <v>332</v>
      </c>
      <c r="C264" s="0" t="s">
        <v>978</v>
      </c>
      <c r="D264" s="0" t="s">
        <v>1279</v>
      </c>
      <c r="E264" s="0" t="s">
        <v>1280</v>
      </c>
    </row>
    <row r="265" customFormat="false" ht="12" hidden="false" customHeight="false" outlineLevel="0" collapsed="false">
      <c r="A265" s="0" t="s">
        <v>331</v>
      </c>
      <c r="B265" s="0" t="s">
        <v>332</v>
      </c>
      <c r="C265" s="0" t="s">
        <v>981</v>
      </c>
      <c r="D265" s="0" t="s">
        <v>1281</v>
      </c>
      <c r="E265" s="0" t="s">
        <v>1282</v>
      </c>
    </row>
    <row r="266" customFormat="false" ht="12" hidden="false" customHeight="false" outlineLevel="0" collapsed="false">
      <c r="A266" s="0" t="s">
        <v>331</v>
      </c>
      <c r="B266" s="0" t="s">
        <v>332</v>
      </c>
      <c r="C266" s="0" t="s">
        <v>981</v>
      </c>
      <c r="D266" s="0" t="s">
        <v>1011</v>
      </c>
      <c r="E266" s="0" t="s">
        <v>1012</v>
      </c>
    </row>
    <row r="267" customFormat="false" ht="12" hidden="false" customHeight="false" outlineLevel="0" collapsed="false">
      <c r="A267" s="0" t="s">
        <v>335</v>
      </c>
      <c r="B267" s="0" t="s">
        <v>336</v>
      </c>
      <c r="C267" s="0" t="s">
        <v>981</v>
      </c>
      <c r="D267" s="0" t="s">
        <v>1283</v>
      </c>
      <c r="E267" s="0" t="s">
        <v>1284</v>
      </c>
    </row>
    <row r="268" customFormat="false" ht="12" hidden="false" customHeight="false" outlineLevel="0" collapsed="false">
      <c r="A268" s="0" t="s">
        <v>335</v>
      </c>
      <c r="B268" s="0" t="s">
        <v>336</v>
      </c>
      <c r="C268" s="0" t="s">
        <v>981</v>
      </c>
      <c r="D268" s="0" t="s">
        <v>1285</v>
      </c>
      <c r="E268" s="0" t="s">
        <v>1286</v>
      </c>
    </row>
    <row r="269" customFormat="false" ht="12" hidden="false" customHeight="false" outlineLevel="0" collapsed="false">
      <c r="A269" s="0" t="s">
        <v>335</v>
      </c>
      <c r="B269" s="0" t="s">
        <v>336</v>
      </c>
      <c r="C269" s="0" t="s">
        <v>978</v>
      </c>
      <c r="D269" s="0" t="s">
        <v>1267</v>
      </c>
      <c r="E269" s="0" t="s">
        <v>1268</v>
      </c>
    </row>
    <row r="270" customFormat="false" ht="12" hidden="false" customHeight="false" outlineLevel="0" collapsed="false">
      <c r="A270" s="0" t="s">
        <v>335</v>
      </c>
      <c r="B270" s="0" t="s">
        <v>336</v>
      </c>
      <c r="C270" s="0" t="s">
        <v>981</v>
      </c>
      <c r="D270" s="0" t="s">
        <v>1287</v>
      </c>
      <c r="E270" s="0" t="s">
        <v>1288</v>
      </c>
    </row>
    <row r="271" customFormat="false" ht="12" hidden="false" customHeight="false" outlineLevel="0" collapsed="false">
      <c r="A271" s="0" t="s">
        <v>335</v>
      </c>
      <c r="B271" s="0" t="s">
        <v>336</v>
      </c>
      <c r="C271" s="0" t="s">
        <v>988</v>
      </c>
      <c r="D271" s="0" t="s">
        <v>1145</v>
      </c>
      <c r="E271" s="0" t="s">
        <v>1146</v>
      </c>
    </row>
    <row r="272" customFormat="false" ht="12" hidden="false" customHeight="false" outlineLevel="0" collapsed="false">
      <c r="A272" s="0" t="s">
        <v>335</v>
      </c>
      <c r="B272" s="0" t="s">
        <v>336</v>
      </c>
      <c r="C272" s="0" t="s">
        <v>988</v>
      </c>
      <c r="D272" s="0" t="s">
        <v>1115</v>
      </c>
      <c r="E272" s="0" t="s">
        <v>1116</v>
      </c>
    </row>
    <row r="273" customFormat="false" ht="12" hidden="false" customHeight="false" outlineLevel="0" collapsed="false">
      <c r="A273" s="0" t="s">
        <v>335</v>
      </c>
      <c r="B273" s="0" t="s">
        <v>336</v>
      </c>
      <c r="C273" s="0" t="s">
        <v>978</v>
      </c>
      <c r="D273" s="0" t="s">
        <v>1197</v>
      </c>
      <c r="E273" s="0" t="s">
        <v>1198</v>
      </c>
    </row>
    <row r="274" customFormat="false" ht="12" hidden="false" customHeight="false" outlineLevel="0" collapsed="false">
      <c r="A274" s="0" t="s">
        <v>335</v>
      </c>
      <c r="B274" s="0" t="s">
        <v>336</v>
      </c>
      <c r="C274" s="0" t="s">
        <v>981</v>
      </c>
      <c r="D274" s="0" t="s">
        <v>1289</v>
      </c>
      <c r="E274" s="0" t="s">
        <v>1290</v>
      </c>
    </row>
    <row r="275" customFormat="false" ht="12" hidden="false" customHeight="false" outlineLevel="0" collapsed="false">
      <c r="A275" s="0" t="s">
        <v>339</v>
      </c>
      <c r="B275" s="0" t="s">
        <v>340</v>
      </c>
      <c r="C275" s="0" t="s">
        <v>978</v>
      </c>
      <c r="D275" s="0" t="s">
        <v>1291</v>
      </c>
      <c r="E275" s="0" t="s">
        <v>1292</v>
      </c>
    </row>
    <row r="276" customFormat="false" ht="12" hidden="false" customHeight="false" outlineLevel="0" collapsed="false">
      <c r="A276" s="0" t="s">
        <v>339</v>
      </c>
      <c r="B276" s="0" t="s">
        <v>340</v>
      </c>
      <c r="C276" s="0" t="s">
        <v>981</v>
      </c>
      <c r="D276" s="0" t="s">
        <v>1293</v>
      </c>
      <c r="E276" s="0" t="s">
        <v>1294</v>
      </c>
    </row>
    <row r="277" customFormat="false" ht="12" hidden="false" customHeight="false" outlineLevel="0" collapsed="false">
      <c r="A277" s="0" t="s">
        <v>339</v>
      </c>
      <c r="B277" s="0" t="s">
        <v>340</v>
      </c>
      <c r="C277" s="0" t="s">
        <v>978</v>
      </c>
      <c r="D277" s="0" t="s">
        <v>1173</v>
      </c>
      <c r="E277" s="0" t="s">
        <v>1174</v>
      </c>
    </row>
    <row r="278" customFormat="false" ht="12" hidden="false" customHeight="false" outlineLevel="0" collapsed="false">
      <c r="A278" s="0" t="s">
        <v>339</v>
      </c>
      <c r="B278" s="0" t="s">
        <v>340</v>
      </c>
      <c r="C278" s="0" t="s">
        <v>988</v>
      </c>
      <c r="D278" s="0" t="s">
        <v>1295</v>
      </c>
      <c r="E278" s="0" t="s">
        <v>1296</v>
      </c>
    </row>
    <row r="279" customFormat="false" ht="12" hidden="false" customHeight="false" outlineLevel="0" collapsed="false">
      <c r="A279" s="0" t="s">
        <v>339</v>
      </c>
      <c r="B279" s="0" t="s">
        <v>340</v>
      </c>
      <c r="C279" s="0" t="s">
        <v>981</v>
      </c>
      <c r="D279" s="0" t="s">
        <v>1297</v>
      </c>
      <c r="E279" s="0" t="s">
        <v>1298</v>
      </c>
    </row>
    <row r="280" customFormat="false" ht="12" hidden="false" customHeight="false" outlineLevel="0" collapsed="false">
      <c r="A280" s="0" t="s">
        <v>343</v>
      </c>
      <c r="B280" s="0" t="s">
        <v>221</v>
      </c>
      <c r="C280" s="0" t="s">
        <v>988</v>
      </c>
      <c r="D280" s="0" t="s">
        <v>1061</v>
      </c>
      <c r="E280" s="0" t="s">
        <v>1062</v>
      </c>
    </row>
    <row r="281" customFormat="false" ht="12" hidden="false" customHeight="false" outlineLevel="0" collapsed="false">
      <c r="A281" s="0" t="s">
        <v>343</v>
      </c>
      <c r="B281" s="0" t="s">
        <v>221</v>
      </c>
      <c r="C281" s="0" t="s">
        <v>981</v>
      </c>
      <c r="D281" s="0" t="s">
        <v>1299</v>
      </c>
      <c r="E281" s="0" t="s">
        <v>1300</v>
      </c>
    </row>
    <row r="282" customFormat="false" ht="12" hidden="false" customHeight="false" outlineLevel="0" collapsed="false">
      <c r="A282" s="0" t="s">
        <v>343</v>
      </c>
      <c r="B282" s="0" t="s">
        <v>221</v>
      </c>
      <c r="C282" s="0" t="s">
        <v>981</v>
      </c>
      <c r="D282" s="0" t="s">
        <v>1301</v>
      </c>
      <c r="E282" s="0" t="s">
        <v>1302</v>
      </c>
    </row>
    <row r="283" customFormat="false" ht="12" hidden="false" customHeight="false" outlineLevel="0" collapsed="false">
      <c r="A283" s="0" t="s">
        <v>343</v>
      </c>
      <c r="B283" s="0" t="s">
        <v>221</v>
      </c>
      <c r="C283" s="0" t="s">
        <v>988</v>
      </c>
      <c r="D283" s="0" t="s">
        <v>1063</v>
      </c>
      <c r="E283" s="0" t="s">
        <v>1064</v>
      </c>
    </row>
    <row r="284" customFormat="false" ht="12" hidden="false" customHeight="false" outlineLevel="0" collapsed="false">
      <c r="A284" s="0" t="s">
        <v>343</v>
      </c>
      <c r="B284" s="0" t="s">
        <v>221</v>
      </c>
      <c r="C284" s="0" t="s">
        <v>981</v>
      </c>
      <c r="D284" s="0" t="s">
        <v>1075</v>
      </c>
      <c r="E284" s="0" t="s">
        <v>1076</v>
      </c>
    </row>
    <row r="285" customFormat="false" ht="12" hidden="false" customHeight="false" outlineLevel="0" collapsed="false">
      <c r="A285" s="0" t="s">
        <v>343</v>
      </c>
      <c r="B285" s="0" t="s">
        <v>221</v>
      </c>
      <c r="C285" s="0" t="s">
        <v>981</v>
      </c>
      <c r="D285" s="0" t="s">
        <v>1081</v>
      </c>
      <c r="E285" s="0" t="s">
        <v>1082</v>
      </c>
    </row>
    <row r="286" customFormat="false" ht="12" hidden="false" customHeight="false" outlineLevel="0" collapsed="false">
      <c r="A286" s="0" t="s">
        <v>343</v>
      </c>
      <c r="B286" s="0" t="s">
        <v>221</v>
      </c>
      <c r="C286" s="0" t="s">
        <v>981</v>
      </c>
      <c r="D286" s="0" t="s">
        <v>1303</v>
      </c>
      <c r="E286" s="0" t="s">
        <v>1304</v>
      </c>
    </row>
    <row r="287" customFormat="false" ht="12" hidden="false" customHeight="false" outlineLevel="0" collapsed="false">
      <c r="A287" s="0" t="s">
        <v>343</v>
      </c>
      <c r="B287" s="0" t="s">
        <v>221</v>
      </c>
      <c r="C287" s="0" t="s">
        <v>978</v>
      </c>
      <c r="D287" s="0" t="s">
        <v>1197</v>
      </c>
      <c r="E287" s="0" t="s">
        <v>1198</v>
      </c>
    </row>
    <row r="288" customFormat="false" ht="12" hidden="false" customHeight="false" outlineLevel="0" collapsed="false">
      <c r="A288" s="0" t="s">
        <v>346</v>
      </c>
      <c r="B288" s="0" t="s">
        <v>347</v>
      </c>
      <c r="C288" s="0" t="s">
        <v>978</v>
      </c>
      <c r="D288" s="0" t="s">
        <v>1305</v>
      </c>
      <c r="E288" s="0" t="s">
        <v>1306</v>
      </c>
    </row>
    <row r="289" customFormat="false" ht="12" hidden="false" customHeight="false" outlineLevel="0" collapsed="false">
      <c r="A289" s="0" t="s">
        <v>346</v>
      </c>
      <c r="B289" s="0" t="s">
        <v>347</v>
      </c>
      <c r="C289" s="0" t="s">
        <v>978</v>
      </c>
      <c r="D289" s="0" t="s">
        <v>1237</v>
      </c>
      <c r="E289" s="0" t="s">
        <v>1238</v>
      </c>
    </row>
    <row r="290" customFormat="false" ht="12" hidden="false" customHeight="false" outlineLevel="0" collapsed="false">
      <c r="A290" s="0" t="s">
        <v>346</v>
      </c>
      <c r="B290" s="0" t="s">
        <v>347</v>
      </c>
      <c r="C290" s="0" t="s">
        <v>988</v>
      </c>
      <c r="D290" s="0" t="s">
        <v>1307</v>
      </c>
      <c r="E290" s="0" t="s">
        <v>1308</v>
      </c>
    </row>
    <row r="291" customFormat="false" ht="12" hidden="false" customHeight="false" outlineLevel="0" collapsed="false">
      <c r="A291" s="0" t="s">
        <v>350</v>
      </c>
      <c r="B291" s="0" t="s">
        <v>351</v>
      </c>
      <c r="C291" s="0" t="s">
        <v>988</v>
      </c>
      <c r="D291" s="0" t="s">
        <v>1121</v>
      </c>
      <c r="E291" s="0" t="s">
        <v>1122</v>
      </c>
    </row>
    <row r="292" customFormat="false" ht="12" hidden="false" customHeight="false" outlineLevel="0" collapsed="false">
      <c r="A292" s="0" t="s">
        <v>350</v>
      </c>
      <c r="B292" s="0" t="s">
        <v>351</v>
      </c>
      <c r="C292" s="0" t="s">
        <v>981</v>
      </c>
      <c r="D292" s="0" t="s">
        <v>1125</v>
      </c>
      <c r="E292" s="0" t="s">
        <v>1126</v>
      </c>
    </row>
    <row r="293" customFormat="false" ht="12" hidden="false" customHeight="false" outlineLevel="0" collapsed="false">
      <c r="A293" s="0" t="s">
        <v>350</v>
      </c>
      <c r="B293" s="0" t="s">
        <v>351</v>
      </c>
      <c r="C293" s="0" t="s">
        <v>978</v>
      </c>
      <c r="D293" s="0" t="s">
        <v>1123</v>
      </c>
      <c r="E293" s="0" t="s">
        <v>1124</v>
      </c>
    </row>
    <row r="294" customFormat="false" ht="12" hidden="false" customHeight="false" outlineLevel="0" collapsed="false">
      <c r="A294" s="0" t="s">
        <v>350</v>
      </c>
      <c r="B294" s="0" t="s">
        <v>351</v>
      </c>
      <c r="C294" s="0" t="s">
        <v>981</v>
      </c>
      <c r="D294" s="0" t="s">
        <v>1129</v>
      </c>
      <c r="E294" s="0" t="s">
        <v>1130</v>
      </c>
    </row>
    <row r="295" customFormat="false" ht="12" hidden="false" customHeight="false" outlineLevel="0" collapsed="false">
      <c r="A295" s="0" t="s">
        <v>354</v>
      </c>
      <c r="B295" s="0" t="s">
        <v>355</v>
      </c>
      <c r="C295" s="0" t="s">
        <v>981</v>
      </c>
      <c r="D295" s="0" t="s">
        <v>1309</v>
      </c>
      <c r="E295" s="0" t="s">
        <v>1310</v>
      </c>
    </row>
    <row r="296" customFormat="false" ht="12" hidden="false" customHeight="false" outlineLevel="0" collapsed="false">
      <c r="A296" s="0" t="s">
        <v>354</v>
      </c>
      <c r="B296" s="0" t="s">
        <v>355</v>
      </c>
      <c r="C296" s="0" t="s">
        <v>988</v>
      </c>
      <c r="D296" s="0" t="s">
        <v>1145</v>
      </c>
      <c r="E296" s="0" t="s">
        <v>1146</v>
      </c>
    </row>
    <row r="297" customFormat="false" ht="12" hidden="false" customHeight="false" outlineLevel="0" collapsed="false">
      <c r="A297" s="0" t="s">
        <v>354</v>
      </c>
      <c r="B297" s="0" t="s">
        <v>355</v>
      </c>
      <c r="C297" s="0" t="s">
        <v>988</v>
      </c>
      <c r="D297" s="0" t="s">
        <v>1069</v>
      </c>
      <c r="E297" s="0" t="s">
        <v>1070</v>
      </c>
    </row>
    <row r="298" customFormat="false" ht="12" hidden="false" customHeight="false" outlineLevel="0" collapsed="false">
      <c r="A298" s="0" t="s">
        <v>354</v>
      </c>
      <c r="B298" s="0" t="s">
        <v>355</v>
      </c>
      <c r="C298" s="0" t="s">
        <v>981</v>
      </c>
      <c r="D298" s="0" t="s">
        <v>1201</v>
      </c>
      <c r="E298" s="0" t="s">
        <v>1202</v>
      </c>
    </row>
    <row r="299" customFormat="false" ht="12" hidden="false" customHeight="false" outlineLevel="0" collapsed="false">
      <c r="A299" s="0" t="s">
        <v>354</v>
      </c>
      <c r="B299" s="0" t="s">
        <v>355</v>
      </c>
      <c r="C299" s="0" t="s">
        <v>981</v>
      </c>
      <c r="D299" s="0" t="s">
        <v>982</v>
      </c>
      <c r="E299" s="0" t="s">
        <v>983</v>
      </c>
    </row>
    <row r="300" customFormat="false" ht="12" hidden="false" customHeight="false" outlineLevel="0" collapsed="false">
      <c r="A300" s="0" t="s">
        <v>354</v>
      </c>
      <c r="B300" s="0" t="s">
        <v>355</v>
      </c>
      <c r="C300" s="0" t="s">
        <v>981</v>
      </c>
      <c r="D300" s="0" t="s">
        <v>1311</v>
      </c>
      <c r="E300" s="0" t="s">
        <v>1312</v>
      </c>
    </row>
    <row r="301" customFormat="false" ht="12" hidden="false" customHeight="false" outlineLevel="0" collapsed="false">
      <c r="A301" s="0" t="s">
        <v>354</v>
      </c>
      <c r="B301" s="0" t="s">
        <v>355</v>
      </c>
      <c r="C301" s="0" t="s">
        <v>988</v>
      </c>
      <c r="D301" s="0" t="s">
        <v>1107</v>
      </c>
      <c r="E301" s="0" t="s">
        <v>1108</v>
      </c>
    </row>
    <row r="302" customFormat="false" ht="12" hidden="false" customHeight="false" outlineLevel="0" collapsed="false">
      <c r="A302" s="0" t="s">
        <v>354</v>
      </c>
      <c r="B302" s="0" t="s">
        <v>355</v>
      </c>
      <c r="C302" s="0" t="s">
        <v>978</v>
      </c>
      <c r="D302" s="0" t="s">
        <v>1263</v>
      </c>
      <c r="E302" s="0" t="s">
        <v>1264</v>
      </c>
    </row>
    <row r="303" customFormat="false" ht="12" hidden="false" customHeight="false" outlineLevel="0" collapsed="false">
      <c r="A303" s="0" t="s">
        <v>354</v>
      </c>
      <c r="B303" s="0" t="s">
        <v>355</v>
      </c>
      <c r="C303" s="0" t="s">
        <v>978</v>
      </c>
      <c r="D303" s="0" t="s">
        <v>1173</v>
      </c>
      <c r="E303" s="0" t="s">
        <v>1174</v>
      </c>
    </row>
    <row r="304" customFormat="false" ht="12" hidden="false" customHeight="false" outlineLevel="0" collapsed="false">
      <c r="A304" s="0" t="s">
        <v>354</v>
      </c>
      <c r="B304" s="0" t="s">
        <v>355</v>
      </c>
      <c r="C304" s="0" t="s">
        <v>981</v>
      </c>
      <c r="D304" s="0" t="s">
        <v>1261</v>
      </c>
      <c r="E304" s="0" t="s">
        <v>1262</v>
      </c>
    </row>
    <row r="305" customFormat="false" ht="12" hidden="false" customHeight="false" outlineLevel="0" collapsed="false">
      <c r="A305" s="0" t="s">
        <v>358</v>
      </c>
      <c r="B305" s="0" t="s">
        <v>359</v>
      </c>
      <c r="C305" s="0" t="s">
        <v>978</v>
      </c>
      <c r="D305" s="0" t="s">
        <v>1313</v>
      </c>
      <c r="E305" s="0" t="s">
        <v>1314</v>
      </c>
    </row>
    <row r="306" customFormat="false" ht="12" hidden="false" customHeight="false" outlineLevel="0" collapsed="false">
      <c r="A306" s="0" t="s">
        <v>358</v>
      </c>
      <c r="B306" s="0" t="s">
        <v>359</v>
      </c>
      <c r="C306" s="0" t="s">
        <v>981</v>
      </c>
      <c r="D306" s="0" t="s">
        <v>1315</v>
      </c>
      <c r="E306" s="0" t="s">
        <v>1316</v>
      </c>
    </row>
    <row r="307" customFormat="false" ht="12" hidden="false" customHeight="false" outlineLevel="0" collapsed="false">
      <c r="A307" s="0" t="s">
        <v>358</v>
      </c>
      <c r="B307" s="0" t="s">
        <v>359</v>
      </c>
      <c r="C307" s="0" t="s">
        <v>981</v>
      </c>
      <c r="D307" s="0" t="s">
        <v>1317</v>
      </c>
      <c r="E307" s="0" t="s">
        <v>1318</v>
      </c>
    </row>
    <row r="308" customFormat="false" ht="12" hidden="false" customHeight="false" outlineLevel="0" collapsed="false">
      <c r="A308" s="0" t="s">
        <v>358</v>
      </c>
      <c r="B308" s="0" t="s">
        <v>359</v>
      </c>
      <c r="C308" s="0" t="s">
        <v>981</v>
      </c>
      <c r="D308" s="0" t="s">
        <v>1319</v>
      </c>
      <c r="E308" s="0" t="s">
        <v>1320</v>
      </c>
    </row>
    <row r="309" customFormat="false" ht="12" hidden="false" customHeight="false" outlineLevel="0" collapsed="false">
      <c r="A309" s="0" t="s">
        <v>362</v>
      </c>
      <c r="B309" s="0" t="s">
        <v>363</v>
      </c>
      <c r="C309" s="0" t="s">
        <v>981</v>
      </c>
      <c r="D309" s="0" t="s">
        <v>1213</v>
      </c>
      <c r="E309" s="0" t="s">
        <v>1214</v>
      </c>
    </row>
    <row r="310" customFormat="false" ht="12" hidden="false" customHeight="false" outlineLevel="0" collapsed="false">
      <c r="A310" s="0" t="s">
        <v>362</v>
      </c>
      <c r="B310" s="0" t="s">
        <v>363</v>
      </c>
      <c r="C310" s="0" t="s">
        <v>981</v>
      </c>
      <c r="D310" s="0" t="s">
        <v>1321</v>
      </c>
      <c r="E310" s="0" t="s">
        <v>1322</v>
      </c>
    </row>
    <row r="311" customFormat="false" ht="12" hidden="false" customHeight="false" outlineLevel="0" collapsed="false">
      <c r="A311" s="0" t="s">
        <v>362</v>
      </c>
      <c r="B311" s="0" t="s">
        <v>363</v>
      </c>
      <c r="C311" s="0" t="s">
        <v>988</v>
      </c>
      <c r="D311" s="0" t="s">
        <v>1119</v>
      </c>
      <c r="E311" s="0" t="s">
        <v>1120</v>
      </c>
    </row>
    <row r="312" customFormat="false" ht="12" hidden="false" customHeight="false" outlineLevel="0" collapsed="false">
      <c r="A312" s="0" t="s">
        <v>362</v>
      </c>
      <c r="B312" s="0" t="s">
        <v>363</v>
      </c>
      <c r="C312" s="0" t="s">
        <v>978</v>
      </c>
      <c r="D312" s="0" t="s">
        <v>1211</v>
      </c>
      <c r="E312" s="0" t="s">
        <v>1212</v>
      </c>
    </row>
    <row r="313" customFormat="false" ht="12" hidden="false" customHeight="false" outlineLevel="0" collapsed="false">
      <c r="A313" s="0" t="s">
        <v>362</v>
      </c>
      <c r="B313" s="0" t="s">
        <v>363</v>
      </c>
      <c r="C313" s="0" t="s">
        <v>978</v>
      </c>
      <c r="D313" s="0" t="s">
        <v>1207</v>
      </c>
      <c r="E313" s="0" t="s">
        <v>1208</v>
      </c>
    </row>
    <row r="314" customFormat="false" ht="12" hidden="false" customHeight="false" outlineLevel="0" collapsed="false">
      <c r="A314" s="0" t="s">
        <v>362</v>
      </c>
      <c r="B314" s="0" t="s">
        <v>363</v>
      </c>
      <c r="C314" s="0" t="s">
        <v>981</v>
      </c>
      <c r="D314" s="0" t="s">
        <v>1019</v>
      </c>
      <c r="E314" s="0" t="s">
        <v>1020</v>
      </c>
    </row>
    <row r="315" customFormat="false" ht="12" hidden="false" customHeight="false" outlineLevel="0" collapsed="false">
      <c r="A315" s="0" t="s">
        <v>362</v>
      </c>
      <c r="B315" s="0" t="s">
        <v>363</v>
      </c>
      <c r="C315" s="0" t="s">
        <v>981</v>
      </c>
      <c r="D315" s="0" t="s">
        <v>1215</v>
      </c>
      <c r="E315" s="0" t="s">
        <v>1216</v>
      </c>
    </row>
    <row r="316" customFormat="false" ht="12" hidden="false" customHeight="false" outlineLevel="0" collapsed="false">
      <c r="A316" s="0" t="s">
        <v>366</v>
      </c>
      <c r="B316" s="0" t="s">
        <v>73</v>
      </c>
      <c r="C316" s="0" t="s">
        <v>981</v>
      </c>
      <c r="D316" s="0" t="s">
        <v>1001</v>
      </c>
      <c r="E316" s="0" t="s">
        <v>1002</v>
      </c>
    </row>
    <row r="317" customFormat="false" ht="12" hidden="false" customHeight="false" outlineLevel="0" collapsed="false">
      <c r="A317" s="0" t="s">
        <v>366</v>
      </c>
      <c r="B317" s="0" t="s">
        <v>73</v>
      </c>
      <c r="C317" s="0" t="s">
        <v>978</v>
      </c>
      <c r="D317" s="0" t="s">
        <v>1049</v>
      </c>
      <c r="E317" s="0" t="s">
        <v>1050</v>
      </c>
    </row>
    <row r="318" customFormat="false" ht="12" hidden="false" customHeight="false" outlineLevel="0" collapsed="false">
      <c r="A318" s="0" t="s">
        <v>366</v>
      </c>
      <c r="B318" s="0" t="s">
        <v>73</v>
      </c>
      <c r="C318" s="0" t="s">
        <v>988</v>
      </c>
      <c r="D318" s="0" t="s">
        <v>1323</v>
      </c>
      <c r="E318" s="0" t="s">
        <v>1324</v>
      </c>
    </row>
    <row r="319" customFormat="false" ht="12" hidden="false" customHeight="false" outlineLevel="0" collapsed="false">
      <c r="A319" s="0" t="s">
        <v>366</v>
      </c>
      <c r="B319" s="0" t="s">
        <v>73</v>
      </c>
      <c r="C319" s="0" t="s">
        <v>988</v>
      </c>
      <c r="D319" s="0" t="s">
        <v>1051</v>
      </c>
      <c r="E319" s="0" t="s">
        <v>1052</v>
      </c>
    </row>
    <row r="320" customFormat="false" ht="12" hidden="false" customHeight="false" outlineLevel="0" collapsed="false">
      <c r="A320" s="0" t="s">
        <v>366</v>
      </c>
      <c r="B320" s="0" t="s">
        <v>73</v>
      </c>
      <c r="C320" s="0" t="s">
        <v>981</v>
      </c>
      <c r="D320" s="0" t="s">
        <v>1325</v>
      </c>
      <c r="E320" s="0" t="s">
        <v>1326</v>
      </c>
    </row>
    <row r="321" customFormat="false" ht="12" hidden="false" customHeight="false" outlineLevel="0" collapsed="false">
      <c r="A321" s="0" t="s">
        <v>366</v>
      </c>
      <c r="B321" s="0" t="s">
        <v>73</v>
      </c>
      <c r="C321" s="0" t="s">
        <v>981</v>
      </c>
      <c r="D321" s="0" t="s">
        <v>1327</v>
      </c>
      <c r="E321" s="0" t="s">
        <v>1328</v>
      </c>
    </row>
    <row r="322" customFormat="false" ht="12" hidden="false" customHeight="false" outlineLevel="0" collapsed="false">
      <c r="A322" s="0" t="s">
        <v>366</v>
      </c>
      <c r="B322" s="0" t="s">
        <v>73</v>
      </c>
      <c r="C322" s="0" t="s">
        <v>981</v>
      </c>
      <c r="D322" s="0" t="s">
        <v>1329</v>
      </c>
      <c r="E322" s="0" t="s">
        <v>1330</v>
      </c>
    </row>
    <row r="323" customFormat="false" ht="12" hidden="false" customHeight="false" outlineLevel="0" collapsed="false">
      <c r="A323" s="0" t="s">
        <v>366</v>
      </c>
      <c r="B323" s="0" t="s">
        <v>73</v>
      </c>
      <c r="C323" s="0" t="s">
        <v>981</v>
      </c>
      <c r="D323" s="0" t="s">
        <v>1053</v>
      </c>
      <c r="E323" s="0" t="s">
        <v>1054</v>
      </c>
    </row>
    <row r="324" customFormat="false" ht="12" hidden="false" customHeight="false" outlineLevel="0" collapsed="false">
      <c r="A324" s="0" t="s">
        <v>366</v>
      </c>
      <c r="B324" s="0" t="s">
        <v>73</v>
      </c>
      <c r="C324" s="0" t="s">
        <v>981</v>
      </c>
      <c r="D324" s="0" t="s">
        <v>1055</v>
      </c>
      <c r="E324" s="0" t="s">
        <v>1056</v>
      </c>
    </row>
    <row r="325" customFormat="false" ht="12" hidden="false" customHeight="false" outlineLevel="0" collapsed="false">
      <c r="A325" s="0" t="s">
        <v>366</v>
      </c>
      <c r="B325" s="0" t="s">
        <v>73</v>
      </c>
      <c r="C325" s="0" t="s">
        <v>981</v>
      </c>
      <c r="D325" s="0" t="s">
        <v>1057</v>
      </c>
      <c r="E325" s="0" t="s">
        <v>1058</v>
      </c>
    </row>
    <row r="326" customFormat="false" ht="12" hidden="false" customHeight="false" outlineLevel="0" collapsed="false">
      <c r="A326" s="0" t="s">
        <v>367</v>
      </c>
      <c r="B326" s="0" t="s">
        <v>368</v>
      </c>
      <c r="C326" s="0" t="s">
        <v>978</v>
      </c>
      <c r="D326" s="0" t="s">
        <v>1199</v>
      </c>
      <c r="E326" s="0" t="s">
        <v>1200</v>
      </c>
    </row>
    <row r="327" customFormat="false" ht="12" hidden="false" customHeight="false" outlineLevel="0" collapsed="false">
      <c r="A327" s="0" t="s">
        <v>367</v>
      </c>
      <c r="B327" s="0" t="s">
        <v>368</v>
      </c>
      <c r="C327" s="0" t="s">
        <v>988</v>
      </c>
      <c r="D327" s="0" t="s">
        <v>1331</v>
      </c>
      <c r="E327" s="0" t="s">
        <v>1332</v>
      </c>
    </row>
    <row r="328" customFormat="false" ht="12" hidden="false" customHeight="false" outlineLevel="0" collapsed="false">
      <c r="A328" s="0" t="s">
        <v>371</v>
      </c>
      <c r="B328" s="0" t="s">
        <v>372</v>
      </c>
      <c r="C328" s="0" t="s">
        <v>988</v>
      </c>
      <c r="D328" s="0" t="s">
        <v>1107</v>
      </c>
      <c r="E328" s="0" t="s">
        <v>1108</v>
      </c>
    </row>
    <row r="329" customFormat="false" ht="12" hidden="false" customHeight="false" outlineLevel="0" collapsed="false">
      <c r="A329" s="0" t="s">
        <v>371</v>
      </c>
      <c r="B329" s="0" t="s">
        <v>372</v>
      </c>
      <c r="C329" s="0" t="s">
        <v>981</v>
      </c>
      <c r="D329" s="0" t="s">
        <v>1019</v>
      </c>
      <c r="E329" s="0" t="s">
        <v>1020</v>
      </c>
    </row>
    <row r="330" customFormat="false" ht="12" hidden="false" customHeight="false" outlineLevel="0" collapsed="false">
      <c r="A330" s="0" t="s">
        <v>371</v>
      </c>
      <c r="B330" s="0" t="s">
        <v>372</v>
      </c>
      <c r="C330" s="0" t="s">
        <v>978</v>
      </c>
      <c r="D330" s="0" t="s">
        <v>1333</v>
      </c>
      <c r="E330" s="0" t="s">
        <v>1334</v>
      </c>
    </row>
    <row r="331" customFormat="false" ht="12" hidden="false" customHeight="false" outlineLevel="0" collapsed="false">
      <c r="A331" s="0" t="s">
        <v>371</v>
      </c>
      <c r="B331" s="0" t="s">
        <v>372</v>
      </c>
      <c r="C331" s="0" t="s">
        <v>981</v>
      </c>
      <c r="D331" s="0" t="s">
        <v>1213</v>
      </c>
      <c r="E331" s="0" t="s">
        <v>1214</v>
      </c>
    </row>
    <row r="332" customFormat="false" ht="12" hidden="false" customHeight="false" outlineLevel="0" collapsed="false">
      <c r="A332" s="0" t="s">
        <v>371</v>
      </c>
      <c r="B332" s="0" t="s">
        <v>372</v>
      </c>
      <c r="C332" s="0" t="s">
        <v>981</v>
      </c>
      <c r="D332" s="0" t="s">
        <v>1335</v>
      </c>
      <c r="E332" s="0" t="s">
        <v>1336</v>
      </c>
    </row>
    <row r="333" customFormat="false" ht="12" hidden="false" customHeight="false" outlineLevel="0" collapsed="false">
      <c r="A333" s="0" t="s">
        <v>371</v>
      </c>
      <c r="B333" s="0" t="s">
        <v>372</v>
      </c>
      <c r="C333" s="0" t="s">
        <v>981</v>
      </c>
      <c r="D333" s="0" t="s">
        <v>1337</v>
      </c>
      <c r="E333" s="0" t="s">
        <v>1338</v>
      </c>
    </row>
    <row r="334" customFormat="false" ht="12" hidden="false" customHeight="false" outlineLevel="0" collapsed="false">
      <c r="A334" s="0" t="s">
        <v>375</v>
      </c>
      <c r="B334" s="0" t="s">
        <v>376</v>
      </c>
      <c r="C334" s="0" t="s">
        <v>988</v>
      </c>
      <c r="D334" s="0" t="s">
        <v>1121</v>
      </c>
      <c r="E334" s="0" t="s">
        <v>1122</v>
      </c>
    </row>
    <row r="335" customFormat="false" ht="12" hidden="false" customHeight="false" outlineLevel="0" collapsed="false">
      <c r="A335" s="0" t="s">
        <v>375</v>
      </c>
      <c r="B335" s="0" t="s">
        <v>376</v>
      </c>
      <c r="C335" s="0" t="s">
        <v>988</v>
      </c>
      <c r="D335" s="0" t="s">
        <v>1069</v>
      </c>
      <c r="E335" s="0" t="s">
        <v>1070</v>
      </c>
    </row>
    <row r="336" customFormat="false" ht="12" hidden="false" customHeight="false" outlineLevel="0" collapsed="false">
      <c r="A336" s="0" t="s">
        <v>375</v>
      </c>
      <c r="B336" s="0" t="s">
        <v>376</v>
      </c>
      <c r="C336" s="0" t="s">
        <v>981</v>
      </c>
      <c r="D336" s="0" t="s">
        <v>1125</v>
      </c>
      <c r="E336" s="0" t="s">
        <v>1126</v>
      </c>
    </row>
    <row r="337" customFormat="false" ht="12" hidden="false" customHeight="false" outlineLevel="0" collapsed="false">
      <c r="A337" s="0" t="s">
        <v>375</v>
      </c>
      <c r="B337" s="0" t="s">
        <v>376</v>
      </c>
      <c r="C337" s="0" t="s">
        <v>978</v>
      </c>
      <c r="D337" s="0" t="s">
        <v>1123</v>
      </c>
      <c r="E337" s="0" t="s">
        <v>1124</v>
      </c>
    </row>
    <row r="338" customFormat="false" ht="12" hidden="false" customHeight="false" outlineLevel="0" collapsed="false">
      <c r="A338" s="0" t="s">
        <v>375</v>
      </c>
      <c r="B338" s="0" t="s">
        <v>376</v>
      </c>
      <c r="C338" s="0" t="s">
        <v>981</v>
      </c>
      <c r="D338" s="0" t="s">
        <v>1129</v>
      </c>
      <c r="E338" s="0" t="s">
        <v>1130</v>
      </c>
    </row>
    <row r="339" customFormat="false" ht="12" hidden="false" customHeight="false" outlineLevel="0" collapsed="false">
      <c r="A339" s="0" t="s">
        <v>379</v>
      </c>
      <c r="B339" s="0" t="s">
        <v>380</v>
      </c>
      <c r="C339" s="0" t="s">
        <v>988</v>
      </c>
      <c r="D339" s="0" t="s">
        <v>1339</v>
      </c>
      <c r="E339" s="0" t="s">
        <v>1340</v>
      </c>
    </row>
    <row r="340" customFormat="false" ht="12" hidden="false" customHeight="false" outlineLevel="0" collapsed="false">
      <c r="A340" s="0" t="s">
        <v>379</v>
      </c>
      <c r="B340" s="0" t="s">
        <v>380</v>
      </c>
      <c r="C340" s="0" t="s">
        <v>978</v>
      </c>
      <c r="D340" s="0" t="s">
        <v>1341</v>
      </c>
      <c r="E340" s="0" t="s">
        <v>1342</v>
      </c>
    </row>
    <row r="341" customFormat="false" ht="12" hidden="false" customHeight="false" outlineLevel="0" collapsed="false">
      <c r="A341" s="0" t="s">
        <v>379</v>
      </c>
      <c r="B341" s="0" t="s">
        <v>380</v>
      </c>
      <c r="C341" s="0" t="s">
        <v>981</v>
      </c>
      <c r="D341" s="0" t="s">
        <v>1343</v>
      </c>
      <c r="E341" s="0" t="s">
        <v>1344</v>
      </c>
    </row>
    <row r="342" customFormat="false" ht="12" hidden="false" customHeight="false" outlineLevel="0" collapsed="false">
      <c r="A342" s="0" t="s">
        <v>383</v>
      </c>
      <c r="B342" s="0" t="s">
        <v>384</v>
      </c>
      <c r="C342" s="0" t="s">
        <v>978</v>
      </c>
      <c r="D342" s="0" t="s">
        <v>1191</v>
      </c>
      <c r="E342" s="0" t="s">
        <v>1192</v>
      </c>
    </row>
    <row r="343" customFormat="false" ht="12" hidden="false" customHeight="false" outlineLevel="0" collapsed="false">
      <c r="A343" s="0" t="s">
        <v>383</v>
      </c>
      <c r="B343" s="0" t="s">
        <v>384</v>
      </c>
      <c r="C343" s="0" t="s">
        <v>978</v>
      </c>
      <c r="D343" s="0" t="s">
        <v>1345</v>
      </c>
      <c r="E343" s="0" t="s">
        <v>1346</v>
      </c>
    </row>
    <row r="344" customFormat="false" ht="12" hidden="false" customHeight="false" outlineLevel="0" collapsed="false">
      <c r="A344" s="0" t="s">
        <v>387</v>
      </c>
      <c r="B344" s="0" t="s">
        <v>388</v>
      </c>
      <c r="C344" s="0" t="s">
        <v>988</v>
      </c>
      <c r="D344" s="0" t="s">
        <v>1119</v>
      </c>
      <c r="E344" s="0" t="s">
        <v>1120</v>
      </c>
    </row>
    <row r="345" customFormat="false" ht="12" hidden="false" customHeight="false" outlineLevel="0" collapsed="false">
      <c r="A345" s="0" t="s">
        <v>387</v>
      </c>
      <c r="B345" s="0" t="s">
        <v>388</v>
      </c>
      <c r="C345" s="0" t="s">
        <v>978</v>
      </c>
      <c r="D345" s="0" t="s">
        <v>1207</v>
      </c>
      <c r="E345" s="0" t="s">
        <v>1208</v>
      </c>
    </row>
    <row r="346" customFormat="false" ht="12" hidden="false" customHeight="false" outlineLevel="0" collapsed="false">
      <c r="A346" s="0" t="s">
        <v>391</v>
      </c>
      <c r="B346" s="0" t="s">
        <v>392</v>
      </c>
      <c r="C346" s="0" t="s">
        <v>988</v>
      </c>
      <c r="D346" s="0" t="s">
        <v>1225</v>
      </c>
      <c r="E346" s="0" t="s">
        <v>1226</v>
      </c>
    </row>
    <row r="347" customFormat="false" ht="12" hidden="false" customHeight="false" outlineLevel="0" collapsed="false">
      <c r="A347" s="0" t="s">
        <v>391</v>
      </c>
      <c r="B347" s="0" t="s">
        <v>392</v>
      </c>
      <c r="C347" s="0" t="s">
        <v>978</v>
      </c>
      <c r="D347" s="0" t="s">
        <v>1347</v>
      </c>
      <c r="E347" s="0" t="s">
        <v>1348</v>
      </c>
    </row>
    <row r="348" customFormat="false" ht="12" hidden="false" customHeight="false" outlineLevel="0" collapsed="false">
      <c r="A348" s="0" t="s">
        <v>391</v>
      </c>
      <c r="B348" s="0" t="s">
        <v>392</v>
      </c>
      <c r="C348" s="0" t="s">
        <v>981</v>
      </c>
      <c r="D348" s="0" t="s">
        <v>1349</v>
      </c>
      <c r="E348" s="0" t="s">
        <v>1350</v>
      </c>
    </row>
    <row r="349" customFormat="false" ht="12" hidden="false" customHeight="false" outlineLevel="0" collapsed="false">
      <c r="A349" s="0" t="s">
        <v>391</v>
      </c>
      <c r="B349" s="0" t="s">
        <v>392</v>
      </c>
      <c r="C349" s="0" t="s">
        <v>978</v>
      </c>
      <c r="D349" s="0" t="s">
        <v>1351</v>
      </c>
      <c r="E349" s="0" t="s">
        <v>1352</v>
      </c>
    </row>
    <row r="350" customFormat="false" ht="12" hidden="false" customHeight="false" outlineLevel="0" collapsed="false">
      <c r="A350" s="0" t="s">
        <v>391</v>
      </c>
      <c r="B350" s="0" t="s">
        <v>392</v>
      </c>
      <c r="C350" s="0" t="s">
        <v>981</v>
      </c>
      <c r="D350" s="0" t="s">
        <v>1353</v>
      </c>
      <c r="E350" s="0" t="s">
        <v>1354</v>
      </c>
    </row>
    <row r="351" customFormat="false" ht="12" hidden="false" customHeight="false" outlineLevel="0" collapsed="false">
      <c r="A351" s="0" t="s">
        <v>391</v>
      </c>
      <c r="B351" s="0" t="s">
        <v>392</v>
      </c>
      <c r="C351" s="0" t="s">
        <v>981</v>
      </c>
      <c r="D351" s="0" t="s">
        <v>1355</v>
      </c>
      <c r="E351" s="0" t="s">
        <v>1356</v>
      </c>
    </row>
    <row r="352" customFormat="false" ht="12" hidden="false" customHeight="false" outlineLevel="0" collapsed="false">
      <c r="A352" s="0" t="s">
        <v>391</v>
      </c>
      <c r="B352" s="0" t="s">
        <v>392</v>
      </c>
      <c r="C352" s="0" t="s">
        <v>988</v>
      </c>
      <c r="D352" s="0" t="s">
        <v>1357</v>
      </c>
      <c r="E352" s="0" t="s">
        <v>1358</v>
      </c>
    </row>
    <row r="353" customFormat="false" ht="12" hidden="false" customHeight="false" outlineLevel="0" collapsed="false">
      <c r="A353" s="0" t="s">
        <v>395</v>
      </c>
      <c r="B353" s="0" t="s">
        <v>396</v>
      </c>
      <c r="C353" s="0" t="s">
        <v>988</v>
      </c>
      <c r="D353" s="0" t="s">
        <v>1359</v>
      </c>
      <c r="E353" s="0" t="s">
        <v>1360</v>
      </c>
    </row>
    <row r="354" customFormat="false" ht="12" hidden="false" customHeight="false" outlineLevel="0" collapsed="false">
      <c r="A354" s="0" t="s">
        <v>395</v>
      </c>
      <c r="B354" s="0" t="s">
        <v>396</v>
      </c>
      <c r="C354" s="0" t="s">
        <v>981</v>
      </c>
      <c r="D354" s="0" t="s">
        <v>1361</v>
      </c>
      <c r="E354" s="0" t="s">
        <v>1362</v>
      </c>
    </row>
    <row r="355" customFormat="false" ht="12" hidden="false" customHeight="false" outlineLevel="0" collapsed="false">
      <c r="A355" s="0" t="s">
        <v>399</v>
      </c>
      <c r="B355" s="0" t="s">
        <v>400</v>
      </c>
      <c r="C355" s="0" t="s">
        <v>988</v>
      </c>
      <c r="D355" s="0" t="s">
        <v>1189</v>
      </c>
      <c r="E355" s="0" t="s">
        <v>1190</v>
      </c>
    </row>
    <row r="356" customFormat="false" ht="12" hidden="false" customHeight="false" outlineLevel="0" collapsed="false">
      <c r="A356" s="0" t="s">
        <v>399</v>
      </c>
      <c r="B356" s="0" t="s">
        <v>400</v>
      </c>
      <c r="C356" s="0" t="s">
        <v>988</v>
      </c>
      <c r="D356" s="0" t="s">
        <v>1339</v>
      </c>
      <c r="E356" s="0" t="s">
        <v>1340</v>
      </c>
    </row>
    <row r="357" customFormat="false" ht="12" hidden="false" customHeight="false" outlineLevel="0" collapsed="false">
      <c r="A357" s="0" t="s">
        <v>403</v>
      </c>
      <c r="B357" s="0" t="s">
        <v>404</v>
      </c>
      <c r="C357" s="0" t="s">
        <v>981</v>
      </c>
      <c r="D357" s="0" t="s">
        <v>1363</v>
      </c>
      <c r="E357" s="0" t="s">
        <v>1364</v>
      </c>
    </row>
    <row r="358" customFormat="false" ht="12" hidden="false" customHeight="false" outlineLevel="0" collapsed="false">
      <c r="A358" s="0" t="s">
        <v>403</v>
      </c>
      <c r="B358" s="0" t="s">
        <v>404</v>
      </c>
      <c r="C358" s="0" t="s">
        <v>978</v>
      </c>
      <c r="D358" s="0" t="s">
        <v>1365</v>
      </c>
      <c r="E358" s="0" t="s">
        <v>1366</v>
      </c>
    </row>
    <row r="359" customFormat="false" ht="12" hidden="false" customHeight="false" outlineLevel="0" collapsed="false">
      <c r="A359" s="0" t="s">
        <v>403</v>
      </c>
      <c r="B359" s="0" t="s">
        <v>404</v>
      </c>
      <c r="C359" s="0" t="s">
        <v>981</v>
      </c>
      <c r="D359" s="0" t="s">
        <v>1367</v>
      </c>
      <c r="E359" s="0" t="s">
        <v>1368</v>
      </c>
    </row>
    <row r="360" customFormat="false" ht="12" hidden="false" customHeight="false" outlineLevel="0" collapsed="false">
      <c r="A360" s="0" t="s">
        <v>403</v>
      </c>
      <c r="B360" s="0" t="s">
        <v>404</v>
      </c>
      <c r="C360" s="0" t="s">
        <v>978</v>
      </c>
      <c r="D360" s="0" t="s">
        <v>1245</v>
      </c>
      <c r="E360" s="0" t="s">
        <v>1246</v>
      </c>
    </row>
    <row r="361" customFormat="false" ht="12" hidden="false" customHeight="false" outlineLevel="0" collapsed="false">
      <c r="A361" s="0" t="s">
        <v>403</v>
      </c>
      <c r="B361" s="0" t="s">
        <v>404</v>
      </c>
      <c r="C361" s="0" t="s">
        <v>981</v>
      </c>
      <c r="D361" s="0" t="s">
        <v>1369</v>
      </c>
      <c r="E361" s="0" t="s">
        <v>1370</v>
      </c>
    </row>
    <row r="362" customFormat="false" ht="12" hidden="false" customHeight="false" outlineLevel="0" collapsed="false">
      <c r="A362" s="0" t="s">
        <v>403</v>
      </c>
      <c r="B362" s="0" t="s">
        <v>404</v>
      </c>
      <c r="C362" s="0" t="s">
        <v>981</v>
      </c>
      <c r="D362" s="0" t="s">
        <v>1371</v>
      </c>
      <c r="E362" s="0" t="s">
        <v>1372</v>
      </c>
    </row>
    <row r="363" customFormat="false" ht="12" hidden="false" customHeight="false" outlineLevel="0" collapsed="false">
      <c r="A363" s="0" t="s">
        <v>403</v>
      </c>
      <c r="B363" s="0" t="s">
        <v>404</v>
      </c>
      <c r="C363" s="0" t="s">
        <v>978</v>
      </c>
      <c r="D363" s="0" t="s">
        <v>1243</v>
      </c>
      <c r="E363" s="0" t="s">
        <v>1244</v>
      </c>
    </row>
    <row r="364" customFormat="false" ht="12" hidden="false" customHeight="false" outlineLevel="0" collapsed="false">
      <c r="A364" s="0" t="s">
        <v>403</v>
      </c>
      <c r="B364" s="0" t="s">
        <v>404</v>
      </c>
      <c r="C364" s="0" t="s">
        <v>981</v>
      </c>
      <c r="D364" s="0" t="s">
        <v>1373</v>
      </c>
      <c r="E364" s="0" t="s">
        <v>1374</v>
      </c>
    </row>
    <row r="365" customFormat="false" ht="12" hidden="false" customHeight="false" outlineLevel="0" collapsed="false">
      <c r="A365" s="0" t="s">
        <v>403</v>
      </c>
      <c r="B365" s="0" t="s">
        <v>404</v>
      </c>
      <c r="C365" s="0" t="s">
        <v>981</v>
      </c>
      <c r="D365" s="0" t="s">
        <v>1375</v>
      </c>
      <c r="E365" s="0" t="s">
        <v>1376</v>
      </c>
    </row>
    <row r="366" customFormat="false" ht="12" hidden="false" customHeight="false" outlineLevel="0" collapsed="false">
      <c r="A366" s="0" t="s">
        <v>403</v>
      </c>
      <c r="B366" s="0" t="s">
        <v>404</v>
      </c>
      <c r="C366" s="0" t="s">
        <v>981</v>
      </c>
      <c r="D366" s="0" t="s">
        <v>1377</v>
      </c>
      <c r="E366" s="0" t="s">
        <v>1378</v>
      </c>
    </row>
    <row r="367" customFormat="false" ht="12" hidden="false" customHeight="false" outlineLevel="0" collapsed="false">
      <c r="A367" s="0" t="s">
        <v>403</v>
      </c>
      <c r="B367" s="0" t="s">
        <v>404</v>
      </c>
      <c r="C367" s="0" t="s">
        <v>981</v>
      </c>
      <c r="D367" s="0" t="s">
        <v>1379</v>
      </c>
      <c r="E367" s="0" t="s">
        <v>1380</v>
      </c>
    </row>
    <row r="368" customFormat="false" ht="12" hidden="false" customHeight="false" outlineLevel="0" collapsed="false">
      <c r="A368" s="0" t="s">
        <v>403</v>
      </c>
      <c r="B368" s="0" t="s">
        <v>404</v>
      </c>
      <c r="C368" s="0" t="s">
        <v>981</v>
      </c>
      <c r="D368" s="0" t="s">
        <v>1381</v>
      </c>
      <c r="E368" s="0" t="s">
        <v>1382</v>
      </c>
    </row>
    <row r="369" customFormat="false" ht="12" hidden="false" customHeight="false" outlineLevel="0" collapsed="false">
      <c r="A369" s="0" t="s">
        <v>403</v>
      </c>
      <c r="B369" s="0" t="s">
        <v>404</v>
      </c>
      <c r="C369" s="0" t="s">
        <v>978</v>
      </c>
      <c r="D369" s="0" t="s">
        <v>1383</v>
      </c>
      <c r="E369" s="0" t="s">
        <v>1384</v>
      </c>
    </row>
    <row r="370" customFormat="false" ht="12" hidden="false" customHeight="false" outlineLevel="0" collapsed="false">
      <c r="A370" s="0" t="s">
        <v>403</v>
      </c>
      <c r="B370" s="0" t="s">
        <v>404</v>
      </c>
      <c r="C370" s="0" t="s">
        <v>981</v>
      </c>
      <c r="D370" s="0" t="s">
        <v>1385</v>
      </c>
      <c r="E370" s="0" t="s">
        <v>1386</v>
      </c>
    </row>
    <row r="371" customFormat="false" ht="12" hidden="false" customHeight="false" outlineLevel="0" collapsed="false">
      <c r="A371" s="0" t="s">
        <v>403</v>
      </c>
      <c r="B371" s="0" t="s">
        <v>404</v>
      </c>
      <c r="C371" s="0" t="s">
        <v>978</v>
      </c>
      <c r="D371" s="0" t="s">
        <v>1137</v>
      </c>
      <c r="E371" s="0" t="s">
        <v>1138</v>
      </c>
    </row>
    <row r="372" customFormat="false" ht="12" hidden="false" customHeight="false" outlineLevel="0" collapsed="false">
      <c r="A372" s="0" t="s">
        <v>403</v>
      </c>
      <c r="B372" s="0" t="s">
        <v>404</v>
      </c>
      <c r="C372" s="0" t="s">
        <v>978</v>
      </c>
      <c r="D372" s="0" t="s">
        <v>1387</v>
      </c>
      <c r="E372" s="0" t="s">
        <v>1388</v>
      </c>
    </row>
    <row r="373" customFormat="false" ht="12" hidden="false" customHeight="false" outlineLevel="0" collapsed="false">
      <c r="A373" s="0" t="s">
        <v>407</v>
      </c>
      <c r="B373" s="0" t="s">
        <v>408</v>
      </c>
      <c r="C373" s="0" t="s">
        <v>988</v>
      </c>
      <c r="D373" s="0" t="s">
        <v>1121</v>
      </c>
      <c r="E373" s="0" t="s">
        <v>1122</v>
      </c>
    </row>
    <row r="374" customFormat="false" ht="12" hidden="false" customHeight="false" outlineLevel="0" collapsed="false">
      <c r="A374" s="0" t="s">
        <v>407</v>
      </c>
      <c r="B374" s="0" t="s">
        <v>408</v>
      </c>
      <c r="C374" s="0" t="s">
        <v>988</v>
      </c>
      <c r="D374" s="0" t="s">
        <v>1135</v>
      </c>
      <c r="E374" s="0" t="s">
        <v>1136</v>
      </c>
    </row>
    <row r="375" customFormat="false" ht="12" hidden="false" customHeight="false" outlineLevel="0" collapsed="false">
      <c r="A375" s="0" t="s">
        <v>407</v>
      </c>
      <c r="B375" s="0" t="s">
        <v>408</v>
      </c>
      <c r="C375" s="0" t="s">
        <v>981</v>
      </c>
      <c r="D375" s="0" t="s">
        <v>1125</v>
      </c>
      <c r="E375" s="0" t="s">
        <v>1126</v>
      </c>
    </row>
    <row r="376" customFormat="false" ht="12" hidden="false" customHeight="false" outlineLevel="0" collapsed="false">
      <c r="A376" s="0" t="s">
        <v>407</v>
      </c>
      <c r="B376" s="0" t="s">
        <v>408</v>
      </c>
      <c r="C376" s="0" t="s">
        <v>978</v>
      </c>
      <c r="D376" s="0" t="s">
        <v>1123</v>
      </c>
      <c r="E376" s="0" t="s">
        <v>1124</v>
      </c>
    </row>
    <row r="377" customFormat="false" ht="12" hidden="false" customHeight="false" outlineLevel="0" collapsed="false">
      <c r="A377" s="0" t="s">
        <v>407</v>
      </c>
      <c r="B377" s="0" t="s">
        <v>408</v>
      </c>
      <c r="C377" s="0" t="s">
        <v>981</v>
      </c>
      <c r="D377" s="0" t="s">
        <v>1129</v>
      </c>
      <c r="E377" s="0" t="s">
        <v>1130</v>
      </c>
    </row>
    <row r="378" customFormat="false" ht="12" hidden="false" customHeight="false" outlineLevel="0" collapsed="false">
      <c r="A378" s="0" t="s">
        <v>415</v>
      </c>
      <c r="B378" s="0" t="s">
        <v>416</v>
      </c>
      <c r="C378" s="0" t="s">
        <v>981</v>
      </c>
      <c r="D378" s="0" t="s">
        <v>1389</v>
      </c>
      <c r="E378" s="0" t="s">
        <v>1390</v>
      </c>
    </row>
    <row r="379" customFormat="false" ht="12" hidden="false" customHeight="false" outlineLevel="0" collapsed="false">
      <c r="A379" s="0" t="s">
        <v>415</v>
      </c>
      <c r="B379" s="0" t="s">
        <v>416</v>
      </c>
      <c r="C379" s="0" t="s">
        <v>981</v>
      </c>
      <c r="D379" s="0" t="s">
        <v>1391</v>
      </c>
      <c r="E379" s="0" t="s">
        <v>1392</v>
      </c>
    </row>
    <row r="380" customFormat="false" ht="12" hidden="false" customHeight="false" outlineLevel="0" collapsed="false">
      <c r="A380" s="0" t="s">
        <v>415</v>
      </c>
      <c r="B380" s="0" t="s">
        <v>416</v>
      </c>
      <c r="C380" s="0" t="s">
        <v>978</v>
      </c>
      <c r="D380" s="0" t="s">
        <v>1347</v>
      </c>
      <c r="E380" s="0" t="s">
        <v>1348</v>
      </c>
    </row>
    <row r="381" customFormat="false" ht="12" hidden="false" customHeight="false" outlineLevel="0" collapsed="false">
      <c r="A381" s="0" t="s">
        <v>419</v>
      </c>
      <c r="B381" s="0" t="s">
        <v>420</v>
      </c>
      <c r="C381" s="0" t="s">
        <v>988</v>
      </c>
      <c r="D381" s="0" t="s">
        <v>1061</v>
      </c>
      <c r="E381" s="0" t="s">
        <v>1062</v>
      </c>
    </row>
    <row r="382" customFormat="false" ht="12" hidden="false" customHeight="false" outlineLevel="0" collapsed="false">
      <c r="A382" s="0" t="s">
        <v>419</v>
      </c>
      <c r="B382" s="0" t="s">
        <v>420</v>
      </c>
      <c r="C382" s="0" t="s">
        <v>981</v>
      </c>
      <c r="D382" s="0" t="s">
        <v>1393</v>
      </c>
      <c r="E382" s="0" t="s">
        <v>1394</v>
      </c>
    </row>
    <row r="383" customFormat="false" ht="12" hidden="false" customHeight="false" outlineLevel="0" collapsed="false">
      <c r="A383" s="0" t="s">
        <v>419</v>
      </c>
      <c r="B383" s="0" t="s">
        <v>420</v>
      </c>
      <c r="C383" s="0" t="s">
        <v>978</v>
      </c>
      <c r="D383" s="0" t="s">
        <v>1395</v>
      </c>
      <c r="E383" s="0" t="s">
        <v>1396</v>
      </c>
    </row>
    <row r="384" customFormat="false" ht="12" hidden="false" customHeight="false" outlineLevel="0" collapsed="false">
      <c r="A384" s="0" t="s">
        <v>419</v>
      </c>
      <c r="B384" s="0" t="s">
        <v>420</v>
      </c>
      <c r="C384" s="0" t="s">
        <v>988</v>
      </c>
      <c r="D384" s="0" t="s">
        <v>1397</v>
      </c>
      <c r="E384" s="0" t="s">
        <v>1398</v>
      </c>
    </row>
    <row r="385" customFormat="false" ht="12" hidden="false" customHeight="false" outlineLevel="0" collapsed="false">
      <c r="A385" s="0" t="s">
        <v>419</v>
      </c>
      <c r="B385" s="0" t="s">
        <v>420</v>
      </c>
      <c r="C385" s="0" t="s">
        <v>978</v>
      </c>
      <c r="D385" s="0" t="s">
        <v>1015</v>
      </c>
      <c r="E385" s="0" t="s">
        <v>1016</v>
      </c>
    </row>
    <row r="386" customFormat="false" ht="12" hidden="false" customHeight="false" outlineLevel="0" collapsed="false">
      <c r="A386" s="0" t="s">
        <v>419</v>
      </c>
      <c r="B386" s="0" t="s">
        <v>420</v>
      </c>
      <c r="C386" s="0" t="s">
        <v>978</v>
      </c>
      <c r="D386" s="0" t="s">
        <v>1399</v>
      </c>
      <c r="E386" s="0" t="s">
        <v>1400</v>
      </c>
    </row>
    <row r="387" customFormat="false" ht="12" hidden="false" customHeight="false" outlineLevel="0" collapsed="false">
      <c r="A387" s="0" t="s">
        <v>419</v>
      </c>
      <c r="B387" s="0" t="s">
        <v>420</v>
      </c>
      <c r="C387" s="0" t="s">
        <v>988</v>
      </c>
      <c r="D387" s="0" t="s">
        <v>1269</v>
      </c>
      <c r="E387" s="0" t="s">
        <v>1270</v>
      </c>
    </row>
    <row r="388" customFormat="false" ht="12" hidden="false" customHeight="false" outlineLevel="0" collapsed="false">
      <c r="A388" s="0" t="s">
        <v>419</v>
      </c>
      <c r="B388" s="0" t="s">
        <v>420</v>
      </c>
      <c r="C388" s="0" t="s">
        <v>981</v>
      </c>
      <c r="D388" s="0" t="s">
        <v>1401</v>
      </c>
      <c r="E388" s="0" t="s">
        <v>1402</v>
      </c>
    </row>
    <row r="389" customFormat="false" ht="12" hidden="false" customHeight="false" outlineLevel="0" collapsed="false">
      <c r="A389" s="0" t="s">
        <v>419</v>
      </c>
      <c r="B389" s="0" t="s">
        <v>420</v>
      </c>
      <c r="C389" s="0" t="s">
        <v>988</v>
      </c>
      <c r="D389" s="0" t="s">
        <v>1235</v>
      </c>
      <c r="E389" s="0" t="s">
        <v>1236</v>
      </c>
    </row>
    <row r="390" customFormat="false" ht="12" hidden="false" customHeight="false" outlineLevel="0" collapsed="false">
      <c r="A390" s="0" t="s">
        <v>419</v>
      </c>
      <c r="B390" s="0" t="s">
        <v>420</v>
      </c>
      <c r="C390" s="0" t="s">
        <v>981</v>
      </c>
      <c r="D390" s="0" t="s">
        <v>1019</v>
      </c>
      <c r="E390" s="0" t="s">
        <v>1020</v>
      </c>
    </row>
    <row r="391" customFormat="false" ht="12" hidden="false" customHeight="false" outlineLevel="0" collapsed="false">
      <c r="A391" s="0" t="s">
        <v>423</v>
      </c>
      <c r="B391" s="0" t="s">
        <v>424</v>
      </c>
      <c r="C391" s="0" t="s">
        <v>978</v>
      </c>
      <c r="D391" s="0" t="s">
        <v>979</v>
      </c>
      <c r="E391" s="0" t="s">
        <v>980</v>
      </c>
    </row>
    <row r="392" customFormat="false" ht="12" hidden="false" customHeight="false" outlineLevel="0" collapsed="false">
      <c r="A392" s="0" t="s">
        <v>427</v>
      </c>
      <c r="B392" s="0" t="s">
        <v>428</v>
      </c>
      <c r="C392" s="0" t="s">
        <v>978</v>
      </c>
      <c r="D392" s="0" t="s">
        <v>1021</v>
      </c>
      <c r="E392" s="0" t="s">
        <v>1022</v>
      </c>
    </row>
    <row r="393" customFormat="false" ht="12" hidden="false" customHeight="false" outlineLevel="0" collapsed="false">
      <c r="A393" s="0" t="s">
        <v>427</v>
      </c>
      <c r="B393" s="0" t="s">
        <v>428</v>
      </c>
      <c r="C393" s="0" t="s">
        <v>978</v>
      </c>
      <c r="D393" s="0" t="s">
        <v>1039</v>
      </c>
      <c r="E393" s="0" t="s">
        <v>1040</v>
      </c>
    </row>
    <row r="394" customFormat="false" ht="12" hidden="false" customHeight="false" outlineLevel="0" collapsed="false">
      <c r="A394" s="0" t="s">
        <v>427</v>
      </c>
      <c r="B394" s="0" t="s">
        <v>428</v>
      </c>
      <c r="C394" s="0" t="s">
        <v>978</v>
      </c>
      <c r="D394" s="0" t="s">
        <v>1037</v>
      </c>
      <c r="E394" s="0" t="s">
        <v>1038</v>
      </c>
    </row>
    <row r="395" customFormat="false" ht="12" hidden="false" customHeight="false" outlineLevel="0" collapsed="false">
      <c r="A395" s="0" t="s">
        <v>431</v>
      </c>
      <c r="B395" s="0" t="s">
        <v>432</v>
      </c>
      <c r="C395" s="0" t="s">
        <v>978</v>
      </c>
      <c r="D395" s="0" t="s">
        <v>1191</v>
      </c>
      <c r="E395" s="0" t="s">
        <v>1192</v>
      </c>
    </row>
    <row r="396" customFormat="false" ht="12" hidden="false" customHeight="false" outlineLevel="0" collapsed="false">
      <c r="A396" s="0" t="s">
        <v>431</v>
      </c>
      <c r="B396" s="0" t="s">
        <v>432</v>
      </c>
      <c r="C396" s="0" t="s">
        <v>978</v>
      </c>
      <c r="D396" s="0" t="s">
        <v>1345</v>
      </c>
      <c r="E396" s="0" t="s">
        <v>1346</v>
      </c>
    </row>
    <row r="397" customFormat="false" ht="12" hidden="false" customHeight="false" outlineLevel="0" collapsed="false">
      <c r="A397" s="0" t="s">
        <v>435</v>
      </c>
      <c r="B397" s="0" t="s">
        <v>436</v>
      </c>
      <c r="C397" s="0" t="s">
        <v>978</v>
      </c>
      <c r="D397" s="0" t="s">
        <v>1137</v>
      </c>
      <c r="E397" s="0" t="s">
        <v>1138</v>
      </c>
    </row>
    <row r="398" customFormat="false" ht="12" hidden="false" customHeight="false" outlineLevel="0" collapsed="false">
      <c r="A398" s="0" t="s">
        <v>439</v>
      </c>
      <c r="B398" s="0" t="s">
        <v>440</v>
      </c>
      <c r="C398" s="0" t="s">
        <v>988</v>
      </c>
      <c r="D398" s="0" t="s">
        <v>1403</v>
      </c>
      <c r="E398" s="0" t="s">
        <v>1404</v>
      </c>
    </row>
    <row r="399" customFormat="false" ht="12" hidden="false" customHeight="false" outlineLevel="0" collapsed="false">
      <c r="A399" s="0" t="s">
        <v>439</v>
      </c>
      <c r="B399" s="0" t="s">
        <v>440</v>
      </c>
      <c r="C399" s="0" t="s">
        <v>981</v>
      </c>
      <c r="D399" s="0" t="s">
        <v>1287</v>
      </c>
      <c r="E399" s="0" t="s">
        <v>1288</v>
      </c>
    </row>
    <row r="400" customFormat="false" ht="12" hidden="false" customHeight="false" outlineLevel="0" collapsed="false">
      <c r="A400" s="0" t="s">
        <v>439</v>
      </c>
      <c r="B400" s="0" t="s">
        <v>440</v>
      </c>
      <c r="C400" s="0" t="s">
        <v>978</v>
      </c>
      <c r="D400" s="0" t="s">
        <v>1405</v>
      </c>
      <c r="E400" s="0" t="s">
        <v>1406</v>
      </c>
    </row>
    <row r="401" customFormat="false" ht="12" hidden="false" customHeight="false" outlineLevel="0" collapsed="false">
      <c r="A401" s="0" t="s">
        <v>443</v>
      </c>
      <c r="B401" s="0" t="s">
        <v>444</v>
      </c>
      <c r="C401" s="0" t="s">
        <v>988</v>
      </c>
      <c r="D401" s="0" t="s">
        <v>1225</v>
      </c>
      <c r="E401" s="0" t="s">
        <v>1226</v>
      </c>
    </row>
    <row r="402" customFormat="false" ht="12" hidden="false" customHeight="false" outlineLevel="0" collapsed="false">
      <c r="A402" s="0" t="s">
        <v>443</v>
      </c>
      <c r="B402" s="0" t="s">
        <v>444</v>
      </c>
      <c r="C402" s="0" t="s">
        <v>978</v>
      </c>
      <c r="D402" s="0" t="s">
        <v>1405</v>
      </c>
      <c r="E402" s="0" t="s">
        <v>1406</v>
      </c>
    </row>
    <row r="403" customFormat="false" ht="12" hidden="false" customHeight="false" outlineLevel="0" collapsed="false">
      <c r="A403" s="0" t="s">
        <v>443</v>
      </c>
      <c r="B403" s="0" t="s">
        <v>444</v>
      </c>
      <c r="C403" s="0" t="s">
        <v>981</v>
      </c>
      <c r="D403" s="0" t="s">
        <v>1287</v>
      </c>
      <c r="E403" s="0" t="s">
        <v>1288</v>
      </c>
    </row>
    <row r="404" customFormat="false" ht="12" hidden="false" customHeight="false" outlineLevel="0" collapsed="false">
      <c r="A404" s="0" t="s">
        <v>447</v>
      </c>
      <c r="B404" s="0" t="s">
        <v>448</v>
      </c>
      <c r="C404" s="0" t="s">
        <v>988</v>
      </c>
      <c r="D404" s="0" t="s">
        <v>1403</v>
      </c>
      <c r="E404" s="0" t="s">
        <v>1404</v>
      </c>
    </row>
    <row r="405" customFormat="false" ht="12" hidden="false" customHeight="false" outlineLevel="0" collapsed="false">
      <c r="A405" s="0" t="s">
        <v>451</v>
      </c>
      <c r="B405" s="0" t="s">
        <v>452</v>
      </c>
      <c r="C405" s="0" t="s">
        <v>978</v>
      </c>
      <c r="D405" s="0" t="s">
        <v>1245</v>
      </c>
      <c r="E405" s="0" t="s">
        <v>1246</v>
      </c>
    </row>
    <row r="406" customFormat="false" ht="12" hidden="false" customHeight="false" outlineLevel="0" collapsed="false">
      <c r="A406" s="0" t="s">
        <v>451</v>
      </c>
      <c r="B406" s="0" t="s">
        <v>452</v>
      </c>
      <c r="C406" s="0" t="s">
        <v>988</v>
      </c>
      <c r="D406" s="0" t="s">
        <v>1051</v>
      </c>
      <c r="E406" s="0" t="s">
        <v>1052</v>
      </c>
    </row>
    <row r="407" customFormat="false" ht="12" hidden="false" customHeight="false" outlineLevel="0" collapsed="false">
      <c r="A407" s="0" t="s">
        <v>451</v>
      </c>
      <c r="B407" s="0" t="s">
        <v>452</v>
      </c>
      <c r="C407" s="0" t="s">
        <v>981</v>
      </c>
      <c r="D407" s="0" t="s">
        <v>1407</v>
      </c>
      <c r="E407" s="0" t="s">
        <v>1408</v>
      </c>
    </row>
    <row r="408" customFormat="false" ht="12" hidden="false" customHeight="false" outlineLevel="0" collapsed="false">
      <c r="A408" s="0" t="s">
        <v>451</v>
      </c>
      <c r="B408" s="0" t="s">
        <v>452</v>
      </c>
      <c r="C408" s="0" t="s">
        <v>978</v>
      </c>
      <c r="D408" s="0" t="s">
        <v>1137</v>
      </c>
      <c r="E408" s="0" t="s">
        <v>1138</v>
      </c>
    </row>
    <row r="409" customFormat="false" ht="12" hidden="false" customHeight="false" outlineLevel="0" collapsed="false">
      <c r="A409" s="0" t="s">
        <v>455</v>
      </c>
      <c r="B409" s="0" t="s">
        <v>456</v>
      </c>
      <c r="C409" s="0" t="s">
        <v>978</v>
      </c>
      <c r="D409" s="0" t="s">
        <v>1173</v>
      </c>
      <c r="E409" s="0" t="s">
        <v>1174</v>
      </c>
    </row>
    <row r="410" customFormat="false" ht="12" hidden="false" customHeight="false" outlineLevel="0" collapsed="false">
      <c r="A410" s="0" t="s">
        <v>459</v>
      </c>
      <c r="B410" s="0" t="s">
        <v>460</v>
      </c>
      <c r="C410" s="0" t="s">
        <v>988</v>
      </c>
      <c r="D410" s="0" t="s">
        <v>1225</v>
      </c>
      <c r="E410" s="0" t="s">
        <v>1226</v>
      </c>
    </row>
    <row r="411" customFormat="false" ht="12" hidden="false" customHeight="false" outlineLevel="0" collapsed="false">
      <c r="A411" s="0" t="s">
        <v>459</v>
      </c>
      <c r="B411" s="0" t="s">
        <v>460</v>
      </c>
      <c r="C411" s="0" t="s">
        <v>981</v>
      </c>
      <c r="D411" s="0" t="s">
        <v>1075</v>
      </c>
      <c r="E411" s="0" t="s">
        <v>1076</v>
      </c>
    </row>
    <row r="412" customFormat="false" ht="12" hidden="false" customHeight="false" outlineLevel="0" collapsed="false">
      <c r="A412" s="0" t="s">
        <v>459</v>
      </c>
      <c r="B412" s="0" t="s">
        <v>460</v>
      </c>
      <c r="C412" s="0" t="s">
        <v>978</v>
      </c>
      <c r="D412" s="0" t="s">
        <v>1409</v>
      </c>
      <c r="E412" s="0" t="s">
        <v>1410</v>
      </c>
    </row>
    <row r="413" customFormat="false" ht="12" hidden="false" customHeight="false" outlineLevel="0" collapsed="false">
      <c r="A413" s="0" t="s">
        <v>459</v>
      </c>
      <c r="B413" s="0" t="s">
        <v>460</v>
      </c>
      <c r="C413" s="0" t="s">
        <v>981</v>
      </c>
      <c r="D413" s="0" t="s">
        <v>1411</v>
      </c>
      <c r="E413" s="0" t="s">
        <v>1412</v>
      </c>
    </row>
    <row r="414" customFormat="false" ht="12" hidden="false" customHeight="false" outlineLevel="0" collapsed="false">
      <c r="A414" s="0" t="s">
        <v>459</v>
      </c>
      <c r="B414" s="0" t="s">
        <v>460</v>
      </c>
      <c r="C414" s="0" t="s">
        <v>978</v>
      </c>
      <c r="D414" s="0" t="s">
        <v>1173</v>
      </c>
      <c r="E414" s="0" t="s">
        <v>1174</v>
      </c>
    </row>
    <row r="415" customFormat="false" ht="12" hidden="false" customHeight="false" outlineLevel="0" collapsed="false">
      <c r="A415" s="0" t="s">
        <v>459</v>
      </c>
      <c r="B415" s="0" t="s">
        <v>460</v>
      </c>
      <c r="C415" s="0" t="s">
        <v>978</v>
      </c>
      <c r="D415" s="0" t="s">
        <v>1413</v>
      </c>
      <c r="E415" s="0" t="s">
        <v>1414</v>
      </c>
    </row>
    <row r="416" customFormat="false" ht="12" hidden="false" customHeight="false" outlineLevel="0" collapsed="false">
      <c r="A416" s="0" t="s">
        <v>459</v>
      </c>
      <c r="B416" s="0" t="s">
        <v>460</v>
      </c>
      <c r="C416" s="0" t="s">
        <v>988</v>
      </c>
      <c r="D416" s="0" t="s">
        <v>1415</v>
      </c>
      <c r="E416" s="0" t="s">
        <v>1416</v>
      </c>
    </row>
    <row r="417" customFormat="false" ht="12" hidden="false" customHeight="false" outlineLevel="0" collapsed="false">
      <c r="A417" s="0" t="s">
        <v>459</v>
      </c>
      <c r="B417" s="0" t="s">
        <v>460</v>
      </c>
      <c r="C417" s="0" t="s">
        <v>981</v>
      </c>
      <c r="D417" s="0" t="s">
        <v>1149</v>
      </c>
      <c r="E417" s="0" t="s">
        <v>1150</v>
      </c>
    </row>
    <row r="418" customFormat="false" ht="12" hidden="false" customHeight="false" outlineLevel="0" collapsed="false">
      <c r="A418" s="0" t="s">
        <v>459</v>
      </c>
      <c r="B418" s="0" t="s">
        <v>460</v>
      </c>
      <c r="C418" s="0" t="s">
        <v>981</v>
      </c>
      <c r="D418" s="0" t="s">
        <v>1055</v>
      </c>
      <c r="E418" s="0" t="s">
        <v>1056</v>
      </c>
    </row>
    <row r="419" customFormat="false" ht="12" hidden="false" customHeight="false" outlineLevel="0" collapsed="false">
      <c r="A419" s="0" t="s">
        <v>459</v>
      </c>
      <c r="B419" s="0" t="s">
        <v>460</v>
      </c>
      <c r="C419" s="0" t="s">
        <v>981</v>
      </c>
      <c r="D419" s="0" t="s">
        <v>1151</v>
      </c>
      <c r="E419" s="0" t="s">
        <v>1152</v>
      </c>
    </row>
    <row r="420" customFormat="false" ht="12" hidden="false" customHeight="false" outlineLevel="0" collapsed="false">
      <c r="A420" s="0" t="s">
        <v>459</v>
      </c>
      <c r="B420" s="0" t="s">
        <v>460</v>
      </c>
      <c r="C420" s="0" t="s">
        <v>981</v>
      </c>
      <c r="D420" s="0" t="s">
        <v>1081</v>
      </c>
      <c r="E420" s="0" t="s">
        <v>1082</v>
      </c>
    </row>
    <row r="421" customFormat="false" ht="12" hidden="false" customHeight="false" outlineLevel="0" collapsed="false">
      <c r="A421" s="0" t="s">
        <v>459</v>
      </c>
      <c r="B421" s="0" t="s">
        <v>460</v>
      </c>
      <c r="C421" s="0" t="s">
        <v>981</v>
      </c>
      <c r="D421" s="0" t="s">
        <v>1155</v>
      </c>
      <c r="E421" s="0" t="s">
        <v>1156</v>
      </c>
    </row>
    <row r="422" customFormat="false" ht="12" hidden="false" customHeight="false" outlineLevel="0" collapsed="false">
      <c r="A422" s="0" t="s">
        <v>463</v>
      </c>
      <c r="B422" s="0" t="s">
        <v>464</v>
      </c>
      <c r="C422" s="0" t="s">
        <v>978</v>
      </c>
      <c r="D422" s="0" t="s">
        <v>979</v>
      </c>
      <c r="E422" s="0" t="s">
        <v>980</v>
      </c>
    </row>
    <row r="423" customFormat="false" ht="12" hidden="false" customHeight="false" outlineLevel="0" collapsed="false">
      <c r="A423" s="0" t="s">
        <v>466</v>
      </c>
      <c r="B423" s="0" t="s">
        <v>467</v>
      </c>
      <c r="C423" s="0" t="s">
        <v>978</v>
      </c>
      <c r="D423" s="0" t="s">
        <v>1137</v>
      </c>
      <c r="E423" s="0" t="s">
        <v>1138</v>
      </c>
    </row>
    <row r="424" customFormat="false" ht="12" hidden="false" customHeight="false" outlineLevel="0" collapsed="false">
      <c r="A424" s="0" t="s">
        <v>470</v>
      </c>
      <c r="B424" s="0" t="s">
        <v>471</v>
      </c>
      <c r="C424" s="0" t="s">
        <v>988</v>
      </c>
      <c r="D424" s="0" t="s">
        <v>1069</v>
      </c>
      <c r="E424" s="0" t="s">
        <v>1070</v>
      </c>
    </row>
    <row r="425" customFormat="false" ht="12" hidden="false" customHeight="false" outlineLevel="0" collapsed="false">
      <c r="A425" s="0" t="s">
        <v>470</v>
      </c>
      <c r="B425" s="0" t="s">
        <v>471</v>
      </c>
      <c r="C425" s="0" t="s">
        <v>988</v>
      </c>
      <c r="D425" s="0" t="s">
        <v>1107</v>
      </c>
      <c r="E425" s="0" t="s">
        <v>1108</v>
      </c>
    </row>
    <row r="426" customFormat="false" ht="12" hidden="false" customHeight="false" outlineLevel="0" collapsed="false">
      <c r="A426" s="0" t="s">
        <v>470</v>
      </c>
      <c r="B426" s="0" t="s">
        <v>471</v>
      </c>
      <c r="C426" s="0" t="s">
        <v>981</v>
      </c>
      <c r="D426" s="0" t="s">
        <v>1417</v>
      </c>
      <c r="E426" s="0" t="s">
        <v>1418</v>
      </c>
    </row>
    <row r="427" customFormat="false" ht="12" hidden="false" customHeight="false" outlineLevel="0" collapsed="false">
      <c r="A427" s="0" t="s">
        <v>470</v>
      </c>
      <c r="B427" s="0" t="s">
        <v>471</v>
      </c>
      <c r="C427" s="0" t="s">
        <v>981</v>
      </c>
      <c r="D427" s="0" t="s">
        <v>1025</v>
      </c>
      <c r="E427" s="0" t="s">
        <v>1026</v>
      </c>
    </row>
    <row r="428" customFormat="false" ht="12" hidden="false" customHeight="false" outlineLevel="0" collapsed="false">
      <c r="A428" s="0" t="s">
        <v>470</v>
      </c>
      <c r="B428" s="0" t="s">
        <v>471</v>
      </c>
      <c r="C428" s="0" t="s">
        <v>978</v>
      </c>
      <c r="D428" s="0" t="s">
        <v>1109</v>
      </c>
      <c r="E428" s="0" t="s">
        <v>1110</v>
      </c>
    </row>
    <row r="429" customFormat="false" ht="12" hidden="false" customHeight="false" outlineLevel="0" collapsed="false">
      <c r="A429" s="0" t="s">
        <v>473</v>
      </c>
      <c r="B429" s="0" t="s">
        <v>474</v>
      </c>
      <c r="C429" s="0" t="s">
        <v>981</v>
      </c>
      <c r="D429" s="0" t="s">
        <v>1419</v>
      </c>
      <c r="E429" s="0" t="s">
        <v>1420</v>
      </c>
    </row>
    <row r="430" customFormat="false" ht="12" hidden="false" customHeight="false" outlineLevel="0" collapsed="false">
      <c r="A430" s="0" t="s">
        <v>473</v>
      </c>
      <c r="B430" s="0" t="s">
        <v>474</v>
      </c>
      <c r="C430" s="0" t="s">
        <v>978</v>
      </c>
      <c r="D430" s="0" t="s">
        <v>1421</v>
      </c>
      <c r="E430" s="0" t="s">
        <v>1422</v>
      </c>
    </row>
    <row r="431" customFormat="false" ht="12" hidden="false" customHeight="false" outlineLevel="0" collapsed="false">
      <c r="A431" s="0" t="s">
        <v>473</v>
      </c>
      <c r="B431" s="0" t="s">
        <v>474</v>
      </c>
      <c r="C431" s="0" t="s">
        <v>978</v>
      </c>
      <c r="D431" s="0" t="s">
        <v>1423</v>
      </c>
      <c r="E431" s="0" t="s">
        <v>1424</v>
      </c>
    </row>
    <row r="432" customFormat="false" ht="12" hidden="false" customHeight="false" outlineLevel="0" collapsed="false">
      <c r="A432" s="0" t="s">
        <v>473</v>
      </c>
      <c r="B432" s="0" t="s">
        <v>474</v>
      </c>
      <c r="C432" s="0" t="s">
        <v>981</v>
      </c>
      <c r="D432" s="0" t="s">
        <v>1425</v>
      </c>
      <c r="E432" s="0" t="s">
        <v>1426</v>
      </c>
    </row>
    <row r="433" customFormat="false" ht="12" hidden="false" customHeight="false" outlineLevel="0" collapsed="false">
      <c r="A433" s="0" t="s">
        <v>477</v>
      </c>
      <c r="B433" s="0" t="s">
        <v>464</v>
      </c>
      <c r="C433" s="0" t="s">
        <v>978</v>
      </c>
      <c r="D433" s="0" t="s">
        <v>979</v>
      </c>
      <c r="E433" s="0" t="s">
        <v>980</v>
      </c>
    </row>
    <row r="434" customFormat="false" ht="12" hidden="false" customHeight="false" outlineLevel="0" collapsed="false">
      <c r="A434" s="0" t="s">
        <v>479</v>
      </c>
      <c r="B434" s="0" t="s">
        <v>149</v>
      </c>
      <c r="C434" s="0" t="s">
        <v>978</v>
      </c>
      <c r="D434" s="0" t="s">
        <v>1159</v>
      </c>
      <c r="E434" s="0" t="s">
        <v>1160</v>
      </c>
    </row>
    <row r="435" customFormat="false" ht="12" hidden="false" customHeight="false" outlineLevel="0" collapsed="false">
      <c r="A435" s="0" t="s">
        <v>479</v>
      </c>
      <c r="B435" s="0" t="s">
        <v>149</v>
      </c>
      <c r="C435" s="0" t="s">
        <v>978</v>
      </c>
      <c r="D435" s="0" t="s">
        <v>1137</v>
      </c>
      <c r="E435" s="0" t="s">
        <v>1138</v>
      </c>
    </row>
    <row r="436" customFormat="false" ht="12" hidden="false" customHeight="false" outlineLevel="0" collapsed="false">
      <c r="A436" s="0" t="s">
        <v>482</v>
      </c>
      <c r="B436" s="0" t="s">
        <v>483</v>
      </c>
      <c r="C436" s="0" t="s">
        <v>981</v>
      </c>
      <c r="D436" s="0" t="s">
        <v>1427</v>
      </c>
      <c r="E436" s="0" t="s">
        <v>1428</v>
      </c>
    </row>
    <row r="437" customFormat="false" ht="12" hidden="false" customHeight="false" outlineLevel="0" collapsed="false">
      <c r="A437" s="0" t="s">
        <v>482</v>
      </c>
      <c r="B437" s="0" t="s">
        <v>483</v>
      </c>
      <c r="C437" s="0" t="s">
        <v>978</v>
      </c>
      <c r="D437" s="0" t="s">
        <v>1173</v>
      </c>
      <c r="E437" s="0" t="s">
        <v>1174</v>
      </c>
    </row>
    <row r="438" customFormat="false" ht="12" hidden="false" customHeight="false" outlineLevel="0" collapsed="false">
      <c r="A438" s="0" t="s">
        <v>482</v>
      </c>
      <c r="B438" s="0" t="s">
        <v>483</v>
      </c>
      <c r="C438" s="0" t="s">
        <v>978</v>
      </c>
      <c r="D438" s="0" t="s">
        <v>1429</v>
      </c>
      <c r="E438" s="0" t="s">
        <v>1430</v>
      </c>
    </row>
    <row r="439" customFormat="false" ht="12" hidden="false" customHeight="false" outlineLevel="0" collapsed="false">
      <c r="A439" s="0" t="s">
        <v>482</v>
      </c>
      <c r="B439" s="0" t="s">
        <v>483</v>
      </c>
      <c r="C439" s="0" t="s">
        <v>981</v>
      </c>
      <c r="D439" s="0" t="s">
        <v>1431</v>
      </c>
      <c r="E439" s="0" t="s">
        <v>1432</v>
      </c>
    </row>
    <row r="440" customFormat="false" ht="12" hidden="false" customHeight="false" outlineLevel="0" collapsed="false">
      <c r="A440" s="0" t="s">
        <v>486</v>
      </c>
      <c r="B440" s="0" t="s">
        <v>487</v>
      </c>
      <c r="C440" s="0" t="s">
        <v>981</v>
      </c>
      <c r="D440" s="0" t="s">
        <v>1257</v>
      </c>
      <c r="E440" s="0" t="s">
        <v>1258</v>
      </c>
    </row>
    <row r="441" customFormat="false" ht="12" hidden="false" customHeight="false" outlineLevel="0" collapsed="false">
      <c r="A441" s="0" t="s">
        <v>486</v>
      </c>
      <c r="B441" s="0" t="s">
        <v>487</v>
      </c>
      <c r="C441" s="0" t="s">
        <v>978</v>
      </c>
      <c r="D441" s="0" t="s">
        <v>1021</v>
      </c>
      <c r="E441" s="0" t="s">
        <v>1022</v>
      </c>
    </row>
    <row r="442" customFormat="false" ht="12" hidden="false" customHeight="false" outlineLevel="0" collapsed="false">
      <c r="A442" s="0" t="s">
        <v>490</v>
      </c>
      <c r="B442" s="0" t="s">
        <v>491</v>
      </c>
      <c r="C442" s="0" t="s">
        <v>978</v>
      </c>
      <c r="D442" s="0" t="s">
        <v>1433</v>
      </c>
      <c r="E442" s="0" t="s">
        <v>1434</v>
      </c>
    </row>
    <row r="443" customFormat="false" ht="12" hidden="false" customHeight="false" outlineLevel="0" collapsed="false">
      <c r="A443" s="0" t="s">
        <v>490</v>
      </c>
      <c r="B443" s="0" t="s">
        <v>491</v>
      </c>
      <c r="C443" s="0" t="s">
        <v>981</v>
      </c>
      <c r="D443" s="0" t="s">
        <v>1435</v>
      </c>
      <c r="E443" s="0" t="s">
        <v>1436</v>
      </c>
    </row>
    <row r="444" customFormat="false" ht="12" hidden="false" customHeight="false" outlineLevel="0" collapsed="false">
      <c r="A444" s="0" t="s">
        <v>490</v>
      </c>
      <c r="B444" s="0" t="s">
        <v>491</v>
      </c>
      <c r="C444" s="0" t="s">
        <v>981</v>
      </c>
      <c r="D444" s="0" t="s">
        <v>1437</v>
      </c>
      <c r="E444" s="0" t="s">
        <v>1438</v>
      </c>
    </row>
    <row r="445" customFormat="false" ht="12" hidden="false" customHeight="false" outlineLevel="0" collapsed="false">
      <c r="A445" s="0" t="s">
        <v>494</v>
      </c>
      <c r="B445" s="0" t="s">
        <v>495</v>
      </c>
      <c r="C445" s="0" t="s">
        <v>978</v>
      </c>
      <c r="D445" s="0" t="s">
        <v>1197</v>
      </c>
      <c r="E445" s="0" t="s">
        <v>1198</v>
      </c>
    </row>
    <row r="446" customFormat="false" ht="12" hidden="false" customHeight="false" outlineLevel="0" collapsed="false">
      <c r="A446" s="0" t="s">
        <v>498</v>
      </c>
      <c r="B446" s="0" t="s">
        <v>499</v>
      </c>
      <c r="C446" s="0" t="s">
        <v>988</v>
      </c>
      <c r="D446" s="0" t="s">
        <v>1119</v>
      </c>
      <c r="E446" s="0" t="s">
        <v>1120</v>
      </c>
    </row>
    <row r="447" customFormat="false" ht="12" hidden="false" customHeight="false" outlineLevel="0" collapsed="false">
      <c r="A447" s="0" t="s">
        <v>498</v>
      </c>
      <c r="B447" s="0" t="s">
        <v>499</v>
      </c>
      <c r="C447" s="0" t="s">
        <v>978</v>
      </c>
      <c r="D447" s="0" t="s">
        <v>1207</v>
      </c>
      <c r="E447" s="0" t="s">
        <v>1208</v>
      </c>
    </row>
    <row r="448" customFormat="false" ht="12" hidden="false" customHeight="false" outlineLevel="0" collapsed="false">
      <c r="A448" s="0" t="s">
        <v>502</v>
      </c>
      <c r="B448" s="0" t="s">
        <v>153</v>
      </c>
      <c r="C448" s="0" t="s">
        <v>981</v>
      </c>
      <c r="D448" s="0" t="s">
        <v>982</v>
      </c>
      <c r="E448" s="0" t="s">
        <v>983</v>
      </c>
    </row>
    <row r="449" customFormat="false" ht="12" hidden="false" customHeight="false" outlineLevel="0" collapsed="false">
      <c r="A449" s="0" t="s">
        <v>505</v>
      </c>
      <c r="B449" s="0" t="s">
        <v>506</v>
      </c>
      <c r="C449" s="0" t="s">
        <v>978</v>
      </c>
      <c r="D449" s="0" t="s">
        <v>1013</v>
      </c>
      <c r="E449" s="0" t="s">
        <v>1014</v>
      </c>
    </row>
    <row r="450" customFormat="false" ht="12" hidden="false" customHeight="false" outlineLevel="0" collapsed="false">
      <c r="A450" s="0" t="s">
        <v>505</v>
      </c>
      <c r="B450" s="0" t="s">
        <v>506</v>
      </c>
      <c r="C450" s="0" t="s">
        <v>981</v>
      </c>
      <c r="D450" s="0" t="s">
        <v>1213</v>
      </c>
      <c r="E450" s="0" t="s">
        <v>1214</v>
      </c>
    </row>
    <row r="451" customFormat="false" ht="12" hidden="false" customHeight="false" outlineLevel="0" collapsed="false">
      <c r="A451" s="0" t="s">
        <v>505</v>
      </c>
      <c r="B451" s="0" t="s">
        <v>506</v>
      </c>
      <c r="C451" s="0" t="s">
        <v>988</v>
      </c>
      <c r="D451" s="0" t="s">
        <v>1051</v>
      </c>
      <c r="E451" s="0" t="s">
        <v>1052</v>
      </c>
    </row>
    <row r="452" customFormat="false" ht="12" hidden="false" customHeight="false" outlineLevel="0" collapsed="false">
      <c r="A452" s="0" t="s">
        <v>505</v>
      </c>
      <c r="B452" s="0" t="s">
        <v>506</v>
      </c>
      <c r="C452" s="0" t="s">
        <v>978</v>
      </c>
      <c r="D452" s="0" t="s">
        <v>1207</v>
      </c>
      <c r="E452" s="0" t="s">
        <v>1208</v>
      </c>
    </row>
    <row r="453" customFormat="false" ht="12" hidden="false" customHeight="false" outlineLevel="0" collapsed="false">
      <c r="A453" s="0" t="s">
        <v>505</v>
      </c>
      <c r="B453" s="0" t="s">
        <v>506</v>
      </c>
      <c r="C453" s="0" t="s">
        <v>978</v>
      </c>
      <c r="D453" s="0" t="s">
        <v>1211</v>
      </c>
      <c r="E453" s="0" t="s">
        <v>1212</v>
      </c>
    </row>
    <row r="454" customFormat="false" ht="12" hidden="false" customHeight="false" outlineLevel="0" collapsed="false">
      <c r="A454" s="0" t="s">
        <v>505</v>
      </c>
      <c r="B454" s="0" t="s">
        <v>506</v>
      </c>
      <c r="C454" s="0" t="s">
        <v>981</v>
      </c>
      <c r="D454" s="0" t="s">
        <v>1019</v>
      </c>
      <c r="E454" s="0" t="s">
        <v>1020</v>
      </c>
    </row>
    <row r="455" customFormat="false" ht="12" hidden="false" customHeight="false" outlineLevel="0" collapsed="false">
      <c r="A455" s="0" t="s">
        <v>505</v>
      </c>
      <c r="B455" s="0" t="s">
        <v>506</v>
      </c>
      <c r="C455" s="0" t="s">
        <v>981</v>
      </c>
      <c r="D455" s="0" t="s">
        <v>1215</v>
      </c>
      <c r="E455" s="0" t="s">
        <v>1216</v>
      </c>
    </row>
    <row r="456" customFormat="false" ht="12" hidden="false" customHeight="false" outlineLevel="0" collapsed="false">
      <c r="A456" s="0" t="s">
        <v>509</v>
      </c>
      <c r="B456" s="0" t="s">
        <v>510</v>
      </c>
      <c r="C456" s="0" t="s">
        <v>988</v>
      </c>
      <c r="D456" s="0" t="s">
        <v>1051</v>
      </c>
      <c r="E456" s="0" t="s">
        <v>1052</v>
      </c>
    </row>
    <row r="457" customFormat="false" ht="12" hidden="false" customHeight="false" outlineLevel="0" collapsed="false">
      <c r="A457" s="0" t="s">
        <v>509</v>
      </c>
      <c r="B457" s="0" t="s">
        <v>510</v>
      </c>
      <c r="C457" s="0" t="s">
        <v>988</v>
      </c>
      <c r="D457" s="0" t="s">
        <v>1439</v>
      </c>
      <c r="E457" s="0" t="s">
        <v>1440</v>
      </c>
    </row>
    <row r="458" customFormat="false" ht="12" hidden="false" customHeight="false" outlineLevel="0" collapsed="false">
      <c r="A458" s="0" t="s">
        <v>513</v>
      </c>
      <c r="B458" s="0" t="s">
        <v>514</v>
      </c>
      <c r="C458" s="0" t="s">
        <v>988</v>
      </c>
      <c r="D458" s="0" t="s">
        <v>1051</v>
      </c>
      <c r="E458" s="0" t="s">
        <v>1052</v>
      </c>
    </row>
    <row r="459" customFormat="false" ht="12" hidden="false" customHeight="false" outlineLevel="0" collapsed="false">
      <c r="A459" s="0" t="s">
        <v>517</v>
      </c>
      <c r="B459" s="0" t="s">
        <v>518</v>
      </c>
      <c r="C459" s="0" t="s">
        <v>981</v>
      </c>
      <c r="D459" s="0" t="s">
        <v>1419</v>
      </c>
      <c r="E459" s="0" t="s">
        <v>1420</v>
      </c>
    </row>
    <row r="460" customFormat="false" ht="12" hidden="false" customHeight="false" outlineLevel="0" collapsed="false">
      <c r="A460" s="0" t="s">
        <v>517</v>
      </c>
      <c r="B460" s="0" t="s">
        <v>518</v>
      </c>
      <c r="C460" s="0" t="s">
        <v>981</v>
      </c>
      <c r="D460" s="0" t="s">
        <v>1441</v>
      </c>
      <c r="E460" s="0" t="s">
        <v>1442</v>
      </c>
    </row>
    <row r="461" customFormat="false" ht="12" hidden="false" customHeight="false" outlineLevel="0" collapsed="false">
      <c r="A461" s="0" t="s">
        <v>517</v>
      </c>
      <c r="B461" s="0" t="s">
        <v>518</v>
      </c>
      <c r="C461" s="0" t="s">
        <v>981</v>
      </c>
      <c r="D461" s="0" t="s">
        <v>1443</v>
      </c>
      <c r="E461" s="0" t="s">
        <v>1444</v>
      </c>
    </row>
    <row r="462" customFormat="false" ht="12" hidden="false" customHeight="false" outlineLevel="0" collapsed="false">
      <c r="A462" s="0" t="s">
        <v>517</v>
      </c>
      <c r="B462" s="0" t="s">
        <v>518</v>
      </c>
      <c r="C462" s="0" t="s">
        <v>981</v>
      </c>
      <c r="D462" s="0" t="s">
        <v>1445</v>
      </c>
      <c r="E462" s="0" t="s">
        <v>1446</v>
      </c>
    </row>
    <row r="463" customFormat="false" ht="12" hidden="false" customHeight="false" outlineLevel="0" collapsed="false">
      <c r="A463" s="0" t="s">
        <v>521</v>
      </c>
      <c r="B463" s="0" t="s">
        <v>522</v>
      </c>
      <c r="C463" s="0" t="s">
        <v>988</v>
      </c>
      <c r="D463" s="0" t="s">
        <v>1121</v>
      </c>
      <c r="E463" s="0" t="s">
        <v>1122</v>
      </c>
    </row>
    <row r="464" customFormat="false" ht="12" hidden="false" customHeight="false" outlineLevel="0" collapsed="false">
      <c r="A464" s="0" t="s">
        <v>521</v>
      </c>
      <c r="B464" s="0" t="s">
        <v>522</v>
      </c>
      <c r="C464" s="0" t="s">
        <v>978</v>
      </c>
      <c r="D464" s="0" t="s">
        <v>1123</v>
      </c>
      <c r="E464" s="0" t="s">
        <v>1124</v>
      </c>
    </row>
    <row r="465" customFormat="false" ht="12" hidden="false" customHeight="false" outlineLevel="0" collapsed="false">
      <c r="A465" s="0" t="s">
        <v>521</v>
      </c>
      <c r="B465" s="0" t="s">
        <v>522</v>
      </c>
      <c r="C465" s="0" t="s">
        <v>981</v>
      </c>
      <c r="D465" s="0" t="s">
        <v>1125</v>
      </c>
      <c r="E465" s="0" t="s">
        <v>1126</v>
      </c>
    </row>
    <row r="466" customFormat="false" ht="12" hidden="false" customHeight="false" outlineLevel="0" collapsed="false">
      <c r="A466" s="0" t="s">
        <v>521</v>
      </c>
      <c r="B466" s="0" t="s">
        <v>522</v>
      </c>
      <c r="C466" s="0" t="s">
        <v>981</v>
      </c>
      <c r="D466" s="0" t="s">
        <v>1129</v>
      </c>
      <c r="E466" s="0" t="s">
        <v>1130</v>
      </c>
    </row>
    <row r="467" customFormat="false" ht="12" hidden="false" customHeight="false" outlineLevel="0" collapsed="false">
      <c r="A467" s="0" t="s">
        <v>525</v>
      </c>
      <c r="B467" s="0" t="s">
        <v>526</v>
      </c>
      <c r="C467" s="0" t="s">
        <v>981</v>
      </c>
      <c r="D467" s="0" t="s">
        <v>1019</v>
      </c>
      <c r="E467" s="0" t="s">
        <v>1020</v>
      </c>
    </row>
    <row r="468" customFormat="false" ht="12" hidden="false" customHeight="false" outlineLevel="0" collapsed="false">
      <c r="A468" s="0" t="s">
        <v>525</v>
      </c>
      <c r="B468" s="0" t="s">
        <v>526</v>
      </c>
      <c r="C468" s="0" t="s">
        <v>978</v>
      </c>
      <c r="D468" s="0" t="s">
        <v>1113</v>
      </c>
      <c r="E468" s="0" t="s">
        <v>1114</v>
      </c>
    </row>
    <row r="469" customFormat="false" ht="12" hidden="false" customHeight="false" outlineLevel="0" collapsed="false">
      <c r="A469" s="0" t="s">
        <v>525</v>
      </c>
      <c r="B469" s="0" t="s">
        <v>526</v>
      </c>
      <c r="C469" s="0" t="s">
        <v>978</v>
      </c>
      <c r="D469" s="0" t="s">
        <v>1447</v>
      </c>
      <c r="E469" s="0" t="s">
        <v>1448</v>
      </c>
    </row>
    <row r="470" customFormat="false" ht="12" hidden="false" customHeight="false" outlineLevel="0" collapsed="false">
      <c r="A470" s="0" t="s">
        <v>529</v>
      </c>
      <c r="B470" s="0" t="s">
        <v>530</v>
      </c>
      <c r="C470" s="0" t="s">
        <v>981</v>
      </c>
      <c r="D470" s="0" t="s">
        <v>1449</v>
      </c>
      <c r="E470" s="0" t="s">
        <v>1450</v>
      </c>
    </row>
    <row r="471" customFormat="false" ht="12" hidden="false" customHeight="false" outlineLevel="0" collapsed="false">
      <c r="A471" s="0" t="s">
        <v>529</v>
      </c>
      <c r="B471" s="0" t="s">
        <v>530</v>
      </c>
      <c r="C471" s="0" t="s">
        <v>981</v>
      </c>
      <c r="D471" s="0" t="s">
        <v>1419</v>
      </c>
      <c r="E471" s="0" t="s">
        <v>1420</v>
      </c>
    </row>
    <row r="472" customFormat="false" ht="12" hidden="false" customHeight="false" outlineLevel="0" collapsed="false">
      <c r="A472" s="0" t="s">
        <v>529</v>
      </c>
      <c r="B472" s="0" t="s">
        <v>530</v>
      </c>
      <c r="C472" s="0" t="s">
        <v>981</v>
      </c>
      <c r="D472" s="0" t="s">
        <v>1451</v>
      </c>
      <c r="E472" s="0" t="s">
        <v>1452</v>
      </c>
    </row>
    <row r="473" customFormat="false" ht="12" hidden="false" customHeight="false" outlineLevel="0" collapsed="false">
      <c r="A473" s="0" t="s">
        <v>529</v>
      </c>
      <c r="B473" s="0" t="s">
        <v>530</v>
      </c>
      <c r="C473" s="0" t="s">
        <v>978</v>
      </c>
      <c r="D473" s="0" t="s">
        <v>1453</v>
      </c>
      <c r="E473" s="0" t="s">
        <v>1454</v>
      </c>
    </row>
    <row r="474" customFormat="false" ht="12" hidden="false" customHeight="false" outlineLevel="0" collapsed="false">
      <c r="A474" s="0" t="s">
        <v>529</v>
      </c>
      <c r="B474" s="0" t="s">
        <v>530</v>
      </c>
      <c r="C474" s="0" t="s">
        <v>988</v>
      </c>
      <c r="D474" s="0" t="s">
        <v>1225</v>
      </c>
      <c r="E474" s="0" t="s">
        <v>1226</v>
      </c>
    </row>
    <row r="475" customFormat="false" ht="12" hidden="false" customHeight="false" outlineLevel="0" collapsed="false">
      <c r="A475" s="0" t="s">
        <v>529</v>
      </c>
      <c r="B475" s="0" t="s">
        <v>530</v>
      </c>
      <c r="C475" s="0" t="s">
        <v>981</v>
      </c>
      <c r="D475" s="0" t="s">
        <v>1079</v>
      </c>
      <c r="E475" s="0" t="s">
        <v>1080</v>
      </c>
    </row>
    <row r="476" customFormat="false" ht="12" hidden="false" customHeight="false" outlineLevel="0" collapsed="false">
      <c r="A476" s="0" t="s">
        <v>529</v>
      </c>
      <c r="B476" s="0" t="s">
        <v>530</v>
      </c>
      <c r="C476" s="0" t="s">
        <v>981</v>
      </c>
      <c r="D476" s="0" t="s">
        <v>1083</v>
      </c>
      <c r="E476" s="0" t="s">
        <v>1084</v>
      </c>
    </row>
    <row r="477" customFormat="false" ht="12" hidden="false" customHeight="false" outlineLevel="0" collapsed="false">
      <c r="A477" s="0" t="s">
        <v>529</v>
      </c>
      <c r="B477" s="0" t="s">
        <v>530</v>
      </c>
      <c r="C477" s="0" t="s">
        <v>981</v>
      </c>
      <c r="D477" s="0" t="s">
        <v>1085</v>
      </c>
      <c r="E477" s="0" t="s">
        <v>1086</v>
      </c>
    </row>
    <row r="478" customFormat="false" ht="12" hidden="false" customHeight="false" outlineLevel="0" collapsed="false">
      <c r="A478" s="0" t="s">
        <v>537</v>
      </c>
      <c r="B478" s="0" t="s">
        <v>538</v>
      </c>
      <c r="C478" s="0" t="s">
        <v>988</v>
      </c>
      <c r="D478" s="0" t="s">
        <v>1051</v>
      </c>
      <c r="E478" s="0" t="s">
        <v>1052</v>
      </c>
    </row>
    <row r="479" customFormat="false" ht="12" hidden="false" customHeight="false" outlineLevel="0" collapsed="false">
      <c r="A479" s="0" t="s">
        <v>537</v>
      </c>
      <c r="B479" s="0" t="s">
        <v>538</v>
      </c>
      <c r="C479" s="0" t="s">
        <v>981</v>
      </c>
      <c r="D479" s="0" t="s">
        <v>1133</v>
      </c>
      <c r="E479" s="0" t="s">
        <v>1134</v>
      </c>
    </row>
    <row r="480" customFormat="false" ht="12" hidden="false" customHeight="false" outlineLevel="0" collapsed="false">
      <c r="A480" s="0" t="s">
        <v>537</v>
      </c>
      <c r="B480" s="0" t="s">
        <v>538</v>
      </c>
      <c r="C480" s="0" t="s">
        <v>978</v>
      </c>
      <c r="D480" s="0" t="s">
        <v>1131</v>
      </c>
      <c r="E480" s="0" t="s">
        <v>1132</v>
      </c>
    </row>
    <row r="481" customFormat="false" ht="12" hidden="false" customHeight="false" outlineLevel="0" collapsed="false">
      <c r="A481" s="0" t="s">
        <v>541</v>
      </c>
      <c r="B481" s="0" t="s">
        <v>542</v>
      </c>
      <c r="C481" s="0" t="s">
        <v>978</v>
      </c>
      <c r="D481" s="0" t="s">
        <v>1263</v>
      </c>
      <c r="E481" s="0" t="s">
        <v>1264</v>
      </c>
    </row>
    <row r="482" customFormat="false" ht="12" hidden="false" customHeight="false" outlineLevel="0" collapsed="false">
      <c r="A482" s="0" t="s">
        <v>541</v>
      </c>
      <c r="B482" s="0" t="s">
        <v>542</v>
      </c>
      <c r="C482" s="0" t="s">
        <v>978</v>
      </c>
      <c r="D482" s="0" t="s">
        <v>1455</v>
      </c>
      <c r="E482" s="0" t="s">
        <v>1456</v>
      </c>
    </row>
    <row r="483" customFormat="false" ht="12" hidden="false" customHeight="false" outlineLevel="0" collapsed="false">
      <c r="A483" s="0" t="s">
        <v>541</v>
      </c>
      <c r="B483" s="0" t="s">
        <v>542</v>
      </c>
      <c r="C483" s="0" t="s">
        <v>981</v>
      </c>
      <c r="D483" s="0" t="s">
        <v>1457</v>
      </c>
      <c r="E483" s="0" t="s">
        <v>1458</v>
      </c>
    </row>
    <row r="484" customFormat="false" ht="12" hidden="false" customHeight="false" outlineLevel="0" collapsed="false">
      <c r="A484" s="0" t="s">
        <v>541</v>
      </c>
      <c r="B484" s="0" t="s">
        <v>542</v>
      </c>
      <c r="C484" s="0" t="s">
        <v>981</v>
      </c>
      <c r="D484" s="0" t="s">
        <v>1261</v>
      </c>
      <c r="E484" s="0" t="s">
        <v>1262</v>
      </c>
    </row>
    <row r="485" customFormat="false" ht="12" hidden="false" customHeight="false" outlineLevel="0" collapsed="false">
      <c r="A485" s="0" t="s">
        <v>541</v>
      </c>
      <c r="B485" s="0" t="s">
        <v>542</v>
      </c>
      <c r="C485" s="0" t="s">
        <v>978</v>
      </c>
      <c r="D485" s="0" t="s">
        <v>1173</v>
      </c>
      <c r="E485" s="0" t="s">
        <v>1174</v>
      </c>
    </row>
    <row r="486" customFormat="false" ht="12" hidden="false" customHeight="false" outlineLevel="0" collapsed="false">
      <c r="A486" s="0" t="s">
        <v>545</v>
      </c>
      <c r="B486" s="0" t="s">
        <v>546</v>
      </c>
      <c r="C486" s="0" t="s">
        <v>981</v>
      </c>
      <c r="D486" s="0" t="s">
        <v>1071</v>
      </c>
      <c r="E486" s="0" t="s">
        <v>1072</v>
      </c>
    </row>
    <row r="487" customFormat="false" ht="12" hidden="false" customHeight="false" outlineLevel="0" collapsed="false">
      <c r="A487" s="0" t="s">
        <v>545</v>
      </c>
      <c r="B487" s="0" t="s">
        <v>546</v>
      </c>
      <c r="C487" s="0" t="s">
        <v>981</v>
      </c>
      <c r="D487" s="0" t="s">
        <v>1459</v>
      </c>
      <c r="E487" s="0" t="s">
        <v>1460</v>
      </c>
    </row>
    <row r="488" customFormat="false" ht="12" hidden="false" customHeight="false" outlineLevel="0" collapsed="false">
      <c r="A488" s="0" t="s">
        <v>545</v>
      </c>
      <c r="B488" s="0" t="s">
        <v>546</v>
      </c>
      <c r="C488" s="0" t="s">
        <v>978</v>
      </c>
      <c r="D488" s="0" t="s">
        <v>1461</v>
      </c>
      <c r="E488" s="0" t="s">
        <v>1462</v>
      </c>
    </row>
    <row r="489" customFormat="false" ht="12" hidden="false" customHeight="false" outlineLevel="0" collapsed="false">
      <c r="A489" s="0" t="s">
        <v>545</v>
      </c>
      <c r="B489" s="0" t="s">
        <v>546</v>
      </c>
      <c r="C489" s="0" t="s">
        <v>981</v>
      </c>
      <c r="D489" s="0" t="s">
        <v>1463</v>
      </c>
      <c r="E489" s="0" t="s">
        <v>1464</v>
      </c>
    </row>
    <row r="490" customFormat="false" ht="12" hidden="false" customHeight="false" outlineLevel="0" collapsed="false">
      <c r="A490" s="0" t="s">
        <v>545</v>
      </c>
      <c r="B490" s="0" t="s">
        <v>546</v>
      </c>
      <c r="C490" s="0" t="s">
        <v>978</v>
      </c>
      <c r="D490" s="0" t="s">
        <v>1465</v>
      </c>
      <c r="E490" s="0" t="s">
        <v>1466</v>
      </c>
    </row>
    <row r="491" customFormat="false" ht="12" hidden="false" customHeight="false" outlineLevel="0" collapsed="false">
      <c r="A491" s="0" t="s">
        <v>545</v>
      </c>
      <c r="B491" s="0" t="s">
        <v>546</v>
      </c>
      <c r="C491" s="0" t="s">
        <v>988</v>
      </c>
      <c r="D491" s="0" t="s">
        <v>1167</v>
      </c>
      <c r="E491" s="0" t="s">
        <v>1168</v>
      </c>
    </row>
    <row r="492" customFormat="false" ht="12" hidden="false" customHeight="false" outlineLevel="0" collapsed="false">
      <c r="A492" s="0" t="s">
        <v>545</v>
      </c>
      <c r="B492" s="0" t="s">
        <v>546</v>
      </c>
      <c r="C492" s="0" t="s">
        <v>981</v>
      </c>
      <c r="D492" s="0" t="s">
        <v>982</v>
      </c>
      <c r="E492" s="0" t="s">
        <v>983</v>
      </c>
    </row>
    <row r="493" customFormat="false" ht="12" hidden="false" customHeight="false" outlineLevel="0" collapsed="false">
      <c r="A493" s="0" t="s">
        <v>545</v>
      </c>
      <c r="B493" s="0" t="s">
        <v>546</v>
      </c>
      <c r="C493" s="0" t="s">
        <v>981</v>
      </c>
      <c r="D493" s="0" t="s">
        <v>1019</v>
      </c>
      <c r="E493" s="0" t="s">
        <v>1020</v>
      </c>
    </row>
    <row r="494" customFormat="false" ht="12" hidden="false" customHeight="false" outlineLevel="0" collapsed="false">
      <c r="A494" s="0" t="s">
        <v>545</v>
      </c>
      <c r="B494" s="0" t="s">
        <v>546</v>
      </c>
      <c r="C494" s="0" t="s">
        <v>981</v>
      </c>
      <c r="D494" s="0" t="s">
        <v>1467</v>
      </c>
      <c r="E494" s="0" t="s">
        <v>1468</v>
      </c>
    </row>
    <row r="495" customFormat="false" ht="12" hidden="false" customHeight="false" outlineLevel="0" collapsed="false">
      <c r="A495" s="0" t="s">
        <v>545</v>
      </c>
      <c r="B495" s="0" t="s">
        <v>546</v>
      </c>
      <c r="C495" s="0" t="s">
        <v>981</v>
      </c>
      <c r="D495" s="0" t="s">
        <v>1469</v>
      </c>
      <c r="E495" s="0" t="s">
        <v>1470</v>
      </c>
    </row>
    <row r="496" customFormat="false" ht="12" hidden="false" customHeight="false" outlineLevel="0" collapsed="false">
      <c r="A496" s="0" t="s">
        <v>545</v>
      </c>
      <c r="B496" s="0" t="s">
        <v>546</v>
      </c>
      <c r="C496" s="0" t="s">
        <v>981</v>
      </c>
      <c r="D496" s="0" t="s">
        <v>1407</v>
      </c>
      <c r="E496" s="0" t="s">
        <v>1408</v>
      </c>
    </row>
    <row r="497" customFormat="false" ht="12" hidden="false" customHeight="false" outlineLevel="0" collapsed="false">
      <c r="A497" s="0" t="s">
        <v>549</v>
      </c>
      <c r="B497" s="0" t="s">
        <v>550</v>
      </c>
      <c r="C497" s="0" t="s">
        <v>981</v>
      </c>
      <c r="D497" s="0" t="s">
        <v>1471</v>
      </c>
      <c r="E497" s="0" t="s">
        <v>1472</v>
      </c>
    </row>
    <row r="498" customFormat="false" ht="12" hidden="false" customHeight="false" outlineLevel="0" collapsed="false">
      <c r="A498" s="0" t="s">
        <v>552</v>
      </c>
      <c r="B498" s="0" t="s">
        <v>553</v>
      </c>
      <c r="C498" s="0" t="s">
        <v>978</v>
      </c>
      <c r="D498" s="0" t="s">
        <v>1473</v>
      </c>
      <c r="E498" s="0" t="s">
        <v>1474</v>
      </c>
    </row>
    <row r="499" customFormat="false" ht="12" hidden="false" customHeight="false" outlineLevel="0" collapsed="false">
      <c r="A499" s="0" t="s">
        <v>552</v>
      </c>
      <c r="B499" s="0" t="s">
        <v>553</v>
      </c>
      <c r="C499" s="0" t="s">
        <v>981</v>
      </c>
      <c r="D499" s="0" t="s">
        <v>1475</v>
      </c>
      <c r="E499" s="0" t="s">
        <v>1476</v>
      </c>
    </row>
    <row r="500" customFormat="false" ht="12" hidden="false" customHeight="false" outlineLevel="0" collapsed="false">
      <c r="A500" s="0" t="s">
        <v>552</v>
      </c>
      <c r="B500" s="0" t="s">
        <v>553</v>
      </c>
      <c r="C500" s="0" t="s">
        <v>978</v>
      </c>
      <c r="D500" s="0" t="s">
        <v>1395</v>
      </c>
      <c r="E500" s="0" t="s">
        <v>1396</v>
      </c>
    </row>
    <row r="501" customFormat="false" ht="12" hidden="false" customHeight="false" outlineLevel="0" collapsed="false">
      <c r="A501" s="0" t="s">
        <v>552</v>
      </c>
      <c r="B501" s="0" t="s">
        <v>553</v>
      </c>
      <c r="C501" s="0" t="s">
        <v>981</v>
      </c>
      <c r="D501" s="0" t="s">
        <v>1027</v>
      </c>
      <c r="E501" s="0" t="s">
        <v>1028</v>
      </c>
    </row>
    <row r="502" customFormat="false" ht="12" hidden="false" customHeight="false" outlineLevel="0" collapsed="false">
      <c r="A502" s="0" t="s">
        <v>552</v>
      </c>
      <c r="B502" s="0" t="s">
        <v>553</v>
      </c>
      <c r="C502" s="0" t="s">
        <v>981</v>
      </c>
      <c r="D502" s="0" t="s">
        <v>1031</v>
      </c>
      <c r="E502" s="0" t="s">
        <v>1032</v>
      </c>
    </row>
    <row r="503" customFormat="false" ht="12" hidden="false" customHeight="false" outlineLevel="0" collapsed="false">
      <c r="A503" s="0" t="s">
        <v>556</v>
      </c>
      <c r="B503" s="0" t="s">
        <v>557</v>
      </c>
      <c r="C503" s="0" t="s">
        <v>988</v>
      </c>
      <c r="D503" s="0" t="s">
        <v>1225</v>
      </c>
      <c r="E503" s="0" t="s">
        <v>1226</v>
      </c>
    </row>
    <row r="504" customFormat="false" ht="12" hidden="false" customHeight="false" outlineLevel="0" collapsed="false">
      <c r="A504" s="0" t="s">
        <v>556</v>
      </c>
      <c r="B504" s="0" t="s">
        <v>557</v>
      </c>
      <c r="C504" s="0" t="s">
        <v>978</v>
      </c>
      <c r="D504" s="0" t="s">
        <v>1477</v>
      </c>
      <c r="E504" s="0" t="s">
        <v>1478</v>
      </c>
    </row>
    <row r="505" customFormat="false" ht="12" hidden="false" customHeight="false" outlineLevel="0" collapsed="false">
      <c r="A505" s="0" t="s">
        <v>556</v>
      </c>
      <c r="B505" s="0" t="s">
        <v>557</v>
      </c>
      <c r="C505" s="0" t="s">
        <v>981</v>
      </c>
      <c r="D505" s="0" t="s">
        <v>1009</v>
      </c>
      <c r="E505" s="0" t="s">
        <v>1010</v>
      </c>
    </row>
    <row r="506" customFormat="false" ht="12" hidden="false" customHeight="false" outlineLevel="0" collapsed="false">
      <c r="A506" s="0" t="s">
        <v>556</v>
      </c>
      <c r="B506" s="0" t="s">
        <v>557</v>
      </c>
      <c r="C506" s="0" t="s">
        <v>981</v>
      </c>
      <c r="D506" s="0" t="s">
        <v>1011</v>
      </c>
      <c r="E506" s="0" t="s">
        <v>1012</v>
      </c>
    </row>
    <row r="507" customFormat="false" ht="12" hidden="false" customHeight="false" outlineLevel="0" collapsed="false">
      <c r="A507" s="0" t="s">
        <v>560</v>
      </c>
      <c r="B507" s="0" t="s">
        <v>561</v>
      </c>
      <c r="C507" s="0" t="s">
        <v>978</v>
      </c>
      <c r="D507" s="0" t="s">
        <v>1479</v>
      </c>
      <c r="E507" s="0" t="s">
        <v>1480</v>
      </c>
    </row>
    <row r="508" customFormat="false" ht="12" hidden="false" customHeight="false" outlineLevel="0" collapsed="false">
      <c r="A508" s="0" t="s">
        <v>560</v>
      </c>
      <c r="B508" s="0" t="s">
        <v>561</v>
      </c>
      <c r="C508" s="0" t="s">
        <v>988</v>
      </c>
      <c r="D508" s="0" t="s">
        <v>1121</v>
      </c>
      <c r="E508" s="0" t="s">
        <v>1122</v>
      </c>
    </row>
    <row r="509" customFormat="false" ht="12" hidden="false" customHeight="false" outlineLevel="0" collapsed="false">
      <c r="A509" s="0" t="s">
        <v>560</v>
      </c>
      <c r="B509" s="0" t="s">
        <v>561</v>
      </c>
      <c r="C509" s="0" t="s">
        <v>981</v>
      </c>
      <c r="D509" s="0" t="s">
        <v>1481</v>
      </c>
      <c r="E509" s="0" t="s">
        <v>1482</v>
      </c>
    </row>
    <row r="510" customFormat="false" ht="12" hidden="false" customHeight="false" outlineLevel="0" collapsed="false">
      <c r="A510" s="0" t="s">
        <v>564</v>
      </c>
      <c r="B510" s="0" t="s">
        <v>565</v>
      </c>
      <c r="C510" s="0" t="s">
        <v>981</v>
      </c>
      <c r="D510" s="0" t="s">
        <v>1265</v>
      </c>
      <c r="E510" s="0" t="s">
        <v>1266</v>
      </c>
    </row>
    <row r="511" customFormat="false" ht="12" hidden="false" customHeight="false" outlineLevel="0" collapsed="false">
      <c r="A511" s="0" t="s">
        <v>564</v>
      </c>
      <c r="B511" s="0" t="s">
        <v>565</v>
      </c>
      <c r="C511" s="0" t="s">
        <v>988</v>
      </c>
      <c r="D511" s="0" t="s">
        <v>1189</v>
      </c>
      <c r="E511" s="0" t="s">
        <v>1190</v>
      </c>
    </row>
    <row r="512" customFormat="false" ht="12" hidden="false" customHeight="false" outlineLevel="0" collapsed="false">
      <c r="A512" s="0" t="s">
        <v>568</v>
      </c>
      <c r="B512" s="0" t="s">
        <v>569</v>
      </c>
      <c r="C512" s="0" t="s">
        <v>988</v>
      </c>
      <c r="D512" s="0" t="s">
        <v>1225</v>
      </c>
      <c r="E512" s="0" t="s">
        <v>1226</v>
      </c>
    </row>
    <row r="513" customFormat="false" ht="12" hidden="false" customHeight="false" outlineLevel="0" collapsed="false">
      <c r="A513" s="0" t="s">
        <v>568</v>
      </c>
      <c r="B513" s="0" t="s">
        <v>569</v>
      </c>
      <c r="C513" s="0" t="s">
        <v>978</v>
      </c>
      <c r="D513" s="0" t="s">
        <v>1173</v>
      </c>
      <c r="E513" s="0" t="s">
        <v>1174</v>
      </c>
    </row>
    <row r="514" customFormat="false" ht="12" hidden="false" customHeight="false" outlineLevel="0" collapsed="false">
      <c r="A514" s="0" t="s">
        <v>568</v>
      </c>
      <c r="B514" s="0" t="s">
        <v>569</v>
      </c>
      <c r="C514" s="0" t="s">
        <v>981</v>
      </c>
      <c r="D514" s="0" t="s">
        <v>1075</v>
      </c>
      <c r="E514" s="0" t="s">
        <v>1076</v>
      </c>
    </row>
    <row r="515" customFormat="false" ht="12" hidden="false" customHeight="false" outlineLevel="0" collapsed="false">
      <c r="A515" s="0" t="s">
        <v>568</v>
      </c>
      <c r="B515" s="0" t="s">
        <v>569</v>
      </c>
      <c r="C515" s="0" t="s">
        <v>978</v>
      </c>
      <c r="D515" s="0" t="s">
        <v>1413</v>
      </c>
      <c r="E515" s="0" t="s">
        <v>1414</v>
      </c>
    </row>
    <row r="516" customFormat="false" ht="12" hidden="false" customHeight="false" outlineLevel="0" collapsed="false">
      <c r="A516" s="0" t="s">
        <v>568</v>
      </c>
      <c r="B516" s="0" t="s">
        <v>569</v>
      </c>
      <c r="C516" s="0" t="s">
        <v>978</v>
      </c>
      <c r="D516" s="0" t="s">
        <v>1409</v>
      </c>
      <c r="E516" s="0" t="s">
        <v>1410</v>
      </c>
    </row>
    <row r="517" customFormat="false" ht="12" hidden="false" customHeight="false" outlineLevel="0" collapsed="false">
      <c r="A517" s="0" t="s">
        <v>568</v>
      </c>
      <c r="B517" s="0" t="s">
        <v>569</v>
      </c>
      <c r="C517" s="0" t="s">
        <v>981</v>
      </c>
      <c r="D517" s="0" t="s">
        <v>1149</v>
      </c>
      <c r="E517" s="0" t="s">
        <v>1150</v>
      </c>
    </row>
    <row r="518" customFormat="false" ht="12" hidden="false" customHeight="false" outlineLevel="0" collapsed="false">
      <c r="A518" s="0" t="s">
        <v>568</v>
      </c>
      <c r="B518" s="0" t="s">
        <v>569</v>
      </c>
      <c r="C518" s="0" t="s">
        <v>981</v>
      </c>
      <c r="D518" s="0" t="s">
        <v>1151</v>
      </c>
      <c r="E518" s="0" t="s">
        <v>1152</v>
      </c>
    </row>
    <row r="519" customFormat="false" ht="12" hidden="false" customHeight="false" outlineLevel="0" collapsed="false">
      <c r="A519" s="0" t="s">
        <v>568</v>
      </c>
      <c r="B519" s="0" t="s">
        <v>569</v>
      </c>
      <c r="C519" s="0" t="s">
        <v>988</v>
      </c>
      <c r="D519" s="0" t="s">
        <v>1415</v>
      </c>
      <c r="E519" s="0" t="s">
        <v>1416</v>
      </c>
    </row>
    <row r="520" customFormat="false" ht="12" hidden="false" customHeight="false" outlineLevel="0" collapsed="false">
      <c r="A520" s="0" t="s">
        <v>568</v>
      </c>
      <c r="B520" s="0" t="s">
        <v>569</v>
      </c>
      <c r="C520" s="0" t="s">
        <v>981</v>
      </c>
      <c r="D520" s="0" t="s">
        <v>1055</v>
      </c>
      <c r="E520" s="0" t="s">
        <v>1056</v>
      </c>
    </row>
    <row r="521" customFormat="false" ht="12" hidden="false" customHeight="false" outlineLevel="0" collapsed="false">
      <c r="A521" s="0" t="s">
        <v>568</v>
      </c>
      <c r="B521" s="0" t="s">
        <v>569</v>
      </c>
      <c r="C521" s="0" t="s">
        <v>981</v>
      </c>
      <c r="D521" s="0" t="s">
        <v>1081</v>
      </c>
      <c r="E521" s="0" t="s">
        <v>1082</v>
      </c>
    </row>
    <row r="522" customFormat="false" ht="12" hidden="false" customHeight="false" outlineLevel="0" collapsed="false">
      <c r="A522" s="0" t="s">
        <v>568</v>
      </c>
      <c r="B522" s="0" t="s">
        <v>569</v>
      </c>
      <c r="C522" s="0" t="s">
        <v>981</v>
      </c>
      <c r="D522" s="0" t="s">
        <v>1155</v>
      </c>
      <c r="E522" s="0" t="s">
        <v>1156</v>
      </c>
    </row>
    <row r="523" customFormat="false" ht="12" hidden="false" customHeight="false" outlineLevel="0" collapsed="false">
      <c r="A523" s="0" t="s">
        <v>572</v>
      </c>
      <c r="B523" s="0" t="s">
        <v>573</v>
      </c>
      <c r="C523" s="0" t="s">
        <v>981</v>
      </c>
      <c r="D523" s="0" t="s">
        <v>1483</v>
      </c>
      <c r="E523" s="0" t="s">
        <v>1484</v>
      </c>
    </row>
    <row r="524" customFormat="false" ht="12" hidden="false" customHeight="false" outlineLevel="0" collapsed="false">
      <c r="A524" s="0" t="s">
        <v>572</v>
      </c>
      <c r="B524" s="0" t="s">
        <v>573</v>
      </c>
      <c r="C524" s="0" t="s">
        <v>981</v>
      </c>
      <c r="D524" s="0" t="s">
        <v>1457</v>
      </c>
      <c r="E524" s="0" t="s">
        <v>1458</v>
      </c>
    </row>
    <row r="525" customFormat="false" ht="12" hidden="false" customHeight="false" outlineLevel="0" collapsed="false">
      <c r="A525" s="0" t="s">
        <v>576</v>
      </c>
      <c r="B525" s="0" t="s">
        <v>577</v>
      </c>
      <c r="C525" s="0" t="s">
        <v>981</v>
      </c>
      <c r="D525" s="0" t="s">
        <v>1133</v>
      </c>
      <c r="E525" s="0" t="s">
        <v>1134</v>
      </c>
    </row>
    <row r="526" customFormat="false" ht="12" hidden="false" customHeight="false" outlineLevel="0" collapsed="false">
      <c r="A526" s="0" t="s">
        <v>576</v>
      </c>
      <c r="B526" s="0" t="s">
        <v>577</v>
      </c>
      <c r="C526" s="0" t="s">
        <v>978</v>
      </c>
      <c r="D526" s="0" t="s">
        <v>1131</v>
      </c>
      <c r="E526" s="0" t="s">
        <v>1132</v>
      </c>
    </row>
    <row r="527" customFormat="false" ht="12" hidden="false" customHeight="false" outlineLevel="0" collapsed="false">
      <c r="A527" s="0" t="s">
        <v>584</v>
      </c>
      <c r="B527" s="0" t="s">
        <v>585</v>
      </c>
      <c r="C527" s="0" t="s">
        <v>981</v>
      </c>
      <c r="D527" s="0" t="s">
        <v>1419</v>
      </c>
      <c r="E527" s="0" t="s">
        <v>1420</v>
      </c>
    </row>
    <row r="528" customFormat="false" ht="12" hidden="false" customHeight="false" outlineLevel="0" collapsed="false">
      <c r="A528" s="0" t="s">
        <v>584</v>
      </c>
      <c r="B528" s="0" t="s">
        <v>585</v>
      </c>
      <c r="C528" s="0" t="s">
        <v>978</v>
      </c>
      <c r="D528" s="0" t="s">
        <v>1021</v>
      </c>
      <c r="E528" s="0" t="s">
        <v>1022</v>
      </c>
    </row>
    <row r="529" customFormat="false" ht="12" hidden="false" customHeight="false" outlineLevel="0" collapsed="false">
      <c r="A529" s="0" t="s">
        <v>584</v>
      </c>
      <c r="B529" s="0" t="s">
        <v>585</v>
      </c>
      <c r="C529" s="0" t="s">
        <v>981</v>
      </c>
      <c r="D529" s="0" t="s">
        <v>1485</v>
      </c>
      <c r="E529" s="0" t="s">
        <v>1486</v>
      </c>
    </row>
    <row r="530" customFormat="false" ht="12" hidden="false" customHeight="false" outlineLevel="0" collapsed="false">
      <c r="A530" s="0" t="s">
        <v>588</v>
      </c>
      <c r="B530" s="0" t="s">
        <v>589</v>
      </c>
      <c r="C530" s="0" t="s">
        <v>988</v>
      </c>
      <c r="D530" s="0" t="s">
        <v>1359</v>
      </c>
      <c r="E530" s="0" t="s">
        <v>1360</v>
      </c>
    </row>
    <row r="531" customFormat="false" ht="12" hidden="false" customHeight="false" outlineLevel="0" collapsed="false">
      <c r="A531" s="0" t="s">
        <v>588</v>
      </c>
      <c r="B531" s="0" t="s">
        <v>589</v>
      </c>
      <c r="C531" s="0" t="s">
        <v>988</v>
      </c>
      <c r="D531" s="0" t="s">
        <v>1487</v>
      </c>
      <c r="E531" s="0" t="s">
        <v>1488</v>
      </c>
    </row>
    <row r="532" customFormat="false" ht="12" hidden="false" customHeight="false" outlineLevel="0" collapsed="false">
      <c r="A532" s="0" t="s">
        <v>588</v>
      </c>
      <c r="B532" s="0" t="s">
        <v>589</v>
      </c>
      <c r="C532" s="0" t="s">
        <v>981</v>
      </c>
      <c r="D532" s="0" t="s">
        <v>1361</v>
      </c>
      <c r="E532" s="0" t="s">
        <v>1362</v>
      </c>
    </row>
    <row r="533" customFormat="false" ht="12" hidden="false" customHeight="false" outlineLevel="0" collapsed="false">
      <c r="A533" s="0" t="s">
        <v>588</v>
      </c>
      <c r="B533" s="0" t="s">
        <v>589</v>
      </c>
      <c r="C533" s="0" t="s">
        <v>988</v>
      </c>
      <c r="D533" s="0" t="s">
        <v>1145</v>
      </c>
      <c r="E533" s="0" t="s">
        <v>1146</v>
      </c>
    </row>
    <row r="534" customFormat="false" ht="12" hidden="false" customHeight="false" outlineLevel="0" collapsed="false">
      <c r="A534" s="0" t="s">
        <v>592</v>
      </c>
      <c r="B534" s="0" t="s">
        <v>593</v>
      </c>
      <c r="C534" s="0" t="s">
        <v>981</v>
      </c>
      <c r="D534" s="0" t="s">
        <v>1489</v>
      </c>
      <c r="E534" s="0" t="s">
        <v>1490</v>
      </c>
    </row>
    <row r="535" customFormat="false" ht="12" hidden="false" customHeight="false" outlineLevel="0" collapsed="false">
      <c r="A535" s="0" t="s">
        <v>592</v>
      </c>
      <c r="B535" s="0" t="s">
        <v>593</v>
      </c>
      <c r="C535" s="0" t="s">
        <v>978</v>
      </c>
      <c r="D535" s="0" t="s">
        <v>1491</v>
      </c>
      <c r="E535" s="0" t="s">
        <v>1492</v>
      </c>
    </row>
    <row r="536" customFormat="false" ht="12" hidden="false" customHeight="false" outlineLevel="0" collapsed="false">
      <c r="A536" s="0" t="s">
        <v>592</v>
      </c>
      <c r="B536" s="0" t="s">
        <v>593</v>
      </c>
      <c r="C536" s="0" t="s">
        <v>988</v>
      </c>
      <c r="D536" s="0" t="s">
        <v>1339</v>
      </c>
      <c r="E536" s="0" t="s">
        <v>1340</v>
      </c>
    </row>
    <row r="537" customFormat="false" ht="12" hidden="false" customHeight="false" outlineLevel="0" collapsed="false">
      <c r="A537" s="0" t="s">
        <v>596</v>
      </c>
      <c r="B537" s="0" t="s">
        <v>597</v>
      </c>
      <c r="C537" s="0" t="s">
        <v>978</v>
      </c>
      <c r="D537" s="0" t="s">
        <v>1493</v>
      </c>
      <c r="E537" s="0" t="s">
        <v>1494</v>
      </c>
    </row>
    <row r="538" customFormat="false" ht="12" hidden="false" customHeight="false" outlineLevel="0" collapsed="false">
      <c r="A538" s="0" t="s">
        <v>596</v>
      </c>
      <c r="B538" s="0" t="s">
        <v>597</v>
      </c>
      <c r="C538" s="0" t="s">
        <v>981</v>
      </c>
      <c r="D538" s="0" t="s">
        <v>1495</v>
      </c>
      <c r="E538" s="0" t="s">
        <v>1496</v>
      </c>
    </row>
    <row r="539" customFormat="false" ht="12" hidden="false" customHeight="false" outlineLevel="0" collapsed="false">
      <c r="A539" s="0" t="s">
        <v>596</v>
      </c>
      <c r="B539" s="0" t="s">
        <v>597</v>
      </c>
      <c r="C539" s="0" t="s">
        <v>988</v>
      </c>
      <c r="D539" s="0" t="s">
        <v>1497</v>
      </c>
      <c r="E539" s="0" t="s">
        <v>1498</v>
      </c>
    </row>
    <row r="540" customFormat="false" ht="12" hidden="false" customHeight="false" outlineLevel="0" collapsed="false">
      <c r="A540" s="0" t="s">
        <v>600</v>
      </c>
      <c r="B540" s="0" t="s">
        <v>601</v>
      </c>
      <c r="C540" s="0" t="s">
        <v>981</v>
      </c>
      <c r="D540" s="0" t="s">
        <v>1319</v>
      </c>
      <c r="E540" s="0" t="s">
        <v>1320</v>
      </c>
    </row>
    <row r="541" customFormat="false" ht="12" hidden="false" customHeight="false" outlineLevel="0" collapsed="false">
      <c r="A541" s="0" t="s">
        <v>604</v>
      </c>
      <c r="B541" s="0" t="s">
        <v>605</v>
      </c>
      <c r="C541" s="0" t="s">
        <v>978</v>
      </c>
      <c r="D541" s="0" t="s">
        <v>979</v>
      </c>
      <c r="E541" s="0" t="s">
        <v>980</v>
      </c>
    </row>
    <row r="542" customFormat="false" ht="12" hidden="false" customHeight="false" outlineLevel="0" collapsed="false">
      <c r="A542" s="0" t="s">
        <v>608</v>
      </c>
      <c r="B542" s="0" t="s">
        <v>609</v>
      </c>
      <c r="C542" s="0" t="s">
        <v>978</v>
      </c>
      <c r="D542" s="0" t="s">
        <v>1191</v>
      </c>
      <c r="E542" s="0" t="s">
        <v>1192</v>
      </c>
    </row>
    <row r="543" customFormat="false" ht="12" hidden="false" customHeight="false" outlineLevel="0" collapsed="false">
      <c r="A543" s="0" t="s">
        <v>612</v>
      </c>
      <c r="B543" s="0" t="s">
        <v>613</v>
      </c>
      <c r="C543" s="0" t="s">
        <v>981</v>
      </c>
      <c r="D543" s="0" t="s">
        <v>1125</v>
      </c>
      <c r="E543" s="0" t="s">
        <v>1126</v>
      </c>
    </row>
    <row r="544" customFormat="false" ht="12" hidden="false" customHeight="false" outlineLevel="0" collapsed="false">
      <c r="A544" s="0" t="s">
        <v>612</v>
      </c>
      <c r="B544" s="0" t="s">
        <v>613</v>
      </c>
      <c r="C544" s="0" t="s">
        <v>988</v>
      </c>
      <c r="D544" s="0" t="s">
        <v>1063</v>
      </c>
      <c r="E544" s="0" t="s">
        <v>1064</v>
      </c>
    </row>
    <row r="545" customFormat="false" ht="12" hidden="false" customHeight="false" outlineLevel="0" collapsed="false">
      <c r="A545" s="0" t="s">
        <v>612</v>
      </c>
      <c r="B545" s="0" t="s">
        <v>613</v>
      </c>
      <c r="C545" s="0" t="s">
        <v>978</v>
      </c>
      <c r="D545" s="0" t="s">
        <v>1123</v>
      </c>
      <c r="E545" s="0" t="s">
        <v>1124</v>
      </c>
    </row>
    <row r="546" customFormat="false" ht="12" hidden="false" customHeight="false" outlineLevel="0" collapsed="false">
      <c r="A546" s="0" t="s">
        <v>612</v>
      </c>
      <c r="B546" s="0" t="s">
        <v>613</v>
      </c>
      <c r="C546" s="0" t="s">
        <v>988</v>
      </c>
      <c r="D546" s="0" t="s">
        <v>1499</v>
      </c>
      <c r="E546" s="0" t="s">
        <v>1500</v>
      </c>
    </row>
    <row r="547" customFormat="false" ht="12" hidden="false" customHeight="false" outlineLevel="0" collapsed="false">
      <c r="A547" s="0" t="s">
        <v>612</v>
      </c>
      <c r="B547" s="0" t="s">
        <v>613</v>
      </c>
      <c r="C547" s="0" t="s">
        <v>988</v>
      </c>
      <c r="D547" s="0" t="s">
        <v>1117</v>
      </c>
      <c r="E547" s="0" t="s">
        <v>1118</v>
      </c>
    </row>
    <row r="548" customFormat="false" ht="12" hidden="false" customHeight="false" outlineLevel="0" collapsed="false">
      <c r="A548" s="0" t="s">
        <v>612</v>
      </c>
      <c r="B548" s="0" t="s">
        <v>613</v>
      </c>
      <c r="C548" s="0" t="s">
        <v>978</v>
      </c>
      <c r="D548" s="0" t="s">
        <v>1501</v>
      </c>
      <c r="E548" s="0" t="s">
        <v>1502</v>
      </c>
    </row>
    <row r="549" customFormat="false" ht="12" hidden="false" customHeight="false" outlineLevel="0" collapsed="false">
      <c r="A549" s="0" t="s">
        <v>612</v>
      </c>
      <c r="B549" s="0" t="s">
        <v>613</v>
      </c>
      <c r="C549" s="0" t="s">
        <v>981</v>
      </c>
      <c r="D549" s="0" t="s">
        <v>1129</v>
      </c>
      <c r="E549" s="0" t="s">
        <v>1130</v>
      </c>
    </row>
    <row r="550" customFormat="false" ht="12" hidden="false" customHeight="false" outlineLevel="0" collapsed="false">
      <c r="A550" s="0" t="s">
        <v>616</v>
      </c>
      <c r="B550" s="0" t="s">
        <v>617</v>
      </c>
      <c r="C550" s="0" t="s">
        <v>988</v>
      </c>
      <c r="D550" s="0" t="s">
        <v>1225</v>
      </c>
      <c r="E550" s="0" t="s">
        <v>1226</v>
      </c>
    </row>
    <row r="551" customFormat="false" ht="12" hidden="false" customHeight="false" outlineLevel="0" collapsed="false">
      <c r="A551" s="0" t="s">
        <v>616</v>
      </c>
      <c r="B551" s="0" t="s">
        <v>617</v>
      </c>
      <c r="C551" s="0" t="s">
        <v>978</v>
      </c>
      <c r="D551" s="0" t="s">
        <v>1503</v>
      </c>
      <c r="E551" s="0" t="s">
        <v>1504</v>
      </c>
    </row>
    <row r="552" customFormat="false" ht="12" hidden="false" customHeight="false" outlineLevel="0" collapsed="false">
      <c r="A552" s="0" t="s">
        <v>616</v>
      </c>
      <c r="B552" s="0" t="s">
        <v>617</v>
      </c>
      <c r="C552" s="0" t="s">
        <v>981</v>
      </c>
      <c r="D552" s="0" t="s">
        <v>1281</v>
      </c>
      <c r="E552" s="0" t="s">
        <v>1282</v>
      </c>
    </row>
    <row r="553" customFormat="false" ht="12" hidden="false" customHeight="false" outlineLevel="0" collapsed="false">
      <c r="A553" s="0" t="s">
        <v>616</v>
      </c>
      <c r="B553" s="0" t="s">
        <v>617</v>
      </c>
      <c r="C553" s="0" t="s">
        <v>978</v>
      </c>
      <c r="D553" s="0" t="s">
        <v>1505</v>
      </c>
      <c r="E553" s="0" t="s">
        <v>1506</v>
      </c>
    </row>
    <row r="554" customFormat="false" ht="12" hidden="false" customHeight="false" outlineLevel="0" collapsed="false">
      <c r="A554" s="0" t="s">
        <v>616</v>
      </c>
      <c r="B554" s="0" t="s">
        <v>617</v>
      </c>
      <c r="C554" s="0" t="s">
        <v>978</v>
      </c>
      <c r="D554" s="0" t="s">
        <v>1131</v>
      </c>
      <c r="E554" s="0" t="s">
        <v>1132</v>
      </c>
    </row>
    <row r="555" customFormat="false" ht="12" hidden="false" customHeight="false" outlineLevel="0" collapsed="false">
      <c r="A555" s="0" t="s">
        <v>616</v>
      </c>
      <c r="B555" s="0" t="s">
        <v>617</v>
      </c>
      <c r="C555" s="0" t="s">
        <v>981</v>
      </c>
      <c r="D555" s="0" t="s">
        <v>1009</v>
      </c>
      <c r="E555" s="0" t="s">
        <v>1010</v>
      </c>
    </row>
    <row r="556" customFormat="false" ht="12" hidden="false" customHeight="false" outlineLevel="0" collapsed="false">
      <c r="A556" s="0" t="s">
        <v>616</v>
      </c>
      <c r="B556" s="0" t="s">
        <v>617</v>
      </c>
      <c r="C556" s="0" t="s">
        <v>981</v>
      </c>
      <c r="D556" s="0" t="s">
        <v>1011</v>
      </c>
      <c r="E556" s="0" t="s">
        <v>1012</v>
      </c>
    </row>
    <row r="557" customFormat="false" ht="12" hidden="false" customHeight="false" outlineLevel="0" collapsed="false">
      <c r="A557" s="0" t="s">
        <v>620</v>
      </c>
      <c r="B557" s="0" t="s">
        <v>621</v>
      </c>
      <c r="C557" s="0" t="s">
        <v>988</v>
      </c>
      <c r="D557" s="0" t="s">
        <v>1359</v>
      </c>
      <c r="E557" s="0" t="s">
        <v>1360</v>
      </c>
    </row>
    <row r="558" customFormat="false" ht="12" hidden="false" customHeight="false" outlineLevel="0" collapsed="false">
      <c r="A558" s="0" t="s">
        <v>620</v>
      </c>
      <c r="B558" s="0" t="s">
        <v>621</v>
      </c>
      <c r="C558" s="0" t="s">
        <v>981</v>
      </c>
      <c r="D558" s="0" t="s">
        <v>986</v>
      </c>
      <c r="E558" s="0" t="s">
        <v>987</v>
      </c>
    </row>
    <row r="559" customFormat="false" ht="12" hidden="false" customHeight="false" outlineLevel="0" collapsed="false">
      <c r="A559" s="0" t="s">
        <v>624</v>
      </c>
      <c r="B559" s="0" t="s">
        <v>145</v>
      </c>
      <c r="C559" s="0" t="s">
        <v>978</v>
      </c>
      <c r="D559" s="0" t="s">
        <v>1147</v>
      </c>
      <c r="E559" s="0" t="s">
        <v>1148</v>
      </c>
    </row>
    <row r="560" customFormat="false" ht="12" hidden="false" customHeight="false" outlineLevel="0" collapsed="false">
      <c r="A560" s="0" t="s">
        <v>624</v>
      </c>
      <c r="B560" s="0" t="s">
        <v>145</v>
      </c>
      <c r="C560" s="0" t="s">
        <v>981</v>
      </c>
      <c r="D560" s="0" t="s">
        <v>1075</v>
      </c>
      <c r="E560" s="0" t="s">
        <v>1076</v>
      </c>
    </row>
    <row r="561" customFormat="false" ht="12" hidden="false" customHeight="false" outlineLevel="0" collapsed="false">
      <c r="A561" s="0" t="s">
        <v>624</v>
      </c>
      <c r="B561" s="0" t="s">
        <v>145</v>
      </c>
      <c r="C561" s="0" t="s">
        <v>981</v>
      </c>
      <c r="D561" s="0" t="s">
        <v>1149</v>
      </c>
      <c r="E561" s="0" t="s">
        <v>1150</v>
      </c>
    </row>
    <row r="562" customFormat="false" ht="12" hidden="false" customHeight="false" outlineLevel="0" collapsed="false">
      <c r="A562" s="0" t="s">
        <v>624</v>
      </c>
      <c r="B562" s="0" t="s">
        <v>145</v>
      </c>
      <c r="C562" s="0" t="s">
        <v>981</v>
      </c>
      <c r="D562" s="0" t="s">
        <v>1151</v>
      </c>
      <c r="E562" s="0" t="s">
        <v>1152</v>
      </c>
    </row>
    <row r="563" customFormat="false" ht="12" hidden="false" customHeight="false" outlineLevel="0" collapsed="false">
      <c r="A563" s="0" t="s">
        <v>624</v>
      </c>
      <c r="B563" s="0" t="s">
        <v>145</v>
      </c>
      <c r="C563" s="0" t="s">
        <v>981</v>
      </c>
      <c r="D563" s="0" t="s">
        <v>1153</v>
      </c>
      <c r="E563" s="0" t="s">
        <v>1154</v>
      </c>
    </row>
    <row r="564" customFormat="false" ht="12" hidden="false" customHeight="false" outlineLevel="0" collapsed="false">
      <c r="A564" s="0" t="s">
        <v>624</v>
      </c>
      <c r="B564" s="0" t="s">
        <v>145</v>
      </c>
      <c r="C564" s="0" t="s">
        <v>981</v>
      </c>
      <c r="D564" s="0" t="s">
        <v>1081</v>
      </c>
      <c r="E564" s="0" t="s">
        <v>1082</v>
      </c>
    </row>
    <row r="565" customFormat="false" ht="12" hidden="false" customHeight="false" outlineLevel="0" collapsed="false">
      <c r="A565" s="0" t="s">
        <v>624</v>
      </c>
      <c r="B565" s="0" t="s">
        <v>145</v>
      </c>
      <c r="C565" s="0" t="s">
        <v>981</v>
      </c>
      <c r="D565" s="0" t="s">
        <v>1155</v>
      </c>
      <c r="E565" s="0" t="s">
        <v>1156</v>
      </c>
    </row>
    <row r="566" customFormat="false" ht="12" hidden="false" customHeight="false" outlineLevel="0" collapsed="false">
      <c r="A566" s="0" t="s">
        <v>624</v>
      </c>
      <c r="B566" s="0" t="s">
        <v>145</v>
      </c>
      <c r="C566" s="0" t="s">
        <v>981</v>
      </c>
      <c r="D566" s="0" t="s">
        <v>1157</v>
      </c>
      <c r="E566" s="0" t="s">
        <v>1158</v>
      </c>
    </row>
    <row r="567" customFormat="false" ht="12" hidden="false" customHeight="false" outlineLevel="0" collapsed="false">
      <c r="A567" s="0" t="s">
        <v>627</v>
      </c>
      <c r="B567" s="0" t="s">
        <v>628</v>
      </c>
      <c r="C567" s="0" t="s">
        <v>981</v>
      </c>
      <c r="D567" s="0" t="s">
        <v>1507</v>
      </c>
      <c r="E567" s="0" t="s">
        <v>1508</v>
      </c>
    </row>
    <row r="568" customFormat="false" ht="12" hidden="false" customHeight="false" outlineLevel="0" collapsed="false">
      <c r="A568" s="0" t="s">
        <v>631</v>
      </c>
      <c r="B568" s="0" t="s">
        <v>632</v>
      </c>
      <c r="C568" s="0" t="s">
        <v>988</v>
      </c>
      <c r="D568" s="0" t="s">
        <v>1061</v>
      </c>
      <c r="E568" s="0" t="s">
        <v>1062</v>
      </c>
    </row>
    <row r="569" customFormat="false" ht="12" hidden="false" customHeight="false" outlineLevel="0" collapsed="false">
      <c r="A569" s="0" t="s">
        <v>631</v>
      </c>
      <c r="B569" s="0" t="s">
        <v>632</v>
      </c>
      <c r="C569" s="0" t="s">
        <v>981</v>
      </c>
      <c r="D569" s="0" t="s">
        <v>1303</v>
      </c>
      <c r="E569" s="0" t="s">
        <v>1304</v>
      </c>
    </row>
    <row r="570" customFormat="false" ht="12" hidden="false" customHeight="false" outlineLevel="0" collapsed="false">
      <c r="A570" s="0" t="s">
        <v>631</v>
      </c>
      <c r="B570" s="0" t="s">
        <v>632</v>
      </c>
      <c r="C570" s="0" t="s">
        <v>978</v>
      </c>
      <c r="D570" s="0" t="s">
        <v>1137</v>
      </c>
      <c r="E570" s="0" t="s">
        <v>1138</v>
      </c>
    </row>
    <row r="571" customFormat="false" ht="12" hidden="false" customHeight="false" outlineLevel="0" collapsed="false">
      <c r="A571" s="0" t="s">
        <v>635</v>
      </c>
      <c r="B571" s="0" t="s">
        <v>636</v>
      </c>
      <c r="C571" s="0" t="s">
        <v>988</v>
      </c>
      <c r="D571" s="0" t="s">
        <v>1119</v>
      </c>
      <c r="E571" s="0" t="s">
        <v>1120</v>
      </c>
    </row>
    <row r="572" customFormat="false" ht="12" hidden="false" customHeight="false" outlineLevel="0" collapsed="false">
      <c r="A572" s="0" t="s">
        <v>635</v>
      </c>
      <c r="B572" s="0" t="s">
        <v>636</v>
      </c>
      <c r="C572" s="0" t="s">
        <v>978</v>
      </c>
      <c r="D572" s="0" t="s">
        <v>1131</v>
      </c>
      <c r="E572" s="0" t="s">
        <v>1132</v>
      </c>
    </row>
    <row r="573" customFormat="false" ht="12" hidden="false" customHeight="false" outlineLevel="0" collapsed="false">
      <c r="A573" s="0" t="s">
        <v>635</v>
      </c>
      <c r="B573" s="0" t="s">
        <v>636</v>
      </c>
      <c r="C573" s="0" t="s">
        <v>981</v>
      </c>
      <c r="D573" s="0" t="s">
        <v>1133</v>
      </c>
      <c r="E573" s="0" t="s">
        <v>1134</v>
      </c>
    </row>
    <row r="574" customFormat="false" ht="12" hidden="false" customHeight="false" outlineLevel="0" collapsed="false">
      <c r="A574" s="0" t="s">
        <v>639</v>
      </c>
      <c r="B574" s="0" t="s">
        <v>640</v>
      </c>
      <c r="C574" s="0" t="s">
        <v>981</v>
      </c>
      <c r="D574" s="0" t="s">
        <v>1315</v>
      </c>
      <c r="E574" s="0" t="s">
        <v>1316</v>
      </c>
    </row>
    <row r="575" customFormat="false" ht="12" hidden="false" customHeight="false" outlineLevel="0" collapsed="false">
      <c r="A575" s="0" t="s">
        <v>639</v>
      </c>
      <c r="B575" s="0" t="s">
        <v>640</v>
      </c>
      <c r="C575" s="0" t="s">
        <v>981</v>
      </c>
      <c r="D575" s="0" t="s">
        <v>1071</v>
      </c>
      <c r="E575" s="0" t="s">
        <v>1072</v>
      </c>
    </row>
    <row r="576" customFormat="false" ht="12" hidden="false" customHeight="false" outlineLevel="0" collapsed="false">
      <c r="A576" s="0" t="s">
        <v>639</v>
      </c>
      <c r="B576" s="0" t="s">
        <v>640</v>
      </c>
      <c r="C576" s="0" t="s">
        <v>981</v>
      </c>
      <c r="D576" s="0" t="s">
        <v>982</v>
      </c>
      <c r="E576" s="0" t="s">
        <v>983</v>
      </c>
    </row>
    <row r="577" customFormat="false" ht="12" hidden="false" customHeight="false" outlineLevel="0" collapsed="false">
      <c r="A577" s="0" t="s">
        <v>643</v>
      </c>
      <c r="B577" s="0" t="s">
        <v>644</v>
      </c>
      <c r="C577" s="0" t="s">
        <v>978</v>
      </c>
      <c r="D577" s="0" t="s">
        <v>1227</v>
      </c>
      <c r="E577" s="0" t="s">
        <v>1228</v>
      </c>
    </row>
    <row r="578" customFormat="false" ht="12" hidden="false" customHeight="false" outlineLevel="0" collapsed="false">
      <c r="A578" s="0" t="s">
        <v>643</v>
      </c>
      <c r="B578" s="0" t="s">
        <v>644</v>
      </c>
      <c r="C578" s="0" t="s">
        <v>988</v>
      </c>
      <c r="D578" s="0" t="s">
        <v>1359</v>
      </c>
      <c r="E578" s="0" t="s">
        <v>1360</v>
      </c>
    </row>
    <row r="579" customFormat="false" ht="12" hidden="false" customHeight="false" outlineLevel="0" collapsed="false">
      <c r="A579" s="0" t="s">
        <v>646</v>
      </c>
      <c r="B579" s="0" t="s">
        <v>647</v>
      </c>
      <c r="C579" s="0" t="s">
        <v>981</v>
      </c>
      <c r="D579" s="0" t="s">
        <v>1019</v>
      </c>
      <c r="E579" s="0" t="s">
        <v>1020</v>
      </c>
    </row>
    <row r="580" customFormat="false" ht="12" hidden="false" customHeight="false" outlineLevel="0" collapsed="false">
      <c r="A580" s="0" t="s">
        <v>646</v>
      </c>
      <c r="B580" s="0" t="s">
        <v>647</v>
      </c>
      <c r="C580" s="0" t="s">
        <v>988</v>
      </c>
      <c r="D580" s="0" t="s">
        <v>1145</v>
      </c>
      <c r="E580" s="0" t="s">
        <v>1146</v>
      </c>
    </row>
    <row r="581" customFormat="false" ht="12" hidden="false" customHeight="false" outlineLevel="0" collapsed="false">
      <c r="A581" s="0" t="s">
        <v>646</v>
      </c>
      <c r="B581" s="0" t="s">
        <v>647</v>
      </c>
      <c r="C581" s="0" t="s">
        <v>978</v>
      </c>
      <c r="D581" s="0" t="s">
        <v>1229</v>
      </c>
      <c r="E581" s="0" t="s">
        <v>1230</v>
      </c>
    </row>
    <row r="582" customFormat="false" ht="12" hidden="false" customHeight="false" outlineLevel="0" collapsed="false">
      <c r="A582" s="0" t="s">
        <v>650</v>
      </c>
      <c r="B582" s="0" t="s">
        <v>456</v>
      </c>
      <c r="C582" s="0" t="s">
        <v>978</v>
      </c>
      <c r="D582" s="0" t="s">
        <v>1173</v>
      </c>
      <c r="E582" s="0" t="s">
        <v>1174</v>
      </c>
    </row>
    <row r="583" customFormat="false" ht="12" hidden="false" customHeight="false" outlineLevel="0" collapsed="false">
      <c r="A583" s="0" t="s">
        <v>650</v>
      </c>
      <c r="B583" s="0" t="s">
        <v>456</v>
      </c>
      <c r="C583" s="0" t="s">
        <v>981</v>
      </c>
      <c r="D583" s="0" t="s">
        <v>982</v>
      </c>
      <c r="E583" s="0" t="s">
        <v>983</v>
      </c>
    </row>
    <row r="584" customFormat="false" ht="12" hidden="false" customHeight="false" outlineLevel="0" collapsed="false">
      <c r="A584" s="0" t="s">
        <v>653</v>
      </c>
      <c r="B584" s="0" t="s">
        <v>654</v>
      </c>
      <c r="C584" s="0" t="s">
        <v>988</v>
      </c>
      <c r="D584" s="0" t="s">
        <v>1051</v>
      </c>
      <c r="E584" s="0" t="s">
        <v>1052</v>
      </c>
    </row>
    <row r="585" customFormat="false" ht="12" hidden="false" customHeight="false" outlineLevel="0" collapsed="false">
      <c r="A585" s="0" t="s">
        <v>657</v>
      </c>
      <c r="B585" s="0" t="s">
        <v>569</v>
      </c>
      <c r="C585" s="0" t="s">
        <v>988</v>
      </c>
      <c r="D585" s="0" t="s">
        <v>1225</v>
      </c>
      <c r="E585" s="0" t="s">
        <v>1226</v>
      </c>
    </row>
    <row r="586" customFormat="false" ht="12" hidden="false" customHeight="false" outlineLevel="0" collapsed="false">
      <c r="A586" s="0" t="s">
        <v>657</v>
      </c>
      <c r="B586" s="0" t="s">
        <v>569</v>
      </c>
      <c r="C586" s="0" t="s">
        <v>978</v>
      </c>
      <c r="D586" s="0" t="s">
        <v>1409</v>
      </c>
      <c r="E586" s="0" t="s">
        <v>1410</v>
      </c>
    </row>
    <row r="587" customFormat="false" ht="12" hidden="false" customHeight="false" outlineLevel="0" collapsed="false">
      <c r="A587" s="0" t="s">
        <v>657</v>
      </c>
      <c r="B587" s="0" t="s">
        <v>569</v>
      </c>
      <c r="C587" s="0" t="s">
        <v>981</v>
      </c>
      <c r="D587" s="0" t="s">
        <v>1075</v>
      </c>
      <c r="E587" s="0" t="s">
        <v>1076</v>
      </c>
    </row>
    <row r="588" customFormat="false" ht="12" hidden="false" customHeight="false" outlineLevel="0" collapsed="false">
      <c r="A588" s="0" t="s">
        <v>657</v>
      </c>
      <c r="B588" s="0" t="s">
        <v>569</v>
      </c>
      <c r="C588" s="0" t="s">
        <v>981</v>
      </c>
      <c r="D588" s="0" t="s">
        <v>1411</v>
      </c>
      <c r="E588" s="0" t="s">
        <v>1412</v>
      </c>
    </row>
    <row r="589" customFormat="false" ht="12" hidden="false" customHeight="false" outlineLevel="0" collapsed="false">
      <c r="A589" s="0" t="s">
        <v>657</v>
      </c>
      <c r="B589" s="0" t="s">
        <v>569</v>
      </c>
      <c r="C589" s="0" t="s">
        <v>978</v>
      </c>
      <c r="D589" s="0" t="s">
        <v>1173</v>
      </c>
      <c r="E589" s="0" t="s">
        <v>1174</v>
      </c>
    </row>
    <row r="590" customFormat="false" ht="12" hidden="false" customHeight="false" outlineLevel="0" collapsed="false">
      <c r="A590" s="0" t="s">
        <v>657</v>
      </c>
      <c r="B590" s="0" t="s">
        <v>569</v>
      </c>
      <c r="C590" s="0" t="s">
        <v>978</v>
      </c>
      <c r="D590" s="0" t="s">
        <v>1413</v>
      </c>
      <c r="E590" s="0" t="s">
        <v>1414</v>
      </c>
    </row>
    <row r="591" customFormat="false" ht="12" hidden="false" customHeight="false" outlineLevel="0" collapsed="false">
      <c r="A591" s="0" t="s">
        <v>657</v>
      </c>
      <c r="B591" s="0" t="s">
        <v>569</v>
      </c>
      <c r="C591" s="0" t="s">
        <v>988</v>
      </c>
      <c r="D591" s="0" t="s">
        <v>1415</v>
      </c>
      <c r="E591" s="0" t="s">
        <v>1416</v>
      </c>
    </row>
    <row r="592" customFormat="false" ht="12" hidden="false" customHeight="false" outlineLevel="0" collapsed="false">
      <c r="A592" s="0" t="s">
        <v>657</v>
      </c>
      <c r="B592" s="0" t="s">
        <v>569</v>
      </c>
      <c r="C592" s="0" t="s">
        <v>981</v>
      </c>
      <c r="D592" s="0" t="s">
        <v>1149</v>
      </c>
      <c r="E592" s="0" t="s">
        <v>1150</v>
      </c>
    </row>
    <row r="593" customFormat="false" ht="12" hidden="false" customHeight="false" outlineLevel="0" collapsed="false">
      <c r="A593" s="0" t="s">
        <v>657</v>
      </c>
      <c r="B593" s="0" t="s">
        <v>569</v>
      </c>
      <c r="C593" s="0" t="s">
        <v>981</v>
      </c>
      <c r="D593" s="0" t="s">
        <v>1055</v>
      </c>
      <c r="E593" s="0" t="s">
        <v>1056</v>
      </c>
    </row>
    <row r="594" customFormat="false" ht="12" hidden="false" customHeight="false" outlineLevel="0" collapsed="false">
      <c r="A594" s="0" t="s">
        <v>657</v>
      </c>
      <c r="B594" s="0" t="s">
        <v>569</v>
      </c>
      <c r="C594" s="0" t="s">
        <v>981</v>
      </c>
      <c r="D594" s="0" t="s">
        <v>1151</v>
      </c>
      <c r="E594" s="0" t="s">
        <v>1152</v>
      </c>
    </row>
    <row r="595" customFormat="false" ht="12" hidden="false" customHeight="false" outlineLevel="0" collapsed="false">
      <c r="A595" s="0" t="s">
        <v>657</v>
      </c>
      <c r="B595" s="0" t="s">
        <v>569</v>
      </c>
      <c r="C595" s="0" t="s">
        <v>981</v>
      </c>
      <c r="D595" s="0" t="s">
        <v>1081</v>
      </c>
      <c r="E595" s="0" t="s">
        <v>1082</v>
      </c>
    </row>
    <row r="596" customFormat="false" ht="12" hidden="false" customHeight="false" outlineLevel="0" collapsed="false">
      <c r="A596" s="0" t="s">
        <v>657</v>
      </c>
      <c r="B596" s="0" t="s">
        <v>569</v>
      </c>
      <c r="C596" s="0" t="s">
        <v>981</v>
      </c>
      <c r="D596" s="0" t="s">
        <v>1155</v>
      </c>
      <c r="E596" s="0" t="s">
        <v>1156</v>
      </c>
    </row>
    <row r="597" customFormat="false" ht="12" hidden="false" customHeight="false" outlineLevel="0" collapsed="false">
      <c r="A597" s="0" t="s">
        <v>658</v>
      </c>
      <c r="B597" s="0" t="s">
        <v>593</v>
      </c>
      <c r="C597" s="0" t="s">
        <v>981</v>
      </c>
      <c r="D597" s="0" t="s">
        <v>1509</v>
      </c>
      <c r="E597" s="0" t="s">
        <v>1510</v>
      </c>
    </row>
    <row r="598" customFormat="false" ht="12" hidden="false" customHeight="false" outlineLevel="0" collapsed="false">
      <c r="A598" s="0" t="s">
        <v>658</v>
      </c>
      <c r="B598" s="0" t="s">
        <v>593</v>
      </c>
      <c r="C598" s="0" t="s">
        <v>978</v>
      </c>
      <c r="D598" s="0" t="s">
        <v>1491</v>
      </c>
      <c r="E598" s="0" t="s">
        <v>1492</v>
      </c>
    </row>
    <row r="599" customFormat="false" ht="12" hidden="false" customHeight="false" outlineLevel="0" collapsed="false">
      <c r="A599" s="0" t="s">
        <v>658</v>
      </c>
      <c r="B599" s="0" t="s">
        <v>593</v>
      </c>
      <c r="C599" s="0" t="s">
        <v>981</v>
      </c>
      <c r="D599" s="0" t="s">
        <v>1489</v>
      </c>
      <c r="E599" s="0" t="s">
        <v>1490</v>
      </c>
    </row>
    <row r="600" customFormat="false" ht="12" hidden="false" customHeight="false" outlineLevel="0" collapsed="false">
      <c r="A600" s="0" t="s">
        <v>658</v>
      </c>
      <c r="B600" s="0" t="s">
        <v>593</v>
      </c>
      <c r="C600" s="0" t="s">
        <v>988</v>
      </c>
      <c r="D600" s="0" t="s">
        <v>1339</v>
      </c>
      <c r="E600" s="0" t="s">
        <v>1340</v>
      </c>
    </row>
    <row r="601" customFormat="false" ht="12" hidden="false" customHeight="false" outlineLevel="0" collapsed="false">
      <c r="A601" s="0" t="s">
        <v>661</v>
      </c>
      <c r="B601" s="0" t="s">
        <v>662</v>
      </c>
      <c r="C601" s="0" t="s">
        <v>978</v>
      </c>
      <c r="D601" s="0" t="s">
        <v>1503</v>
      </c>
      <c r="E601" s="0" t="s">
        <v>1504</v>
      </c>
    </row>
    <row r="602" customFormat="false" ht="12" hidden="false" customHeight="false" outlineLevel="0" collapsed="false">
      <c r="A602" s="0" t="s">
        <v>661</v>
      </c>
      <c r="B602" s="0" t="s">
        <v>662</v>
      </c>
      <c r="C602" s="0" t="s">
        <v>981</v>
      </c>
      <c r="D602" s="0" t="s">
        <v>1281</v>
      </c>
      <c r="E602" s="0" t="s">
        <v>1282</v>
      </c>
    </row>
    <row r="603" customFormat="false" ht="12" hidden="false" customHeight="false" outlineLevel="0" collapsed="false">
      <c r="A603" s="0" t="s">
        <v>661</v>
      </c>
      <c r="B603" s="0" t="s">
        <v>662</v>
      </c>
      <c r="C603" s="0" t="s">
        <v>978</v>
      </c>
      <c r="D603" s="0" t="s">
        <v>1505</v>
      </c>
      <c r="E603" s="0" t="s">
        <v>1506</v>
      </c>
    </row>
    <row r="604" customFormat="false" ht="12" hidden="false" customHeight="false" outlineLevel="0" collapsed="false">
      <c r="A604" s="0" t="s">
        <v>661</v>
      </c>
      <c r="B604" s="0" t="s">
        <v>662</v>
      </c>
      <c r="C604" s="0" t="s">
        <v>978</v>
      </c>
      <c r="D604" s="0" t="s">
        <v>1131</v>
      </c>
      <c r="E604" s="0" t="s">
        <v>1132</v>
      </c>
    </row>
    <row r="605" customFormat="false" ht="12" hidden="false" customHeight="false" outlineLevel="0" collapsed="false">
      <c r="A605" s="0" t="s">
        <v>661</v>
      </c>
      <c r="B605" s="0" t="s">
        <v>662</v>
      </c>
      <c r="C605" s="0" t="s">
        <v>981</v>
      </c>
      <c r="D605" s="0" t="s">
        <v>1009</v>
      </c>
      <c r="E605" s="0" t="s">
        <v>1010</v>
      </c>
    </row>
    <row r="606" customFormat="false" ht="12" hidden="false" customHeight="false" outlineLevel="0" collapsed="false">
      <c r="A606" s="0" t="s">
        <v>661</v>
      </c>
      <c r="B606" s="0" t="s">
        <v>662</v>
      </c>
      <c r="C606" s="0" t="s">
        <v>981</v>
      </c>
      <c r="D606" s="0" t="s">
        <v>1011</v>
      </c>
      <c r="E606" s="0" t="s">
        <v>1012</v>
      </c>
    </row>
    <row r="607" customFormat="false" ht="12" hidden="false" customHeight="false" outlineLevel="0" collapsed="false">
      <c r="A607" s="0" t="s">
        <v>665</v>
      </c>
      <c r="B607" s="0" t="s">
        <v>666</v>
      </c>
      <c r="C607" s="0" t="s">
        <v>981</v>
      </c>
      <c r="D607" s="0" t="s">
        <v>1457</v>
      </c>
      <c r="E607" s="0" t="s">
        <v>1458</v>
      </c>
    </row>
    <row r="608" customFormat="false" ht="12" hidden="false" customHeight="false" outlineLevel="0" collapsed="false">
      <c r="A608" s="0" t="s">
        <v>669</v>
      </c>
      <c r="B608" s="0" t="s">
        <v>670</v>
      </c>
      <c r="C608" s="0" t="s">
        <v>988</v>
      </c>
      <c r="D608" s="0" t="s">
        <v>1511</v>
      </c>
      <c r="E608" s="0" t="s">
        <v>1512</v>
      </c>
    </row>
    <row r="609" customFormat="false" ht="12" hidden="false" customHeight="false" outlineLevel="0" collapsed="false">
      <c r="A609" s="0" t="s">
        <v>669</v>
      </c>
      <c r="B609" s="0" t="s">
        <v>670</v>
      </c>
      <c r="C609" s="0" t="s">
        <v>981</v>
      </c>
      <c r="D609" s="0" t="s">
        <v>1261</v>
      </c>
      <c r="E609" s="0" t="s">
        <v>1262</v>
      </c>
    </row>
    <row r="610" customFormat="false" ht="12" hidden="false" customHeight="false" outlineLevel="0" collapsed="false">
      <c r="A610" s="0" t="s">
        <v>669</v>
      </c>
      <c r="B610" s="0" t="s">
        <v>670</v>
      </c>
      <c r="C610" s="0" t="s">
        <v>978</v>
      </c>
      <c r="D610" s="0" t="s">
        <v>1173</v>
      </c>
      <c r="E610" s="0" t="s">
        <v>1174</v>
      </c>
    </row>
    <row r="611" customFormat="false" ht="12" hidden="false" customHeight="false" outlineLevel="0" collapsed="false">
      <c r="A611" s="0" t="s">
        <v>673</v>
      </c>
      <c r="B611" s="0" t="s">
        <v>674</v>
      </c>
      <c r="C611" s="0" t="s">
        <v>988</v>
      </c>
      <c r="D611" s="0" t="s">
        <v>1119</v>
      </c>
      <c r="E611" s="0" t="s">
        <v>1120</v>
      </c>
    </row>
    <row r="612" customFormat="false" ht="12" hidden="false" customHeight="false" outlineLevel="0" collapsed="false">
      <c r="A612" s="0" t="s">
        <v>673</v>
      </c>
      <c r="B612" s="0" t="s">
        <v>674</v>
      </c>
      <c r="C612" s="0" t="s">
        <v>988</v>
      </c>
      <c r="D612" s="0" t="s">
        <v>1189</v>
      </c>
      <c r="E612" s="0" t="s">
        <v>1190</v>
      </c>
    </row>
    <row r="613" customFormat="false" ht="12" hidden="false" customHeight="false" outlineLevel="0" collapsed="false">
      <c r="A613" s="0" t="s">
        <v>673</v>
      </c>
      <c r="B613" s="0" t="s">
        <v>674</v>
      </c>
      <c r="C613" s="0" t="s">
        <v>981</v>
      </c>
      <c r="D613" s="0" t="s">
        <v>1283</v>
      </c>
      <c r="E613" s="0" t="s">
        <v>1284</v>
      </c>
    </row>
    <row r="614" customFormat="false" ht="12" hidden="false" customHeight="false" outlineLevel="0" collapsed="false">
      <c r="A614" s="0" t="s">
        <v>677</v>
      </c>
      <c r="B614" s="0" t="s">
        <v>448</v>
      </c>
      <c r="C614" s="0" t="s">
        <v>988</v>
      </c>
      <c r="D614" s="0" t="s">
        <v>1119</v>
      </c>
      <c r="E614" s="0" t="s">
        <v>1120</v>
      </c>
    </row>
    <row r="615" customFormat="false" ht="12" hidden="false" customHeight="false" outlineLevel="0" collapsed="false">
      <c r="A615" s="0" t="s">
        <v>680</v>
      </c>
      <c r="B615" s="0" t="s">
        <v>681</v>
      </c>
      <c r="C615" s="0" t="s">
        <v>988</v>
      </c>
      <c r="D615" s="0" t="s">
        <v>1135</v>
      </c>
      <c r="E615" s="0" t="s">
        <v>1136</v>
      </c>
    </row>
    <row r="616" customFormat="false" ht="12" hidden="false" customHeight="false" outlineLevel="0" collapsed="false">
      <c r="A616" s="0" t="s">
        <v>680</v>
      </c>
      <c r="B616" s="0" t="s">
        <v>681</v>
      </c>
      <c r="C616" s="0" t="s">
        <v>978</v>
      </c>
      <c r="D616" s="0" t="s">
        <v>1233</v>
      </c>
      <c r="E616" s="0" t="s">
        <v>1234</v>
      </c>
    </row>
    <row r="617" customFormat="false" ht="12" hidden="false" customHeight="false" outlineLevel="0" collapsed="false">
      <c r="A617" s="0" t="s">
        <v>684</v>
      </c>
      <c r="B617" s="0" t="s">
        <v>355</v>
      </c>
      <c r="C617" s="0" t="s">
        <v>981</v>
      </c>
      <c r="D617" s="0" t="s">
        <v>1309</v>
      </c>
      <c r="E617" s="0" t="s">
        <v>1310</v>
      </c>
    </row>
    <row r="618" customFormat="false" ht="12" hidden="false" customHeight="false" outlineLevel="0" collapsed="false">
      <c r="A618" s="0" t="s">
        <v>684</v>
      </c>
      <c r="B618" s="0" t="s">
        <v>355</v>
      </c>
      <c r="C618" s="0" t="s">
        <v>988</v>
      </c>
      <c r="D618" s="0" t="s">
        <v>1145</v>
      </c>
      <c r="E618" s="0" t="s">
        <v>1146</v>
      </c>
    </row>
    <row r="619" customFormat="false" ht="12" hidden="false" customHeight="false" outlineLevel="0" collapsed="false">
      <c r="A619" s="0" t="s">
        <v>684</v>
      </c>
      <c r="B619" s="0" t="s">
        <v>355</v>
      </c>
      <c r="C619" s="0" t="s">
        <v>988</v>
      </c>
      <c r="D619" s="0" t="s">
        <v>1069</v>
      </c>
      <c r="E619" s="0" t="s">
        <v>1070</v>
      </c>
    </row>
    <row r="620" customFormat="false" ht="12" hidden="false" customHeight="false" outlineLevel="0" collapsed="false">
      <c r="A620" s="0" t="s">
        <v>684</v>
      </c>
      <c r="B620" s="0" t="s">
        <v>355</v>
      </c>
      <c r="C620" s="0" t="s">
        <v>981</v>
      </c>
      <c r="D620" s="0" t="s">
        <v>1201</v>
      </c>
      <c r="E620" s="0" t="s">
        <v>1202</v>
      </c>
    </row>
    <row r="621" customFormat="false" ht="12" hidden="false" customHeight="false" outlineLevel="0" collapsed="false">
      <c r="A621" s="0" t="s">
        <v>684</v>
      </c>
      <c r="B621" s="0" t="s">
        <v>355</v>
      </c>
      <c r="C621" s="0" t="s">
        <v>981</v>
      </c>
      <c r="D621" s="0" t="s">
        <v>982</v>
      </c>
      <c r="E621" s="0" t="s">
        <v>983</v>
      </c>
    </row>
    <row r="622" customFormat="false" ht="12" hidden="false" customHeight="false" outlineLevel="0" collapsed="false">
      <c r="A622" s="0" t="s">
        <v>684</v>
      </c>
      <c r="B622" s="0" t="s">
        <v>355</v>
      </c>
      <c r="C622" s="0" t="s">
        <v>981</v>
      </c>
      <c r="D622" s="0" t="s">
        <v>1311</v>
      </c>
      <c r="E622" s="0" t="s">
        <v>1312</v>
      </c>
    </row>
    <row r="623" customFormat="false" ht="12" hidden="false" customHeight="false" outlineLevel="0" collapsed="false">
      <c r="A623" s="0" t="s">
        <v>684</v>
      </c>
      <c r="B623" s="0" t="s">
        <v>355</v>
      </c>
      <c r="C623" s="0" t="s">
        <v>988</v>
      </c>
      <c r="D623" s="0" t="s">
        <v>1107</v>
      </c>
      <c r="E623" s="0" t="s">
        <v>1108</v>
      </c>
    </row>
    <row r="624" customFormat="false" ht="12" hidden="false" customHeight="false" outlineLevel="0" collapsed="false">
      <c r="A624" s="0" t="s">
        <v>684</v>
      </c>
      <c r="B624" s="0" t="s">
        <v>355</v>
      </c>
      <c r="C624" s="0" t="s">
        <v>981</v>
      </c>
      <c r="D624" s="0" t="s">
        <v>1261</v>
      </c>
      <c r="E624" s="0" t="s">
        <v>1262</v>
      </c>
    </row>
    <row r="625" customFormat="false" ht="12" hidden="false" customHeight="false" outlineLevel="0" collapsed="false">
      <c r="A625" s="0" t="s">
        <v>684</v>
      </c>
      <c r="B625" s="0" t="s">
        <v>355</v>
      </c>
      <c r="C625" s="0" t="s">
        <v>978</v>
      </c>
      <c r="D625" s="0" t="s">
        <v>1173</v>
      </c>
      <c r="E625" s="0" t="s">
        <v>1174</v>
      </c>
    </row>
    <row r="626" customFormat="false" ht="12" hidden="false" customHeight="false" outlineLevel="0" collapsed="false">
      <c r="A626" s="0" t="s">
        <v>684</v>
      </c>
      <c r="B626" s="0" t="s">
        <v>355</v>
      </c>
      <c r="C626" s="0" t="s">
        <v>978</v>
      </c>
      <c r="D626" s="0" t="s">
        <v>1263</v>
      </c>
      <c r="E626" s="0" t="s">
        <v>1264</v>
      </c>
    </row>
    <row r="627" customFormat="false" ht="12" hidden="false" customHeight="false" outlineLevel="0" collapsed="false">
      <c r="A627" s="0" t="s">
        <v>687</v>
      </c>
      <c r="B627" s="0" t="s">
        <v>688</v>
      </c>
      <c r="C627" s="0" t="s">
        <v>978</v>
      </c>
      <c r="D627" s="0" t="s">
        <v>1313</v>
      </c>
      <c r="E627" s="0" t="s">
        <v>1314</v>
      </c>
    </row>
    <row r="628" customFormat="false" ht="12" hidden="false" customHeight="false" outlineLevel="0" collapsed="false">
      <c r="A628" s="0" t="s">
        <v>687</v>
      </c>
      <c r="B628" s="0" t="s">
        <v>688</v>
      </c>
      <c r="C628" s="0" t="s">
        <v>988</v>
      </c>
      <c r="D628" s="0" t="s">
        <v>1403</v>
      </c>
      <c r="E628" s="0" t="s">
        <v>1404</v>
      </c>
    </row>
    <row r="629" customFormat="false" ht="12" hidden="false" customHeight="false" outlineLevel="0" collapsed="false">
      <c r="A629" s="0" t="s">
        <v>691</v>
      </c>
      <c r="B629" s="0" t="s">
        <v>692</v>
      </c>
      <c r="C629" s="0" t="s">
        <v>981</v>
      </c>
      <c r="D629" s="0" t="s">
        <v>1513</v>
      </c>
      <c r="E629" s="0" t="s">
        <v>1514</v>
      </c>
    </row>
    <row r="630" customFormat="false" ht="12" hidden="false" customHeight="false" outlineLevel="0" collapsed="false">
      <c r="A630" s="0" t="s">
        <v>691</v>
      </c>
      <c r="B630" s="0" t="s">
        <v>692</v>
      </c>
      <c r="C630" s="0" t="s">
        <v>978</v>
      </c>
      <c r="D630" s="0" t="s">
        <v>1491</v>
      </c>
      <c r="E630" s="0" t="s">
        <v>1492</v>
      </c>
    </row>
    <row r="631" customFormat="false" ht="12" hidden="false" customHeight="false" outlineLevel="0" collapsed="false">
      <c r="A631" s="0" t="s">
        <v>691</v>
      </c>
      <c r="B631" s="0" t="s">
        <v>692</v>
      </c>
      <c r="C631" s="0" t="s">
        <v>978</v>
      </c>
      <c r="D631" s="0" t="s">
        <v>1137</v>
      </c>
      <c r="E631" s="0" t="s">
        <v>1138</v>
      </c>
    </row>
    <row r="632" customFormat="false" ht="12" hidden="false" customHeight="false" outlineLevel="0" collapsed="false">
      <c r="A632" s="0" t="s">
        <v>691</v>
      </c>
      <c r="B632" s="0" t="s">
        <v>692</v>
      </c>
      <c r="C632" s="0" t="s">
        <v>981</v>
      </c>
      <c r="D632" s="0" t="s">
        <v>1261</v>
      </c>
      <c r="E632" s="0" t="s">
        <v>1262</v>
      </c>
    </row>
    <row r="633" customFormat="false" ht="12" hidden="false" customHeight="false" outlineLevel="0" collapsed="false">
      <c r="A633" s="0" t="s">
        <v>695</v>
      </c>
      <c r="B633" s="0" t="s">
        <v>696</v>
      </c>
      <c r="C633" s="0" t="s">
        <v>978</v>
      </c>
      <c r="D633" s="0" t="s">
        <v>979</v>
      </c>
      <c r="E633" s="0" t="s">
        <v>980</v>
      </c>
    </row>
    <row r="634" customFormat="false" ht="12" hidden="false" customHeight="false" outlineLevel="0" collapsed="false">
      <c r="A634" s="0" t="s">
        <v>698</v>
      </c>
      <c r="B634" s="0" t="s">
        <v>699</v>
      </c>
      <c r="C634" s="0" t="s">
        <v>978</v>
      </c>
      <c r="D634" s="0" t="s">
        <v>1023</v>
      </c>
      <c r="E634" s="0" t="s">
        <v>1024</v>
      </c>
    </row>
    <row r="635" customFormat="false" ht="12" hidden="false" customHeight="false" outlineLevel="0" collapsed="false">
      <c r="A635" s="0" t="s">
        <v>698</v>
      </c>
      <c r="B635" s="0" t="s">
        <v>699</v>
      </c>
      <c r="C635" s="0" t="s">
        <v>981</v>
      </c>
      <c r="D635" s="0" t="s">
        <v>1025</v>
      </c>
      <c r="E635" s="0" t="s">
        <v>1026</v>
      </c>
    </row>
    <row r="636" customFormat="false" ht="12" hidden="false" customHeight="false" outlineLevel="0" collapsed="false">
      <c r="A636" s="0" t="s">
        <v>702</v>
      </c>
      <c r="B636" s="0" t="s">
        <v>703</v>
      </c>
      <c r="C636" s="0" t="s">
        <v>988</v>
      </c>
      <c r="D636" s="0" t="s">
        <v>1121</v>
      </c>
      <c r="E636" s="0" t="s">
        <v>1122</v>
      </c>
    </row>
    <row r="637" customFormat="false" ht="12" hidden="false" customHeight="false" outlineLevel="0" collapsed="false">
      <c r="A637" s="0" t="s">
        <v>702</v>
      </c>
      <c r="B637" s="0" t="s">
        <v>703</v>
      </c>
      <c r="C637" s="0" t="s">
        <v>988</v>
      </c>
      <c r="D637" s="0" t="s">
        <v>1069</v>
      </c>
      <c r="E637" s="0" t="s">
        <v>1070</v>
      </c>
    </row>
    <row r="638" customFormat="false" ht="12" hidden="false" customHeight="false" outlineLevel="0" collapsed="false">
      <c r="A638" s="0" t="s">
        <v>702</v>
      </c>
      <c r="B638" s="0" t="s">
        <v>703</v>
      </c>
      <c r="C638" s="0" t="s">
        <v>981</v>
      </c>
      <c r="D638" s="0" t="s">
        <v>1125</v>
      </c>
      <c r="E638" s="0" t="s">
        <v>1126</v>
      </c>
    </row>
    <row r="639" customFormat="false" ht="12" hidden="false" customHeight="false" outlineLevel="0" collapsed="false">
      <c r="A639" s="0" t="s">
        <v>702</v>
      </c>
      <c r="B639" s="0" t="s">
        <v>703</v>
      </c>
      <c r="C639" s="0" t="s">
        <v>978</v>
      </c>
      <c r="D639" s="0" t="s">
        <v>1123</v>
      </c>
      <c r="E639" s="0" t="s">
        <v>1124</v>
      </c>
    </row>
    <row r="640" customFormat="false" ht="12" hidden="false" customHeight="false" outlineLevel="0" collapsed="false">
      <c r="A640" s="0" t="s">
        <v>702</v>
      </c>
      <c r="B640" s="0" t="s">
        <v>703</v>
      </c>
      <c r="C640" s="0" t="s">
        <v>981</v>
      </c>
      <c r="D640" s="0" t="s">
        <v>1129</v>
      </c>
      <c r="E640" s="0" t="s">
        <v>1130</v>
      </c>
    </row>
    <row r="641" customFormat="false" ht="12" hidden="false" customHeight="false" outlineLevel="0" collapsed="false">
      <c r="A641" s="0" t="s">
        <v>706</v>
      </c>
      <c r="B641" s="0" t="s">
        <v>707</v>
      </c>
      <c r="C641" s="0" t="s">
        <v>981</v>
      </c>
      <c r="D641" s="0" t="s">
        <v>1419</v>
      </c>
      <c r="E641" s="0" t="s">
        <v>1420</v>
      </c>
    </row>
    <row r="642" customFormat="false" ht="12" hidden="false" customHeight="false" outlineLevel="0" collapsed="false">
      <c r="A642" s="0" t="s">
        <v>706</v>
      </c>
      <c r="B642" s="0" t="s">
        <v>707</v>
      </c>
      <c r="C642" s="0" t="s">
        <v>978</v>
      </c>
      <c r="D642" s="0" t="s">
        <v>1173</v>
      </c>
      <c r="E642" s="0" t="s">
        <v>1174</v>
      </c>
    </row>
    <row r="643" customFormat="false" ht="12" hidden="false" customHeight="false" outlineLevel="0" collapsed="false">
      <c r="A643" s="0" t="s">
        <v>706</v>
      </c>
      <c r="B643" s="0" t="s">
        <v>707</v>
      </c>
      <c r="C643" s="0" t="s">
        <v>988</v>
      </c>
      <c r="D643" s="0" t="s">
        <v>1141</v>
      </c>
      <c r="E643" s="0" t="s">
        <v>1142</v>
      </c>
    </row>
    <row r="644" customFormat="false" ht="12" hidden="false" customHeight="false" outlineLevel="0" collapsed="false">
      <c r="A644" s="0" t="s">
        <v>710</v>
      </c>
      <c r="B644" s="0" t="s">
        <v>711</v>
      </c>
      <c r="C644" s="0" t="s">
        <v>988</v>
      </c>
      <c r="D644" s="0" t="s">
        <v>1167</v>
      </c>
      <c r="E644" s="0" t="s">
        <v>1168</v>
      </c>
    </row>
    <row r="645" customFormat="false" ht="12" hidden="false" customHeight="false" outlineLevel="0" collapsed="false">
      <c r="A645" s="0" t="s">
        <v>710</v>
      </c>
      <c r="B645" s="0" t="s">
        <v>711</v>
      </c>
      <c r="C645" s="0" t="s">
        <v>981</v>
      </c>
      <c r="D645" s="0" t="s">
        <v>982</v>
      </c>
      <c r="E645" s="0" t="s">
        <v>983</v>
      </c>
    </row>
    <row r="646" customFormat="false" ht="12" hidden="false" customHeight="false" outlineLevel="0" collapsed="false">
      <c r="A646" s="0" t="s">
        <v>713</v>
      </c>
      <c r="B646" s="0" t="s">
        <v>714</v>
      </c>
      <c r="C646" s="0" t="s">
        <v>981</v>
      </c>
      <c r="D646" s="0" t="s">
        <v>1515</v>
      </c>
      <c r="E646" s="0" t="s">
        <v>1516</v>
      </c>
    </row>
    <row r="647" customFormat="false" ht="12" hidden="false" customHeight="false" outlineLevel="0" collapsed="false">
      <c r="A647" s="0" t="s">
        <v>713</v>
      </c>
      <c r="B647" s="0" t="s">
        <v>714</v>
      </c>
      <c r="C647" s="0" t="s">
        <v>988</v>
      </c>
      <c r="D647" s="0" t="s">
        <v>1117</v>
      </c>
      <c r="E647" s="0" t="s">
        <v>1118</v>
      </c>
    </row>
    <row r="648" customFormat="false" ht="12" hidden="false" customHeight="false" outlineLevel="0" collapsed="false">
      <c r="A648" s="0" t="s">
        <v>713</v>
      </c>
      <c r="B648" s="0" t="s">
        <v>714</v>
      </c>
      <c r="C648" s="0" t="s">
        <v>981</v>
      </c>
      <c r="D648" s="0" t="s">
        <v>982</v>
      </c>
      <c r="E648" s="0" t="s">
        <v>983</v>
      </c>
    </row>
    <row r="649" customFormat="false" ht="12" hidden="false" customHeight="false" outlineLevel="0" collapsed="false">
      <c r="A649" s="0" t="s">
        <v>721</v>
      </c>
      <c r="B649" s="0" t="s">
        <v>722</v>
      </c>
      <c r="C649" s="0" t="s">
        <v>978</v>
      </c>
      <c r="D649" s="0" t="s">
        <v>1243</v>
      </c>
      <c r="E649" s="0" t="s">
        <v>1244</v>
      </c>
    </row>
    <row r="650" customFormat="false" ht="12" hidden="false" customHeight="false" outlineLevel="0" collapsed="false">
      <c r="A650" s="0" t="s">
        <v>721</v>
      </c>
      <c r="B650" s="0" t="s">
        <v>722</v>
      </c>
      <c r="C650" s="0" t="s">
        <v>981</v>
      </c>
      <c r="D650" s="0" t="s">
        <v>1391</v>
      </c>
      <c r="E650" s="0" t="s">
        <v>1392</v>
      </c>
    </row>
    <row r="651" customFormat="false" ht="12" hidden="false" customHeight="false" outlineLevel="0" collapsed="false">
      <c r="A651" s="0" t="s">
        <v>721</v>
      </c>
      <c r="B651" s="0" t="s">
        <v>722</v>
      </c>
      <c r="C651" s="0" t="s">
        <v>978</v>
      </c>
      <c r="D651" s="0" t="s">
        <v>1245</v>
      </c>
      <c r="E651" s="0" t="s">
        <v>1246</v>
      </c>
    </row>
    <row r="652" customFormat="false" ht="12" hidden="false" customHeight="false" outlineLevel="0" collapsed="false">
      <c r="A652" s="0" t="s">
        <v>721</v>
      </c>
      <c r="B652" s="0" t="s">
        <v>722</v>
      </c>
      <c r="C652" s="0" t="s">
        <v>978</v>
      </c>
      <c r="D652" s="0" t="s">
        <v>1173</v>
      </c>
      <c r="E652" s="0" t="s">
        <v>1174</v>
      </c>
    </row>
    <row r="653" customFormat="false" ht="12" hidden="false" customHeight="false" outlineLevel="0" collapsed="false">
      <c r="A653" s="0" t="s">
        <v>721</v>
      </c>
      <c r="B653" s="0" t="s">
        <v>722</v>
      </c>
      <c r="C653" s="0" t="s">
        <v>988</v>
      </c>
      <c r="D653" s="0" t="s">
        <v>1167</v>
      </c>
      <c r="E653" s="0" t="s">
        <v>1168</v>
      </c>
    </row>
    <row r="654" customFormat="false" ht="12" hidden="false" customHeight="false" outlineLevel="0" collapsed="false">
      <c r="A654" s="0" t="s">
        <v>725</v>
      </c>
      <c r="B654" s="0" t="s">
        <v>726</v>
      </c>
      <c r="C654" s="0" t="s">
        <v>978</v>
      </c>
      <c r="D654" s="0" t="s">
        <v>1233</v>
      </c>
      <c r="E654" s="0" t="s">
        <v>1234</v>
      </c>
    </row>
    <row r="655" customFormat="false" ht="12" hidden="false" customHeight="false" outlineLevel="0" collapsed="false">
      <c r="A655" s="0" t="s">
        <v>729</v>
      </c>
      <c r="B655" s="0" t="s">
        <v>730</v>
      </c>
      <c r="C655" s="0" t="s">
        <v>988</v>
      </c>
      <c r="D655" s="0" t="s">
        <v>1069</v>
      </c>
      <c r="E655" s="0" t="s">
        <v>1070</v>
      </c>
    </row>
    <row r="656" customFormat="false" ht="12" hidden="false" customHeight="false" outlineLevel="0" collapsed="false">
      <c r="A656" s="0" t="s">
        <v>729</v>
      </c>
      <c r="B656" s="0" t="s">
        <v>730</v>
      </c>
      <c r="C656" s="0" t="s">
        <v>988</v>
      </c>
      <c r="D656" s="0" t="s">
        <v>1107</v>
      </c>
      <c r="E656" s="0" t="s">
        <v>1108</v>
      </c>
    </row>
    <row r="657" customFormat="false" ht="12" hidden="false" customHeight="false" outlineLevel="0" collapsed="false">
      <c r="A657" s="0" t="s">
        <v>733</v>
      </c>
      <c r="B657" s="0" t="s">
        <v>734</v>
      </c>
      <c r="C657" s="0" t="s">
        <v>978</v>
      </c>
      <c r="D657" s="0" t="s">
        <v>1173</v>
      </c>
      <c r="E657" s="0" t="s">
        <v>1174</v>
      </c>
    </row>
    <row r="658" customFormat="false" ht="12" hidden="false" customHeight="false" outlineLevel="0" collapsed="false">
      <c r="A658" s="0" t="s">
        <v>733</v>
      </c>
      <c r="B658" s="0" t="s">
        <v>734</v>
      </c>
      <c r="C658" s="0" t="s">
        <v>978</v>
      </c>
      <c r="D658" s="0" t="s">
        <v>1263</v>
      </c>
      <c r="E658" s="0" t="s">
        <v>1264</v>
      </c>
    </row>
    <row r="659" customFormat="false" ht="12" hidden="false" customHeight="false" outlineLevel="0" collapsed="false">
      <c r="A659" s="0" t="s">
        <v>733</v>
      </c>
      <c r="B659" s="0" t="s">
        <v>734</v>
      </c>
      <c r="C659" s="0" t="s">
        <v>981</v>
      </c>
      <c r="D659" s="0" t="s">
        <v>982</v>
      </c>
      <c r="E659" s="0" t="s">
        <v>983</v>
      </c>
    </row>
    <row r="660" customFormat="false" ht="12" hidden="false" customHeight="false" outlineLevel="0" collapsed="false">
      <c r="A660" s="0" t="s">
        <v>733</v>
      </c>
      <c r="B660" s="0" t="s">
        <v>734</v>
      </c>
      <c r="C660" s="0" t="s">
        <v>981</v>
      </c>
      <c r="D660" s="0" t="s">
        <v>1261</v>
      </c>
      <c r="E660" s="0" t="s">
        <v>1262</v>
      </c>
    </row>
    <row r="661" customFormat="false" ht="12" hidden="false" customHeight="false" outlineLevel="0" collapsed="false">
      <c r="A661" s="0" t="s">
        <v>740</v>
      </c>
      <c r="B661" s="0" t="s">
        <v>741</v>
      </c>
      <c r="C661" s="0" t="s">
        <v>988</v>
      </c>
      <c r="D661" s="0" t="s">
        <v>1225</v>
      </c>
      <c r="E661" s="0" t="s">
        <v>1226</v>
      </c>
    </row>
    <row r="662" customFormat="false" ht="12" hidden="false" customHeight="false" outlineLevel="0" collapsed="false">
      <c r="A662" s="0" t="s">
        <v>740</v>
      </c>
      <c r="B662" s="0" t="s">
        <v>741</v>
      </c>
      <c r="C662" s="0" t="s">
        <v>978</v>
      </c>
      <c r="D662" s="0" t="s">
        <v>1173</v>
      </c>
      <c r="E662" s="0" t="s">
        <v>1174</v>
      </c>
    </row>
    <row r="663" customFormat="false" ht="12" hidden="false" customHeight="false" outlineLevel="0" collapsed="false">
      <c r="A663" s="0" t="s">
        <v>740</v>
      </c>
      <c r="B663" s="0" t="s">
        <v>741</v>
      </c>
      <c r="C663" s="0" t="s">
        <v>978</v>
      </c>
      <c r="D663" s="0" t="s">
        <v>1263</v>
      </c>
      <c r="E663" s="0" t="s">
        <v>1264</v>
      </c>
    </row>
    <row r="664" customFormat="false" ht="12" hidden="false" customHeight="false" outlineLevel="0" collapsed="false">
      <c r="A664" s="0" t="s">
        <v>740</v>
      </c>
      <c r="B664" s="0" t="s">
        <v>741</v>
      </c>
      <c r="C664" s="0" t="s">
        <v>981</v>
      </c>
      <c r="D664" s="0" t="s">
        <v>1261</v>
      </c>
      <c r="E664" s="0" t="s">
        <v>1262</v>
      </c>
    </row>
    <row r="665" customFormat="false" ht="12" hidden="false" customHeight="false" outlineLevel="0" collapsed="false">
      <c r="A665" s="0" t="s">
        <v>1517</v>
      </c>
      <c r="B665" s="0" t="s">
        <v>1518</v>
      </c>
      <c r="C665" s="0" t="s">
        <v>978</v>
      </c>
      <c r="D665" s="0" t="s">
        <v>979</v>
      </c>
      <c r="E665" s="0" t="s">
        <v>980</v>
      </c>
    </row>
    <row r="666" customFormat="false" ht="12" hidden="false" customHeight="false" outlineLevel="0" collapsed="false">
      <c r="A666" s="0" t="s">
        <v>744</v>
      </c>
      <c r="B666" s="0" t="s">
        <v>745</v>
      </c>
      <c r="C666" s="0" t="s">
        <v>981</v>
      </c>
      <c r="D666" s="0" t="s">
        <v>1261</v>
      </c>
      <c r="E666" s="0" t="s">
        <v>1262</v>
      </c>
    </row>
    <row r="667" customFormat="false" ht="12" hidden="false" customHeight="false" outlineLevel="0" collapsed="false">
      <c r="A667" s="0" t="s">
        <v>744</v>
      </c>
      <c r="B667" s="0" t="s">
        <v>745</v>
      </c>
      <c r="C667" s="0" t="s">
        <v>981</v>
      </c>
      <c r="D667" s="0" t="s">
        <v>1507</v>
      </c>
      <c r="E667" s="0" t="s">
        <v>1508</v>
      </c>
    </row>
    <row r="668" customFormat="false" ht="12" hidden="false" customHeight="false" outlineLevel="0" collapsed="false">
      <c r="A668" s="0" t="s">
        <v>744</v>
      </c>
      <c r="B668" s="0" t="s">
        <v>745</v>
      </c>
      <c r="C668" s="0" t="s">
        <v>978</v>
      </c>
      <c r="D668" s="0" t="s">
        <v>1173</v>
      </c>
      <c r="E668" s="0" t="s">
        <v>1174</v>
      </c>
    </row>
    <row r="669" customFormat="false" ht="12" hidden="false" customHeight="false" outlineLevel="0" collapsed="false">
      <c r="A669" s="0" t="s">
        <v>748</v>
      </c>
      <c r="B669" s="0" t="s">
        <v>749</v>
      </c>
      <c r="C669" s="0" t="s">
        <v>981</v>
      </c>
      <c r="D669" s="0" t="s">
        <v>1519</v>
      </c>
      <c r="E669" s="0" t="s">
        <v>1520</v>
      </c>
    </row>
    <row r="670" customFormat="false" ht="12" hidden="false" customHeight="false" outlineLevel="0" collapsed="false">
      <c r="A670" s="0" t="s">
        <v>748</v>
      </c>
      <c r="B670" s="0" t="s">
        <v>749</v>
      </c>
      <c r="C670" s="0" t="s">
        <v>981</v>
      </c>
      <c r="D670" s="0" t="s">
        <v>1521</v>
      </c>
      <c r="E670" s="0" t="s">
        <v>1522</v>
      </c>
    </row>
    <row r="671" customFormat="false" ht="12" hidden="false" customHeight="false" outlineLevel="0" collapsed="false">
      <c r="A671" s="0" t="s">
        <v>748</v>
      </c>
      <c r="B671" s="0" t="s">
        <v>749</v>
      </c>
      <c r="C671" s="0" t="s">
        <v>988</v>
      </c>
      <c r="D671" s="0" t="s">
        <v>1069</v>
      </c>
      <c r="E671" s="0" t="s">
        <v>1070</v>
      </c>
    </row>
    <row r="672" customFormat="false" ht="12" hidden="false" customHeight="false" outlineLevel="0" collapsed="false">
      <c r="A672" s="0" t="s">
        <v>748</v>
      </c>
      <c r="B672" s="0" t="s">
        <v>749</v>
      </c>
      <c r="C672" s="0" t="s">
        <v>988</v>
      </c>
      <c r="D672" s="0" t="s">
        <v>1107</v>
      </c>
      <c r="E672" s="0" t="s">
        <v>1108</v>
      </c>
    </row>
    <row r="673" customFormat="false" ht="12" hidden="false" customHeight="false" outlineLevel="0" collapsed="false">
      <c r="A673" s="0" t="s">
        <v>748</v>
      </c>
      <c r="B673" s="0" t="s">
        <v>749</v>
      </c>
      <c r="C673" s="0" t="s">
        <v>981</v>
      </c>
      <c r="D673" s="0" t="s">
        <v>1019</v>
      </c>
      <c r="E673" s="0" t="s">
        <v>1020</v>
      </c>
    </row>
    <row r="674" customFormat="false" ht="12" hidden="false" customHeight="false" outlineLevel="0" collapsed="false">
      <c r="A674" s="0" t="s">
        <v>748</v>
      </c>
      <c r="B674" s="0" t="s">
        <v>749</v>
      </c>
      <c r="C674" s="0" t="s">
        <v>978</v>
      </c>
      <c r="D674" s="0" t="s">
        <v>1523</v>
      </c>
      <c r="E674" s="0" t="s">
        <v>1524</v>
      </c>
    </row>
    <row r="675" customFormat="false" ht="12" hidden="false" customHeight="false" outlineLevel="0" collapsed="false">
      <c r="A675" s="0" t="s">
        <v>748</v>
      </c>
      <c r="B675" s="0" t="s">
        <v>749</v>
      </c>
      <c r="C675" s="0" t="s">
        <v>981</v>
      </c>
      <c r="D675" s="0" t="s">
        <v>1525</v>
      </c>
      <c r="E675" s="0" t="s">
        <v>1526</v>
      </c>
    </row>
    <row r="676" customFormat="false" ht="12" hidden="false" customHeight="false" outlineLevel="0" collapsed="false">
      <c r="A676" s="0" t="s">
        <v>748</v>
      </c>
      <c r="B676" s="0" t="s">
        <v>749</v>
      </c>
      <c r="C676" s="0" t="s">
        <v>981</v>
      </c>
      <c r="D676" s="0" t="s">
        <v>1187</v>
      </c>
      <c r="E676" s="0" t="s">
        <v>1188</v>
      </c>
    </row>
    <row r="677" customFormat="false" ht="12" hidden="false" customHeight="false" outlineLevel="0" collapsed="false">
      <c r="A677" s="0" t="s">
        <v>752</v>
      </c>
      <c r="B677" s="0" t="s">
        <v>487</v>
      </c>
      <c r="C677" s="0" t="s">
        <v>978</v>
      </c>
      <c r="D677" s="0" t="s">
        <v>1021</v>
      </c>
      <c r="E677" s="0" t="s">
        <v>1022</v>
      </c>
    </row>
    <row r="678" customFormat="false" ht="12" hidden="false" customHeight="false" outlineLevel="0" collapsed="false">
      <c r="A678" s="0" t="s">
        <v>752</v>
      </c>
      <c r="B678" s="0" t="s">
        <v>487</v>
      </c>
      <c r="C678" s="0" t="s">
        <v>981</v>
      </c>
      <c r="D678" s="0" t="s">
        <v>1257</v>
      </c>
      <c r="E678" s="0" t="s">
        <v>1258</v>
      </c>
    </row>
    <row r="679" customFormat="false" ht="12" hidden="false" customHeight="false" outlineLevel="0" collapsed="false">
      <c r="A679" s="0" t="s">
        <v>759</v>
      </c>
      <c r="B679" s="0" t="s">
        <v>760</v>
      </c>
      <c r="C679" s="0" t="s">
        <v>988</v>
      </c>
      <c r="D679" s="0" t="s">
        <v>1061</v>
      </c>
      <c r="E679" s="0" t="s">
        <v>1062</v>
      </c>
    </row>
    <row r="680" customFormat="false" ht="12" hidden="false" customHeight="false" outlineLevel="0" collapsed="false">
      <c r="A680" s="0" t="s">
        <v>759</v>
      </c>
      <c r="B680" s="0" t="s">
        <v>760</v>
      </c>
      <c r="C680" s="0" t="s">
        <v>988</v>
      </c>
      <c r="D680" s="0" t="s">
        <v>1117</v>
      </c>
      <c r="E680" s="0" t="s">
        <v>1118</v>
      </c>
    </row>
    <row r="681" customFormat="false" ht="12" hidden="false" customHeight="false" outlineLevel="0" collapsed="false">
      <c r="A681" s="0" t="s">
        <v>763</v>
      </c>
      <c r="B681" s="0" t="s">
        <v>764</v>
      </c>
      <c r="C681" s="0" t="s">
        <v>988</v>
      </c>
      <c r="D681" s="0" t="s">
        <v>1225</v>
      </c>
      <c r="E681" s="0" t="s">
        <v>1226</v>
      </c>
    </row>
    <row r="682" customFormat="false" ht="12" hidden="false" customHeight="false" outlineLevel="0" collapsed="false">
      <c r="A682" s="0" t="s">
        <v>763</v>
      </c>
      <c r="B682" s="0" t="s">
        <v>764</v>
      </c>
      <c r="C682" s="0" t="s">
        <v>978</v>
      </c>
      <c r="D682" s="0" t="s">
        <v>1395</v>
      </c>
      <c r="E682" s="0" t="s">
        <v>1396</v>
      </c>
    </row>
    <row r="683" customFormat="false" ht="12" hidden="false" customHeight="false" outlineLevel="0" collapsed="false">
      <c r="A683" s="0" t="s">
        <v>763</v>
      </c>
      <c r="B683" s="0" t="s">
        <v>764</v>
      </c>
      <c r="C683" s="0" t="s">
        <v>978</v>
      </c>
      <c r="D683" s="0" t="s">
        <v>1527</v>
      </c>
      <c r="E683" s="0" t="s">
        <v>1528</v>
      </c>
    </row>
    <row r="684" customFormat="false" ht="12" hidden="false" customHeight="false" outlineLevel="0" collapsed="false">
      <c r="A684" s="0" t="s">
        <v>763</v>
      </c>
      <c r="B684" s="0" t="s">
        <v>764</v>
      </c>
      <c r="C684" s="0" t="s">
        <v>981</v>
      </c>
      <c r="D684" s="0" t="s">
        <v>1157</v>
      </c>
      <c r="E684" s="0" t="s">
        <v>1158</v>
      </c>
    </row>
    <row r="685" customFormat="false" ht="12" hidden="false" customHeight="false" outlineLevel="0" collapsed="false">
      <c r="A685" s="0" t="s">
        <v>763</v>
      </c>
      <c r="B685" s="0" t="s">
        <v>764</v>
      </c>
      <c r="C685" s="0" t="s">
        <v>981</v>
      </c>
      <c r="D685" s="0" t="s">
        <v>1529</v>
      </c>
      <c r="E685" s="0" t="s">
        <v>1530</v>
      </c>
    </row>
    <row r="686" customFormat="false" ht="12" hidden="false" customHeight="false" outlineLevel="0" collapsed="false">
      <c r="A686" s="0" t="s">
        <v>763</v>
      </c>
      <c r="B686" s="0" t="s">
        <v>764</v>
      </c>
      <c r="C686" s="0" t="s">
        <v>981</v>
      </c>
      <c r="D686" s="0" t="s">
        <v>1531</v>
      </c>
      <c r="E686" s="0" t="s">
        <v>1532</v>
      </c>
    </row>
    <row r="687" customFormat="false" ht="12" hidden="false" customHeight="false" outlineLevel="0" collapsed="false">
      <c r="A687" s="0" t="s">
        <v>767</v>
      </c>
      <c r="B687" s="0" t="s">
        <v>768</v>
      </c>
      <c r="C687" s="0" t="s">
        <v>981</v>
      </c>
      <c r="D687" s="0" t="s">
        <v>982</v>
      </c>
      <c r="E687" s="0" t="s">
        <v>983</v>
      </c>
    </row>
    <row r="688" customFormat="false" ht="12" hidden="false" customHeight="false" outlineLevel="0" collapsed="false">
      <c r="A688" s="0" t="s">
        <v>771</v>
      </c>
      <c r="B688" s="0" t="s">
        <v>772</v>
      </c>
      <c r="C688" s="0" t="s">
        <v>981</v>
      </c>
      <c r="D688" s="0" t="s">
        <v>982</v>
      </c>
      <c r="E688" s="0" t="s">
        <v>983</v>
      </c>
    </row>
    <row r="689" customFormat="false" ht="12" hidden="false" customHeight="false" outlineLevel="0" collapsed="false">
      <c r="A689" s="0" t="s">
        <v>775</v>
      </c>
      <c r="B689" s="0" t="s">
        <v>692</v>
      </c>
      <c r="C689" s="0" t="s">
        <v>981</v>
      </c>
      <c r="D689" s="0" t="s">
        <v>1513</v>
      </c>
      <c r="E689" s="0" t="s">
        <v>1514</v>
      </c>
    </row>
    <row r="690" customFormat="false" ht="12" hidden="false" customHeight="false" outlineLevel="0" collapsed="false">
      <c r="A690" s="0" t="s">
        <v>775</v>
      </c>
      <c r="B690" s="0" t="s">
        <v>692</v>
      </c>
      <c r="C690" s="0" t="s">
        <v>978</v>
      </c>
      <c r="D690" s="0" t="s">
        <v>1491</v>
      </c>
      <c r="E690" s="0" t="s">
        <v>1492</v>
      </c>
    </row>
    <row r="691" customFormat="false" ht="12" hidden="false" customHeight="false" outlineLevel="0" collapsed="false">
      <c r="A691" s="0" t="s">
        <v>775</v>
      </c>
      <c r="B691" s="0" t="s">
        <v>692</v>
      </c>
      <c r="C691" s="0" t="s">
        <v>978</v>
      </c>
      <c r="D691" s="0" t="s">
        <v>1137</v>
      </c>
      <c r="E691" s="0" t="s">
        <v>1138</v>
      </c>
    </row>
    <row r="692" customFormat="false" ht="12" hidden="false" customHeight="false" outlineLevel="0" collapsed="false">
      <c r="A692" s="0" t="s">
        <v>775</v>
      </c>
      <c r="B692" s="0" t="s">
        <v>692</v>
      </c>
      <c r="C692" s="0" t="s">
        <v>981</v>
      </c>
      <c r="D692" s="0" t="s">
        <v>1261</v>
      </c>
      <c r="E692" s="0" t="s">
        <v>1262</v>
      </c>
    </row>
    <row r="693" customFormat="false" ht="12" hidden="false" customHeight="false" outlineLevel="0" collapsed="false">
      <c r="A693" s="0" t="s">
        <v>778</v>
      </c>
      <c r="B693" s="0" t="s">
        <v>779</v>
      </c>
      <c r="C693" s="0" t="s">
        <v>981</v>
      </c>
      <c r="D693" s="0" t="s">
        <v>1093</v>
      </c>
      <c r="E693" s="0" t="s">
        <v>1094</v>
      </c>
    </row>
    <row r="694" customFormat="false" ht="12" hidden="false" customHeight="false" outlineLevel="0" collapsed="false">
      <c r="A694" s="0" t="s">
        <v>778</v>
      </c>
      <c r="B694" s="0" t="s">
        <v>779</v>
      </c>
      <c r="C694" s="0" t="s">
        <v>981</v>
      </c>
      <c r="D694" s="0" t="s">
        <v>1533</v>
      </c>
      <c r="E694" s="0" t="s">
        <v>1534</v>
      </c>
    </row>
    <row r="695" customFormat="false" ht="12" hidden="false" customHeight="false" outlineLevel="0" collapsed="false">
      <c r="A695" s="0" t="s">
        <v>778</v>
      </c>
      <c r="B695" s="0" t="s">
        <v>779</v>
      </c>
      <c r="C695" s="0" t="s">
        <v>981</v>
      </c>
      <c r="D695" s="0" t="s">
        <v>1535</v>
      </c>
      <c r="E695" s="0" t="s">
        <v>1536</v>
      </c>
    </row>
    <row r="696" customFormat="false" ht="12" hidden="false" customHeight="false" outlineLevel="0" collapsed="false">
      <c r="A696" s="0" t="s">
        <v>778</v>
      </c>
      <c r="B696" s="0" t="s">
        <v>779</v>
      </c>
      <c r="C696" s="0" t="s">
        <v>978</v>
      </c>
      <c r="D696" s="0" t="s">
        <v>1159</v>
      </c>
      <c r="E696" s="0" t="s">
        <v>1160</v>
      </c>
    </row>
    <row r="697" customFormat="false" ht="12" hidden="false" customHeight="false" outlineLevel="0" collapsed="false">
      <c r="A697" s="0" t="s">
        <v>782</v>
      </c>
      <c r="B697" s="0" t="s">
        <v>783</v>
      </c>
      <c r="C697" s="0" t="s">
        <v>988</v>
      </c>
      <c r="D697" s="0" t="s">
        <v>1537</v>
      </c>
      <c r="E697" s="0" t="s">
        <v>1538</v>
      </c>
    </row>
    <row r="698" customFormat="false" ht="12" hidden="false" customHeight="false" outlineLevel="0" collapsed="false">
      <c r="A698" s="0" t="s">
        <v>782</v>
      </c>
      <c r="B698" s="0" t="s">
        <v>783</v>
      </c>
      <c r="C698" s="0" t="s">
        <v>988</v>
      </c>
      <c r="D698" s="0" t="s">
        <v>1269</v>
      </c>
      <c r="E698" s="0" t="s">
        <v>1270</v>
      </c>
    </row>
    <row r="699" customFormat="false" ht="12" hidden="false" customHeight="false" outlineLevel="0" collapsed="false">
      <c r="A699" s="0" t="s">
        <v>782</v>
      </c>
      <c r="B699" s="0" t="s">
        <v>783</v>
      </c>
      <c r="C699" s="0" t="s">
        <v>981</v>
      </c>
      <c r="D699" s="0" t="s">
        <v>1539</v>
      </c>
      <c r="E699" s="0" t="s">
        <v>1540</v>
      </c>
    </row>
    <row r="700" customFormat="false" ht="12" hidden="false" customHeight="false" outlineLevel="0" collapsed="false">
      <c r="A700" s="0" t="s">
        <v>782</v>
      </c>
      <c r="B700" s="0" t="s">
        <v>783</v>
      </c>
      <c r="C700" s="0" t="s">
        <v>978</v>
      </c>
      <c r="D700" s="0" t="s">
        <v>1173</v>
      </c>
      <c r="E700" s="0" t="s">
        <v>1174</v>
      </c>
    </row>
    <row r="701" customFormat="false" ht="12" hidden="false" customHeight="false" outlineLevel="0" collapsed="false">
      <c r="A701" s="0" t="s">
        <v>786</v>
      </c>
      <c r="B701" s="0" t="s">
        <v>593</v>
      </c>
      <c r="C701" s="0" t="s">
        <v>981</v>
      </c>
      <c r="D701" s="0" t="s">
        <v>1509</v>
      </c>
      <c r="E701" s="0" t="s">
        <v>1510</v>
      </c>
    </row>
    <row r="702" customFormat="false" ht="12" hidden="false" customHeight="false" outlineLevel="0" collapsed="false">
      <c r="A702" s="0" t="s">
        <v>786</v>
      </c>
      <c r="B702" s="0" t="s">
        <v>593</v>
      </c>
      <c r="C702" s="0" t="s">
        <v>978</v>
      </c>
      <c r="D702" s="0" t="s">
        <v>1491</v>
      </c>
      <c r="E702" s="0" t="s">
        <v>1492</v>
      </c>
    </row>
    <row r="703" customFormat="false" ht="12" hidden="false" customHeight="false" outlineLevel="0" collapsed="false">
      <c r="A703" s="0" t="s">
        <v>786</v>
      </c>
      <c r="B703" s="0" t="s">
        <v>593</v>
      </c>
      <c r="C703" s="0" t="s">
        <v>981</v>
      </c>
      <c r="D703" s="0" t="s">
        <v>1489</v>
      </c>
      <c r="E703" s="0" t="s">
        <v>1490</v>
      </c>
    </row>
    <row r="704" customFormat="false" ht="12" hidden="false" customHeight="false" outlineLevel="0" collapsed="false">
      <c r="A704" s="0" t="s">
        <v>786</v>
      </c>
      <c r="B704" s="0" t="s">
        <v>593</v>
      </c>
      <c r="C704" s="0" t="s">
        <v>988</v>
      </c>
      <c r="D704" s="0" t="s">
        <v>1339</v>
      </c>
      <c r="E704" s="0" t="s">
        <v>1340</v>
      </c>
    </row>
    <row r="705" customFormat="false" ht="12" hidden="false" customHeight="false" outlineLevel="0" collapsed="false">
      <c r="A705" s="0" t="s">
        <v>789</v>
      </c>
      <c r="B705" s="0" t="s">
        <v>790</v>
      </c>
      <c r="C705" s="0" t="s">
        <v>981</v>
      </c>
      <c r="D705" s="0" t="s">
        <v>1541</v>
      </c>
      <c r="E705" s="0" t="s">
        <v>1542</v>
      </c>
    </row>
    <row r="706" customFormat="false" ht="12" hidden="false" customHeight="false" outlineLevel="0" collapsed="false">
      <c r="A706" s="0" t="s">
        <v>789</v>
      </c>
      <c r="B706" s="0" t="s">
        <v>790</v>
      </c>
      <c r="C706" s="0" t="s">
        <v>981</v>
      </c>
      <c r="D706" s="0" t="s">
        <v>1521</v>
      </c>
      <c r="E706" s="0" t="s">
        <v>1522</v>
      </c>
    </row>
    <row r="707" customFormat="false" ht="12" hidden="false" customHeight="false" outlineLevel="0" collapsed="false">
      <c r="A707" s="0" t="s">
        <v>789</v>
      </c>
      <c r="B707" s="0" t="s">
        <v>790</v>
      </c>
      <c r="C707" s="0" t="s">
        <v>988</v>
      </c>
      <c r="D707" s="0" t="s">
        <v>1069</v>
      </c>
      <c r="E707" s="0" t="s">
        <v>1070</v>
      </c>
    </row>
    <row r="708" customFormat="false" ht="12" hidden="false" customHeight="false" outlineLevel="0" collapsed="false">
      <c r="A708" s="0" t="s">
        <v>789</v>
      </c>
      <c r="B708" s="0" t="s">
        <v>790</v>
      </c>
      <c r="C708" s="0" t="s">
        <v>981</v>
      </c>
      <c r="D708" s="0" t="s">
        <v>1543</v>
      </c>
      <c r="E708" s="0" t="s">
        <v>1544</v>
      </c>
    </row>
    <row r="709" customFormat="false" ht="12" hidden="false" customHeight="false" outlineLevel="0" collapsed="false">
      <c r="A709" s="0" t="s">
        <v>789</v>
      </c>
      <c r="B709" s="0" t="s">
        <v>790</v>
      </c>
      <c r="C709" s="0" t="s">
        <v>988</v>
      </c>
      <c r="D709" s="0" t="s">
        <v>1107</v>
      </c>
      <c r="E709" s="0" t="s">
        <v>1108</v>
      </c>
    </row>
    <row r="710" customFormat="false" ht="12" hidden="false" customHeight="false" outlineLevel="0" collapsed="false">
      <c r="A710" s="0" t="s">
        <v>789</v>
      </c>
      <c r="B710" s="0" t="s">
        <v>790</v>
      </c>
      <c r="C710" s="0" t="s">
        <v>981</v>
      </c>
      <c r="D710" s="0" t="s">
        <v>1545</v>
      </c>
      <c r="E710" s="0" t="s">
        <v>1546</v>
      </c>
    </row>
    <row r="711" customFormat="false" ht="12" hidden="false" customHeight="false" outlineLevel="0" collapsed="false">
      <c r="A711" s="0" t="s">
        <v>793</v>
      </c>
      <c r="B711" s="0" t="s">
        <v>794</v>
      </c>
      <c r="C711" s="0" t="s">
        <v>981</v>
      </c>
      <c r="D711" s="0" t="s">
        <v>1547</v>
      </c>
      <c r="E711" s="0" t="s">
        <v>1548</v>
      </c>
    </row>
    <row r="712" customFormat="false" ht="12" hidden="false" customHeight="false" outlineLevel="0" collapsed="false">
      <c r="A712" s="0" t="s">
        <v>797</v>
      </c>
      <c r="B712" s="0" t="s">
        <v>798</v>
      </c>
      <c r="C712" s="0" t="s">
        <v>978</v>
      </c>
      <c r="D712" s="0" t="s">
        <v>979</v>
      </c>
      <c r="E712" s="0" t="s">
        <v>980</v>
      </c>
    </row>
    <row r="713" customFormat="false" ht="12" hidden="false" customHeight="false" outlineLevel="0" collapsed="false">
      <c r="A713" s="0" t="s">
        <v>801</v>
      </c>
      <c r="B713" s="0" t="s">
        <v>27</v>
      </c>
      <c r="C713" s="0" t="s">
        <v>981</v>
      </c>
      <c r="D713" s="0" t="s">
        <v>982</v>
      </c>
      <c r="E713" s="0" t="s">
        <v>983</v>
      </c>
    </row>
    <row r="714" customFormat="false" ht="12" hidden="false" customHeight="false" outlineLevel="0" collapsed="false">
      <c r="A714" s="0" t="s">
        <v>804</v>
      </c>
      <c r="B714" s="0" t="s">
        <v>805</v>
      </c>
      <c r="C714" s="0" t="s">
        <v>978</v>
      </c>
      <c r="D714" s="0" t="s">
        <v>1237</v>
      </c>
      <c r="E714" s="0" t="s">
        <v>1238</v>
      </c>
    </row>
    <row r="715" customFormat="false" ht="12" hidden="false" customHeight="false" outlineLevel="0" collapsed="false">
      <c r="A715" s="0" t="s">
        <v>804</v>
      </c>
      <c r="B715" s="0" t="s">
        <v>805</v>
      </c>
      <c r="C715" s="0" t="s">
        <v>988</v>
      </c>
      <c r="D715" s="0" t="s">
        <v>1235</v>
      </c>
      <c r="E715" s="0" t="s">
        <v>1236</v>
      </c>
    </row>
    <row r="716" customFormat="false" ht="12" hidden="false" customHeight="false" outlineLevel="0" collapsed="false">
      <c r="A716" s="0" t="s">
        <v>804</v>
      </c>
      <c r="B716" s="0" t="s">
        <v>805</v>
      </c>
      <c r="C716" s="0" t="s">
        <v>988</v>
      </c>
      <c r="D716" s="0" t="s">
        <v>1239</v>
      </c>
      <c r="E716" s="0" t="s">
        <v>1240</v>
      </c>
    </row>
    <row r="717" customFormat="false" ht="12" hidden="false" customHeight="false" outlineLevel="0" collapsed="false">
      <c r="A717" s="0" t="s">
        <v>804</v>
      </c>
      <c r="B717" s="0" t="s">
        <v>805</v>
      </c>
      <c r="C717" s="0" t="s">
        <v>978</v>
      </c>
      <c r="D717" s="0" t="s">
        <v>1241</v>
      </c>
      <c r="E717" s="0" t="s">
        <v>1242</v>
      </c>
    </row>
    <row r="718" customFormat="false" ht="12" hidden="false" customHeight="false" outlineLevel="0" collapsed="false">
      <c r="A718" s="0" t="s">
        <v>808</v>
      </c>
      <c r="B718" s="0" t="s">
        <v>809</v>
      </c>
      <c r="C718" s="0" t="s">
        <v>981</v>
      </c>
      <c r="D718" s="0" t="s">
        <v>1457</v>
      </c>
      <c r="E718" s="0" t="s">
        <v>1458</v>
      </c>
    </row>
    <row r="719" customFormat="false" ht="12" hidden="false" customHeight="false" outlineLevel="0" collapsed="false">
      <c r="A719" s="0" t="s">
        <v>1549</v>
      </c>
      <c r="B719" s="0" t="s">
        <v>1518</v>
      </c>
      <c r="C719" s="0" t="s">
        <v>978</v>
      </c>
      <c r="D719" s="0" t="s">
        <v>979</v>
      </c>
      <c r="E719" s="0" t="s">
        <v>980</v>
      </c>
    </row>
    <row r="720" customFormat="false" ht="12" hidden="false" customHeight="false" outlineLevel="0" collapsed="false">
      <c r="A720" s="0" t="s">
        <v>812</v>
      </c>
      <c r="B720" s="0" t="s">
        <v>813</v>
      </c>
      <c r="C720" s="0" t="s">
        <v>978</v>
      </c>
      <c r="D720" s="0" t="s">
        <v>979</v>
      </c>
      <c r="E720" s="0" t="s">
        <v>980</v>
      </c>
    </row>
    <row r="721" customFormat="false" ht="12" hidden="false" customHeight="false" outlineLevel="0" collapsed="false">
      <c r="A721" s="0" t="s">
        <v>816</v>
      </c>
      <c r="B721" s="0" t="s">
        <v>817</v>
      </c>
      <c r="C721" s="0" t="s">
        <v>988</v>
      </c>
      <c r="D721" s="0" t="s">
        <v>1269</v>
      </c>
      <c r="E721" s="0" t="s">
        <v>1270</v>
      </c>
    </row>
    <row r="722" customFormat="false" ht="12" hidden="false" customHeight="false" outlineLevel="0" collapsed="false">
      <c r="A722" s="0" t="s">
        <v>816</v>
      </c>
      <c r="B722" s="0" t="s">
        <v>817</v>
      </c>
      <c r="C722" s="0" t="s">
        <v>988</v>
      </c>
      <c r="D722" s="0" t="s">
        <v>1135</v>
      </c>
      <c r="E722" s="0" t="s">
        <v>1136</v>
      </c>
    </row>
    <row r="723" customFormat="false" ht="12" hidden="false" customHeight="false" outlineLevel="0" collapsed="false">
      <c r="A723" s="0" t="s">
        <v>816</v>
      </c>
      <c r="B723" s="0" t="s">
        <v>817</v>
      </c>
      <c r="C723" s="0" t="s">
        <v>978</v>
      </c>
      <c r="D723" s="0" t="s">
        <v>1173</v>
      </c>
      <c r="E723" s="0" t="s">
        <v>1174</v>
      </c>
    </row>
    <row r="724" customFormat="false" ht="12" hidden="false" customHeight="false" outlineLevel="0" collapsed="false">
      <c r="A724" s="0" t="s">
        <v>816</v>
      </c>
      <c r="B724" s="0" t="s">
        <v>817</v>
      </c>
      <c r="C724" s="0" t="s">
        <v>981</v>
      </c>
      <c r="D724" s="0" t="s">
        <v>1550</v>
      </c>
      <c r="E724" s="0" t="s">
        <v>1551</v>
      </c>
    </row>
    <row r="725" customFormat="false" ht="12" hidden="false" customHeight="false" outlineLevel="0" collapsed="false">
      <c r="A725" s="0" t="s">
        <v>816</v>
      </c>
      <c r="B725" s="0" t="s">
        <v>817</v>
      </c>
      <c r="C725" s="0" t="s">
        <v>981</v>
      </c>
      <c r="D725" s="0" t="s">
        <v>1457</v>
      </c>
      <c r="E725" s="0" t="s">
        <v>1458</v>
      </c>
    </row>
    <row r="726" customFormat="false" ht="12" hidden="false" customHeight="false" outlineLevel="0" collapsed="false">
      <c r="A726" s="0" t="s">
        <v>820</v>
      </c>
      <c r="B726" s="0" t="s">
        <v>363</v>
      </c>
      <c r="C726" s="0" t="s">
        <v>981</v>
      </c>
      <c r="D726" s="0" t="s">
        <v>1213</v>
      </c>
      <c r="E726" s="0" t="s">
        <v>1214</v>
      </c>
    </row>
    <row r="727" customFormat="false" ht="12" hidden="false" customHeight="false" outlineLevel="0" collapsed="false">
      <c r="A727" s="0" t="s">
        <v>820</v>
      </c>
      <c r="B727" s="0" t="s">
        <v>363</v>
      </c>
      <c r="C727" s="0" t="s">
        <v>981</v>
      </c>
      <c r="D727" s="0" t="s">
        <v>1321</v>
      </c>
      <c r="E727" s="0" t="s">
        <v>1322</v>
      </c>
    </row>
    <row r="728" customFormat="false" ht="12" hidden="false" customHeight="false" outlineLevel="0" collapsed="false">
      <c r="A728" s="0" t="s">
        <v>820</v>
      </c>
      <c r="B728" s="0" t="s">
        <v>363</v>
      </c>
      <c r="C728" s="0" t="s">
        <v>988</v>
      </c>
      <c r="D728" s="0" t="s">
        <v>1167</v>
      </c>
      <c r="E728" s="0" t="s">
        <v>1168</v>
      </c>
    </row>
    <row r="729" customFormat="false" ht="12" hidden="false" customHeight="false" outlineLevel="0" collapsed="false">
      <c r="A729" s="0" t="s">
        <v>820</v>
      </c>
      <c r="B729" s="0" t="s">
        <v>363</v>
      </c>
      <c r="C729" s="0" t="s">
        <v>978</v>
      </c>
      <c r="D729" s="0" t="s">
        <v>1211</v>
      </c>
      <c r="E729" s="0" t="s">
        <v>1212</v>
      </c>
    </row>
    <row r="730" customFormat="false" ht="12" hidden="false" customHeight="false" outlineLevel="0" collapsed="false">
      <c r="A730" s="0" t="s">
        <v>820</v>
      </c>
      <c r="B730" s="0" t="s">
        <v>363</v>
      </c>
      <c r="C730" s="0" t="s">
        <v>978</v>
      </c>
      <c r="D730" s="0" t="s">
        <v>1207</v>
      </c>
      <c r="E730" s="0" t="s">
        <v>1208</v>
      </c>
    </row>
    <row r="731" customFormat="false" ht="12" hidden="false" customHeight="false" outlineLevel="0" collapsed="false">
      <c r="A731" s="0" t="s">
        <v>820</v>
      </c>
      <c r="B731" s="0" t="s">
        <v>363</v>
      </c>
      <c r="C731" s="0" t="s">
        <v>981</v>
      </c>
      <c r="D731" s="0" t="s">
        <v>1019</v>
      </c>
      <c r="E731" s="0" t="s">
        <v>1020</v>
      </c>
    </row>
    <row r="732" customFormat="false" ht="12" hidden="false" customHeight="false" outlineLevel="0" collapsed="false">
      <c r="A732" s="0" t="s">
        <v>820</v>
      </c>
      <c r="B732" s="0" t="s">
        <v>363</v>
      </c>
      <c r="C732" s="0" t="s">
        <v>981</v>
      </c>
      <c r="D732" s="0" t="s">
        <v>1215</v>
      </c>
      <c r="E732" s="0" t="s">
        <v>1216</v>
      </c>
    </row>
    <row r="733" customFormat="false" ht="12" hidden="false" customHeight="false" outlineLevel="0" collapsed="false">
      <c r="A733" s="0" t="s">
        <v>823</v>
      </c>
      <c r="B733" s="0" t="s">
        <v>456</v>
      </c>
      <c r="C733" s="0" t="s">
        <v>978</v>
      </c>
      <c r="D733" s="0" t="s">
        <v>1173</v>
      </c>
      <c r="E733" s="0" t="s">
        <v>1174</v>
      </c>
    </row>
    <row r="734" customFormat="false" ht="12" hidden="false" customHeight="false" outlineLevel="0" collapsed="false">
      <c r="A734" s="0" t="s">
        <v>823</v>
      </c>
      <c r="B734" s="0" t="s">
        <v>456</v>
      </c>
      <c r="C734" s="0" t="s">
        <v>981</v>
      </c>
      <c r="D734" s="0" t="s">
        <v>982</v>
      </c>
      <c r="E734" s="0" t="s">
        <v>983</v>
      </c>
    </row>
    <row r="735" customFormat="false" ht="12" hidden="false" customHeight="false" outlineLevel="0" collapsed="false">
      <c r="A735" s="0" t="s">
        <v>826</v>
      </c>
      <c r="B735" s="0" t="s">
        <v>827</v>
      </c>
      <c r="C735" s="0" t="s">
        <v>981</v>
      </c>
      <c r="D735" s="0" t="s">
        <v>1419</v>
      </c>
      <c r="E735" s="0" t="s">
        <v>1420</v>
      </c>
    </row>
    <row r="736" customFormat="false" ht="12" hidden="false" customHeight="false" outlineLevel="0" collapsed="false">
      <c r="A736" s="0" t="s">
        <v>830</v>
      </c>
      <c r="B736" s="0" t="s">
        <v>831</v>
      </c>
      <c r="C736" s="0" t="s">
        <v>978</v>
      </c>
      <c r="D736" s="0" t="s">
        <v>1123</v>
      </c>
      <c r="E736" s="0" t="s">
        <v>1124</v>
      </c>
    </row>
    <row r="737" customFormat="false" ht="12" hidden="false" customHeight="false" outlineLevel="0" collapsed="false">
      <c r="A737" s="0" t="s">
        <v>830</v>
      </c>
      <c r="B737" s="0" t="s">
        <v>831</v>
      </c>
      <c r="C737" s="0" t="s">
        <v>981</v>
      </c>
      <c r="D737" s="0" t="s">
        <v>1129</v>
      </c>
      <c r="E737" s="0" t="s">
        <v>1130</v>
      </c>
    </row>
    <row r="738" customFormat="false" ht="12" hidden="false" customHeight="false" outlineLevel="0" collapsed="false">
      <c r="A738" s="0" t="s">
        <v>830</v>
      </c>
      <c r="B738" s="0" t="s">
        <v>831</v>
      </c>
      <c r="C738" s="0" t="s">
        <v>988</v>
      </c>
      <c r="D738" s="0" t="s">
        <v>1552</v>
      </c>
      <c r="E738" s="0" t="s">
        <v>1553</v>
      </c>
    </row>
    <row r="739" customFormat="false" ht="12" hidden="false" customHeight="false" outlineLevel="0" collapsed="false">
      <c r="A739" s="0" t="s">
        <v>830</v>
      </c>
      <c r="B739" s="0" t="s">
        <v>831</v>
      </c>
      <c r="C739" s="0" t="s">
        <v>981</v>
      </c>
      <c r="D739" s="0" t="s">
        <v>1125</v>
      </c>
      <c r="E739" s="0" t="s">
        <v>1126</v>
      </c>
    </row>
    <row r="740" customFormat="false" ht="12" hidden="false" customHeight="false" outlineLevel="0" collapsed="false">
      <c r="A740" s="0" t="s">
        <v>830</v>
      </c>
      <c r="B740" s="0" t="s">
        <v>831</v>
      </c>
      <c r="C740" s="0" t="s">
        <v>988</v>
      </c>
      <c r="D740" s="0" t="s">
        <v>1061</v>
      </c>
      <c r="E740" s="0" t="s">
        <v>1062</v>
      </c>
    </row>
    <row r="741" customFormat="false" ht="12" hidden="false" customHeight="false" outlineLevel="0" collapsed="false">
      <c r="A741" s="0" t="s">
        <v>830</v>
      </c>
      <c r="B741" s="0" t="s">
        <v>831</v>
      </c>
      <c r="C741" s="0" t="s">
        <v>978</v>
      </c>
      <c r="D741" s="0" t="s">
        <v>1501</v>
      </c>
      <c r="E741" s="0" t="s">
        <v>1502</v>
      </c>
    </row>
    <row r="742" customFormat="false" ht="12" hidden="false" customHeight="false" outlineLevel="0" collapsed="false">
      <c r="A742" s="0" t="s">
        <v>834</v>
      </c>
      <c r="B742" s="0" t="s">
        <v>835</v>
      </c>
      <c r="C742" s="0" t="s">
        <v>978</v>
      </c>
      <c r="D742" s="0" t="s">
        <v>1013</v>
      </c>
      <c r="E742" s="0" t="s">
        <v>1014</v>
      </c>
    </row>
    <row r="743" customFormat="false" ht="12" hidden="false" customHeight="false" outlineLevel="0" collapsed="false">
      <c r="A743" s="0" t="s">
        <v>838</v>
      </c>
      <c r="B743" s="0" t="s">
        <v>839</v>
      </c>
      <c r="C743" s="0" t="s">
        <v>978</v>
      </c>
      <c r="D743" s="0" t="s">
        <v>1131</v>
      </c>
      <c r="E743" s="0" t="s">
        <v>1132</v>
      </c>
    </row>
    <row r="744" customFormat="false" ht="12" hidden="false" customHeight="false" outlineLevel="0" collapsed="false">
      <c r="A744" s="0" t="s">
        <v>838</v>
      </c>
      <c r="B744" s="0" t="s">
        <v>839</v>
      </c>
      <c r="C744" s="0" t="s">
        <v>981</v>
      </c>
      <c r="D744" s="0" t="s">
        <v>1133</v>
      </c>
      <c r="E744" s="0" t="s">
        <v>1134</v>
      </c>
    </row>
    <row r="745" customFormat="false" ht="12" hidden="false" customHeight="false" outlineLevel="0" collapsed="false">
      <c r="A745" s="0" t="s">
        <v>838</v>
      </c>
      <c r="B745" s="0" t="s">
        <v>839</v>
      </c>
      <c r="C745" s="0" t="s">
        <v>978</v>
      </c>
      <c r="D745" s="0" t="s">
        <v>1554</v>
      </c>
      <c r="E745" s="0" t="s">
        <v>1555</v>
      </c>
    </row>
    <row r="746" customFormat="false" ht="12" hidden="false" customHeight="false" outlineLevel="0" collapsed="false">
      <c r="A746" s="0" t="s">
        <v>842</v>
      </c>
      <c r="B746" s="0" t="s">
        <v>27</v>
      </c>
      <c r="C746" s="0" t="s">
        <v>988</v>
      </c>
      <c r="D746" s="0" t="s">
        <v>1269</v>
      </c>
      <c r="E746" s="0" t="s">
        <v>1270</v>
      </c>
    </row>
    <row r="747" customFormat="false" ht="12" hidden="false" customHeight="false" outlineLevel="0" collapsed="false">
      <c r="A747" s="0" t="s">
        <v>842</v>
      </c>
      <c r="B747" s="0" t="s">
        <v>27</v>
      </c>
      <c r="C747" s="0" t="s">
        <v>981</v>
      </c>
      <c r="D747" s="0" t="s">
        <v>982</v>
      </c>
      <c r="E747" s="0" t="s">
        <v>983</v>
      </c>
    </row>
    <row r="748" customFormat="false" ht="12" hidden="false" customHeight="false" outlineLevel="0" collapsed="false">
      <c r="A748" s="0" t="s">
        <v>845</v>
      </c>
      <c r="B748" s="0" t="s">
        <v>456</v>
      </c>
      <c r="C748" s="0" t="s">
        <v>978</v>
      </c>
      <c r="D748" s="0" t="s">
        <v>1173</v>
      </c>
      <c r="E748" s="0" t="s">
        <v>1174</v>
      </c>
    </row>
    <row r="749" customFormat="false" ht="12" hidden="false" customHeight="false" outlineLevel="0" collapsed="false">
      <c r="A749" s="0" t="s">
        <v>848</v>
      </c>
      <c r="B749" s="0" t="s">
        <v>368</v>
      </c>
      <c r="C749" s="0" t="s">
        <v>981</v>
      </c>
      <c r="D749" s="0" t="s">
        <v>1101</v>
      </c>
      <c r="E749" s="0" t="s">
        <v>1102</v>
      </c>
    </row>
    <row r="750" customFormat="false" ht="12" hidden="false" customHeight="false" outlineLevel="0" collapsed="false">
      <c r="A750" s="0" t="s">
        <v>848</v>
      </c>
      <c r="B750" s="0" t="s">
        <v>368</v>
      </c>
      <c r="C750" s="0" t="s">
        <v>978</v>
      </c>
      <c r="D750" s="0" t="s">
        <v>1227</v>
      </c>
      <c r="E750" s="0" t="s">
        <v>1228</v>
      </c>
    </row>
    <row r="751" customFormat="false" ht="12" hidden="false" customHeight="false" outlineLevel="0" collapsed="false">
      <c r="A751" s="0" t="s">
        <v>848</v>
      </c>
      <c r="B751" s="0" t="s">
        <v>368</v>
      </c>
      <c r="C751" s="0" t="s">
        <v>988</v>
      </c>
      <c r="D751" s="0" t="s">
        <v>1331</v>
      </c>
      <c r="E751" s="0" t="s">
        <v>1332</v>
      </c>
    </row>
    <row r="752" customFormat="false" ht="12" hidden="false" customHeight="false" outlineLevel="0" collapsed="false">
      <c r="A752" s="0" t="s">
        <v>851</v>
      </c>
      <c r="B752" s="0" t="s">
        <v>852</v>
      </c>
      <c r="C752" s="0" t="s">
        <v>981</v>
      </c>
      <c r="D752" s="0" t="s">
        <v>1019</v>
      </c>
      <c r="E752" s="0" t="s">
        <v>1020</v>
      </c>
    </row>
    <row r="753" customFormat="false" ht="12" hidden="false" customHeight="false" outlineLevel="0" collapsed="false">
      <c r="A753" s="0" t="s">
        <v>851</v>
      </c>
      <c r="B753" s="0" t="s">
        <v>852</v>
      </c>
      <c r="C753" s="0" t="s">
        <v>988</v>
      </c>
      <c r="D753" s="0" t="s">
        <v>1145</v>
      </c>
      <c r="E753" s="0" t="s">
        <v>1146</v>
      </c>
    </row>
    <row r="754" customFormat="false" ht="12" hidden="false" customHeight="false" outlineLevel="0" collapsed="false">
      <c r="A754" s="0" t="s">
        <v>851</v>
      </c>
      <c r="B754" s="0" t="s">
        <v>852</v>
      </c>
      <c r="C754" s="0" t="s">
        <v>978</v>
      </c>
      <c r="D754" s="0" t="s">
        <v>1556</v>
      </c>
      <c r="E754" s="0" t="s">
        <v>1557</v>
      </c>
    </row>
    <row r="755" customFormat="false" ht="12" hidden="false" customHeight="false" outlineLevel="0" collapsed="false">
      <c r="A755" s="0" t="s">
        <v>851</v>
      </c>
      <c r="B755" s="0" t="s">
        <v>852</v>
      </c>
      <c r="C755" s="0" t="s">
        <v>978</v>
      </c>
      <c r="D755" s="0" t="s">
        <v>1111</v>
      </c>
      <c r="E755" s="0" t="s">
        <v>1112</v>
      </c>
    </row>
    <row r="756" customFormat="false" ht="12" hidden="false" customHeight="false" outlineLevel="0" collapsed="false">
      <c r="A756" s="0" t="s">
        <v>855</v>
      </c>
      <c r="B756" s="0" t="s">
        <v>856</v>
      </c>
      <c r="C756" s="0" t="s">
        <v>981</v>
      </c>
      <c r="D756" s="0" t="s">
        <v>1419</v>
      </c>
      <c r="E756" s="0" t="s">
        <v>1420</v>
      </c>
    </row>
    <row r="757" customFormat="false" ht="12" hidden="false" customHeight="false" outlineLevel="0" collapsed="false">
      <c r="A757" s="0" t="s">
        <v>855</v>
      </c>
      <c r="B757" s="0" t="s">
        <v>856</v>
      </c>
      <c r="C757" s="0" t="s">
        <v>978</v>
      </c>
      <c r="D757" s="0" t="s">
        <v>1137</v>
      </c>
      <c r="E757" s="0" t="s">
        <v>1138</v>
      </c>
    </row>
    <row r="758" customFormat="false" ht="12" hidden="false" customHeight="false" outlineLevel="0" collapsed="false">
      <c r="A758" s="0" t="s">
        <v>859</v>
      </c>
      <c r="B758" s="0" t="s">
        <v>860</v>
      </c>
      <c r="C758" s="0" t="s">
        <v>981</v>
      </c>
      <c r="D758" s="0" t="s">
        <v>982</v>
      </c>
      <c r="E758" s="0" t="s">
        <v>983</v>
      </c>
    </row>
    <row r="759" customFormat="false" ht="12" hidden="false" customHeight="false" outlineLevel="0" collapsed="false">
      <c r="A759" s="0" t="s">
        <v>861</v>
      </c>
      <c r="B759" s="0" t="s">
        <v>783</v>
      </c>
      <c r="C759" s="0" t="s">
        <v>988</v>
      </c>
      <c r="D759" s="0" t="s">
        <v>1537</v>
      </c>
      <c r="E759" s="0" t="s">
        <v>1538</v>
      </c>
    </row>
    <row r="760" customFormat="false" ht="12" hidden="false" customHeight="false" outlineLevel="0" collapsed="false">
      <c r="A760" s="0" t="s">
        <v>861</v>
      </c>
      <c r="B760" s="0" t="s">
        <v>783</v>
      </c>
      <c r="C760" s="0" t="s">
        <v>988</v>
      </c>
      <c r="D760" s="0" t="s">
        <v>1269</v>
      </c>
      <c r="E760" s="0" t="s">
        <v>1270</v>
      </c>
    </row>
    <row r="761" customFormat="false" ht="12" hidden="false" customHeight="false" outlineLevel="0" collapsed="false">
      <c r="A761" s="0" t="s">
        <v>861</v>
      </c>
      <c r="B761" s="0" t="s">
        <v>783</v>
      </c>
      <c r="C761" s="0" t="s">
        <v>981</v>
      </c>
      <c r="D761" s="0" t="s">
        <v>1539</v>
      </c>
      <c r="E761" s="0" t="s">
        <v>1540</v>
      </c>
    </row>
    <row r="762" customFormat="false" ht="12" hidden="false" customHeight="false" outlineLevel="0" collapsed="false">
      <c r="A762" s="0" t="s">
        <v>861</v>
      </c>
      <c r="B762" s="0" t="s">
        <v>783</v>
      </c>
      <c r="C762" s="0" t="s">
        <v>978</v>
      </c>
      <c r="D762" s="0" t="s">
        <v>1173</v>
      </c>
      <c r="E762" s="0" t="s">
        <v>1174</v>
      </c>
    </row>
    <row r="763" customFormat="false" ht="12" hidden="false" customHeight="false" outlineLevel="0" collapsed="false">
      <c r="A763" s="0" t="s">
        <v>864</v>
      </c>
      <c r="B763" s="0" t="s">
        <v>865</v>
      </c>
      <c r="C763" s="0" t="s">
        <v>988</v>
      </c>
      <c r="D763" s="0" t="s">
        <v>1117</v>
      </c>
      <c r="E763" s="0" t="s">
        <v>1118</v>
      </c>
    </row>
    <row r="764" customFormat="false" ht="12" hidden="false" customHeight="false" outlineLevel="0" collapsed="false">
      <c r="A764" s="0" t="s">
        <v>864</v>
      </c>
      <c r="B764" s="0" t="s">
        <v>865</v>
      </c>
      <c r="C764" s="0" t="s">
        <v>988</v>
      </c>
      <c r="D764" s="0" t="s">
        <v>1339</v>
      </c>
      <c r="E764" s="0" t="s">
        <v>1340</v>
      </c>
    </row>
    <row r="765" customFormat="false" ht="12" hidden="false" customHeight="false" outlineLevel="0" collapsed="false">
      <c r="A765" s="0" t="s">
        <v>864</v>
      </c>
      <c r="B765" s="0" t="s">
        <v>865</v>
      </c>
      <c r="C765" s="0" t="s">
        <v>981</v>
      </c>
      <c r="D765" s="0" t="s">
        <v>1558</v>
      </c>
      <c r="E765" s="0" t="s">
        <v>1559</v>
      </c>
    </row>
    <row r="766" customFormat="false" ht="12" hidden="false" customHeight="false" outlineLevel="0" collapsed="false">
      <c r="A766" s="0" t="s">
        <v>868</v>
      </c>
      <c r="B766" s="0" t="s">
        <v>869</v>
      </c>
      <c r="C766" s="0" t="s">
        <v>978</v>
      </c>
      <c r="D766" s="0" t="s">
        <v>1313</v>
      </c>
      <c r="E766" s="0" t="s">
        <v>1314</v>
      </c>
    </row>
    <row r="767" customFormat="false" ht="12" hidden="false" customHeight="false" outlineLevel="0" collapsed="false">
      <c r="A767" s="0" t="s">
        <v>872</v>
      </c>
      <c r="B767" s="0" t="s">
        <v>873</v>
      </c>
      <c r="C767" s="0" t="s">
        <v>978</v>
      </c>
      <c r="D767" s="0" t="s">
        <v>1173</v>
      </c>
      <c r="E767" s="0" t="s">
        <v>1174</v>
      </c>
    </row>
    <row r="768" customFormat="false" ht="12" hidden="false" customHeight="false" outlineLevel="0" collapsed="false">
      <c r="A768" s="0" t="s">
        <v>872</v>
      </c>
      <c r="B768" s="0" t="s">
        <v>873</v>
      </c>
      <c r="C768" s="0" t="s">
        <v>981</v>
      </c>
      <c r="D768" s="0" t="s">
        <v>1427</v>
      </c>
      <c r="E768" s="0" t="s">
        <v>1428</v>
      </c>
    </row>
    <row r="769" customFormat="false" ht="12" hidden="false" customHeight="false" outlineLevel="0" collapsed="false">
      <c r="A769" s="0" t="s">
        <v>872</v>
      </c>
      <c r="B769" s="0" t="s">
        <v>873</v>
      </c>
      <c r="C769" s="0" t="s">
        <v>978</v>
      </c>
      <c r="D769" s="0" t="s">
        <v>1429</v>
      </c>
      <c r="E769" s="0" t="s">
        <v>1430</v>
      </c>
    </row>
    <row r="770" customFormat="false" ht="12" hidden="false" customHeight="false" outlineLevel="0" collapsed="false">
      <c r="A770" s="0" t="s">
        <v>872</v>
      </c>
      <c r="B770" s="0" t="s">
        <v>873</v>
      </c>
      <c r="C770" s="0" t="s">
        <v>981</v>
      </c>
      <c r="D770" s="0" t="s">
        <v>1431</v>
      </c>
      <c r="E770" s="0" t="s">
        <v>1432</v>
      </c>
    </row>
    <row r="771" customFormat="false" ht="12" hidden="false" customHeight="false" outlineLevel="0" collapsed="false">
      <c r="A771" s="0" t="s">
        <v>876</v>
      </c>
      <c r="B771" s="0" t="s">
        <v>877</v>
      </c>
      <c r="C771" s="0" t="s">
        <v>981</v>
      </c>
      <c r="D771" s="0" t="s">
        <v>1261</v>
      </c>
      <c r="E771" s="0" t="s">
        <v>1262</v>
      </c>
    </row>
    <row r="772" customFormat="false" ht="12" hidden="false" customHeight="false" outlineLevel="0" collapsed="false">
      <c r="A772" s="0" t="s">
        <v>876</v>
      </c>
      <c r="B772" s="0" t="s">
        <v>877</v>
      </c>
      <c r="C772" s="0" t="s">
        <v>981</v>
      </c>
      <c r="D772" s="0" t="s">
        <v>982</v>
      </c>
      <c r="E772" s="0" t="s">
        <v>983</v>
      </c>
    </row>
    <row r="773" customFormat="false" ht="12" hidden="false" customHeight="false" outlineLevel="0" collapsed="false">
      <c r="A773" s="0" t="s">
        <v>876</v>
      </c>
      <c r="B773" s="0" t="s">
        <v>877</v>
      </c>
      <c r="C773" s="0" t="s">
        <v>978</v>
      </c>
      <c r="D773" s="0" t="s">
        <v>1263</v>
      </c>
      <c r="E773" s="0" t="s">
        <v>1264</v>
      </c>
    </row>
    <row r="774" customFormat="false" ht="12" hidden="false" customHeight="false" outlineLevel="0" collapsed="false">
      <c r="A774" s="0" t="s">
        <v>880</v>
      </c>
      <c r="B774" s="0" t="s">
        <v>881</v>
      </c>
      <c r="C774" s="0" t="s">
        <v>981</v>
      </c>
      <c r="D774" s="0" t="s">
        <v>1261</v>
      </c>
      <c r="E774" s="0" t="s">
        <v>1262</v>
      </c>
    </row>
    <row r="775" customFormat="false" ht="12" hidden="false" customHeight="false" outlineLevel="0" collapsed="false">
      <c r="A775" s="0" t="s">
        <v>880</v>
      </c>
      <c r="B775" s="0" t="s">
        <v>881</v>
      </c>
      <c r="C775" s="0" t="s">
        <v>981</v>
      </c>
      <c r="D775" s="0" t="s">
        <v>1507</v>
      </c>
      <c r="E775" s="0" t="s">
        <v>1508</v>
      </c>
    </row>
    <row r="776" customFormat="false" ht="12" hidden="false" customHeight="false" outlineLevel="0" collapsed="false">
      <c r="A776" s="0" t="s">
        <v>880</v>
      </c>
      <c r="B776" s="0" t="s">
        <v>881</v>
      </c>
      <c r="C776" s="0" t="s">
        <v>978</v>
      </c>
      <c r="D776" s="0" t="s">
        <v>1173</v>
      </c>
      <c r="E776" s="0" t="s">
        <v>1174</v>
      </c>
    </row>
    <row r="777" customFormat="false" ht="12" hidden="false" customHeight="false" outlineLevel="0" collapsed="false">
      <c r="A777" s="0" t="s">
        <v>882</v>
      </c>
      <c r="B777" s="0" t="s">
        <v>734</v>
      </c>
      <c r="C777" s="0" t="s">
        <v>981</v>
      </c>
      <c r="D777" s="0" t="s">
        <v>986</v>
      </c>
      <c r="E777" s="0" t="s">
        <v>987</v>
      </c>
    </row>
    <row r="778" customFormat="false" ht="12" hidden="false" customHeight="false" outlineLevel="0" collapsed="false">
      <c r="A778" s="0" t="s">
        <v>882</v>
      </c>
      <c r="B778" s="0" t="s">
        <v>734</v>
      </c>
      <c r="C778" s="0" t="s">
        <v>981</v>
      </c>
      <c r="D778" s="0" t="s">
        <v>1201</v>
      </c>
      <c r="E778" s="0" t="s">
        <v>1202</v>
      </c>
    </row>
    <row r="779" customFormat="false" ht="12" hidden="false" customHeight="false" outlineLevel="0" collapsed="false">
      <c r="A779" s="0" t="s">
        <v>882</v>
      </c>
      <c r="B779" s="0" t="s">
        <v>734</v>
      </c>
      <c r="C779" s="0" t="s">
        <v>988</v>
      </c>
      <c r="D779" s="0" t="s">
        <v>1069</v>
      </c>
      <c r="E779" s="0" t="s">
        <v>1070</v>
      </c>
    </row>
    <row r="780" customFormat="false" ht="12" hidden="false" customHeight="false" outlineLevel="0" collapsed="false">
      <c r="A780" s="0" t="s">
        <v>882</v>
      </c>
      <c r="B780" s="0" t="s">
        <v>734</v>
      </c>
      <c r="C780" s="0" t="s">
        <v>981</v>
      </c>
      <c r="D780" s="0" t="s">
        <v>1071</v>
      </c>
      <c r="E780" s="0" t="s">
        <v>1072</v>
      </c>
    </row>
    <row r="781" customFormat="false" ht="12" hidden="false" customHeight="false" outlineLevel="0" collapsed="false">
      <c r="A781" s="0" t="s">
        <v>882</v>
      </c>
      <c r="B781" s="0" t="s">
        <v>734</v>
      </c>
      <c r="C781" s="0" t="s">
        <v>981</v>
      </c>
      <c r="D781" s="0" t="s">
        <v>1001</v>
      </c>
      <c r="E781" s="0" t="s">
        <v>1002</v>
      </c>
    </row>
    <row r="782" customFormat="false" ht="12" hidden="false" customHeight="false" outlineLevel="0" collapsed="false">
      <c r="A782" s="0" t="s">
        <v>882</v>
      </c>
      <c r="B782" s="0" t="s">
        <v>734</v>
      </c>
      <c r="C782" s="0" t="s">
        <v>978</v>
      </c>
      <c r="D782" s="0" t="s">
        <v>1263</v>
      </c>
      <c r="E782" s="0" t="s">
        <v>1264</v>
      </c>
    </row>
    <row r="783" customFormat="false" ht="12" hidden="false" customHeight="false" outlineLevel="0" collapsed="false">
      <c r="A783" s="0" t="s">
        <v>882</v>
      </c>
      <c r="B783" s="0" t="s">
        <v>734</v>
      </c>
      <c r="C783" s="0" t="s">
        <v>981</v>
      </c>
      <c r="D783" s="0" t="s">
        <v>1261</v>
      </c>
      <c r="E783" s="0" t="s">
        <v>1262</v>
      </c>
    </row>
    <row r="784" customFormat="false" ht="12" hidden="false" customHeight="false" outlineLevel="0" collapsed="false">
      <c r="A784" s="0" t="s">
        <v>882</v>
      </c>
      <c r="B784" s="0" t="s">
        <v>734</v>
      </c>
      <c r="C784" s="0" t="s">
        <v>978</v>
      </c>
      <c r="D784" s="0" t="s">
        <v>1173</v>
      </c>
      <c r="E784" s="0" t="s">
        <v>1174</v>
      </c>
    </row>
    <row r="785" customFormat="false" ht="12" hidden="false" customHeight="false" outlineLevel="0" collapsed="false">
      <c r="A785" s="0" t="s">
        <v>885</v>
      </c>
      <c r="B785" s="0" t="s">
        <v>886</v>
      </c>
      <c r="C785" s="0" t="s">
        <v>978</v>
      </c>
      <c r="D785" s="0" t="s">
        <v>1131</v>
      </c>
      <c r="E785" s="0" t="s">
        <v>1132</v>
      </c>
    </row>
    <row r="786" customFormat="false" ht="12" hidden="false" customHeight="false" outlineLevel="0" collapsed="false">
      <c r="A786" s="0" t="s">
        <v>885</v>
      </c>
      <c r="B786" s="0" t="s">
        <v>886</v>
      </c>
      <c r="C786" s="0" t="s">
        <v>981</v>
      </c>
      <c r="D786" s="0" t="s">
        <v>1133</v>
      </c>
      <c r="E786" s="0" t="s">
        <v>1134</v>
      </c>
    </row>
    <row r="787" customFormat="false" ht="12" hidden="false" customHeight="false" outlineLevel="0" collapsed="false">
      <c r="A787" s="0" t="s">
        <v>885</v>
      </c>
      <c r="B787" s="0" t="s">
        <v>886</v>
      </c>
      <c r="C787" s="0" t="s">
        <v>978</v>
      </c>
      <c r="D787" s="0" t="s">
        <v>1503</v>
      </c>
      <c r="E787" s="0" t="s">
        <v>1504</v>
      </c>
    </row>
    <row r="788" customFormat="false" ht="12" hidden="false" customHeight="false" outlineLevel="0" collapsed="false">
      <c r="A788" s="0" t="s">
        <v>889</v>
      </c>
      <c r="B788" s="0" t="s">
        <v>890</v>
      </c>
      <c r="C788" s="0" t="s">
        <v>978</v>
      </c>
      <c r="D788" s="0" t="s">
        <v>1560</v>
      </c>
      <c r="E788" s="0" t="s">
        <v>1561</v>
      </c>
    </row>
    <row r="789" customFormat="false" ht="12" hidden="false" customHeight="false" outlineLevel="0" collapsed="false">
      <c r="A789" s="0" t="s">
        <v>889</v>
      </c>
      <c r="B789" s="0" t="s">
        <v>890</v>
      </c>
      <c r="C789" s="0" t="s">
        <v>981</v>
      </c>
      <c r="D789" s="0" t="s">
        <v>1161</v>
      </c>
      <c r="E789" s="0" t="s">
        <v>1162</v>
      </c>
    </row>
    <row r="790" customFormat="false" ht="12" hidden="false" customHeight="false" outlineLevel="0" collapsed="false">
      <c r="A790" s="0" t="s">
        <v>889</v>
      </c>
      <c r="B790" s="0" t="s">
        <v>890</v>
      </c>
      <c r="C790" s="0" t="s">
        <v>981</v>
      </c>
      <c r="D790" s="0" t="s">
        <v>1071</v>
      </c>
      <c r="E790" s="0" t="s">
        <v>1072</v>
      </c>
    </row>
    <row r="791" customFormat="false" ht="12" hidden="false" customHeight="false" outlineLevel="0" collapsed="false">
      <c r="A791" s="0" t="s">
        <v>889</v>
      </c>
      <c r="B791" s="0" t="s">
        <v>890</v>
      </c>
      <c r="C791" s="0" t="s">
        <v>981</v>
      </c>
      <c r="D791" s="0" t="s">
        <v>982</v>
      </c>
      <c r="E791" s="0" t="s">
        <v>983</v>
      </c>
    </row>
    <row r="792" customFormat="false" ht="12" hidden="false" customHeight="false" outlineLevel="0" collapsed="false">
      <c r="A792" s="0" t="s">
        <v>889</v>
      </c>
      <c r="B792" s="0" t="s">
        <v>890</v>
      </c>
      <c r="C792" s="0" t="s">
        <v>981</v>
      </c>
      <c r="D792" s="0" t="s">
        <v>1562</v>
      </c>
      <c r="E792" s="0" t="s">
        <v>1563</v>
      </c>
    </row>
    <row r="793" customFormat="false" ht="12" hidden="false" customHeight="false" outlineLevel="0" collapsed="false">
      <c r="A793" s="0" t="s">
        <v>889</v>
      </c>
      <c r="B793" s="0" t="s">
        <v>890</v>
      </c>
      <c r="C793" s="0" t="s">
        <v>978</v>
      </c>
      <c r="D793" s="0" t="s">
        <v>1173</v>
      </c>
      <c r="E793" s="0" t="s">
        <v>1174</v>
      </c>
    </row>
    <row r="794" customFormat="false" ht="12" hidden="false" customHeight="false" outlineLevel="0" collapsed="false">
      <c r="A794" s="0" t="s">
        <v>893</v>
      </c>
      <c r="B794" s="0" t="s">
        <v>890</v>
      </c>
      <c r="C794" s="0" t="s">
        <v>978</v>
      </c>
      <c r="D794" s="0" t="s">
        <v>1560</v>
      </c>
      <c r="E794" s="0" t="s">
        <v>1561</v>
      </c>
    </row>
    <row r="795" customFormat="false" ht="12" hidden="false" customHeight="false" outlineLevel="0" collapsed="false">
      <c r="A795" s="0" t="s">
        <v>893</v>
      </c>
      <c r="B795" s="0" t="s">
        <v>890</v>
      </c>
      <c r="C795" s="0" t="s">
        <v>981</v>
      </c>
      <c r="D795" s="0" t="s">
        <v>1161</v>
      </c>
      <c r="E795" s="0" t="s">
        <v>1162</v>
      </c>
    </row>
    <row r="796" customFormat="false" ht="12" hidden="false" customHeight="false" outlineLevel="0" collapsed="false">
      <c r="A796" s="0" t="s">
        <v>893</v>
      </c>
      <c r="B796" s="0" t="s">
        <v>890</v>
      </c>
      <c r="C796" s="0" t="s">
        <v>981</v>
      </c>
      <c r="D796" s="0" t="s">
        <v>1071</v>
      </c>
      <c r="E796" s="0" t="s">
        <v>1072</v>
      </c>
    </row>
    <row r="797" customFormat="false" ht="12" hidden="false" customHeight="false" outlineLevel="0" collapsed="false">
      <c r="A797" s="0" t="s">
        <v>893</v>
      </c>
      <c r="B797" s="0" t="s">
        <v>890</v>
      </c>
      <c r="C797" s="0" t="s">
        <v>981</v>
      </c>
      <c r="D797" s="0" t="s">
        <v>982</v>
      </c>
      <c r="E797" s="0" t="s">
        <v>983</v>
      </c>
    </row>
    <row r="798" customFormat="false" ht="12" hidden="false" customHeight="false" outlineLevel="0" collapsed="false">
      <c r="A798" s="0" t="s">
        <v>893</v>
      </c>
      <c r="B798" s="0" t="s">
        <v>890</v>
      </c>
      <c r="C798" s="0" t="s">
        <v>981</v>
      </c>
      <c r="D798" s="0" t="s">
        <v>1562</v>
      </c>
      <c r="E798" s="0" t="s">
        <v>1563</v>
      </c>
    </row>
    <row r="799" customFormat="false" ht="12" hidden="false" customHeight="false" outlineLevel="0" collapsed="false">
      <c r="A799" s="0" t="s">
        <v>893</v>
      </c>
      <c r="B799" s="0" t="s">
        <v>890</v>
      </c>
      <c r="C799" s="0" t="s">
        <v>978</v>
      </c>
      <c r="D799" s="0" t="s">
        <v>1173</v>
      </c>
      <c r="E799" s="0" t="s">
        <v>1174</v>
      </c>
    </row>
    <row r="800" customFormat="false" ht="12" hidden="false" customHeight="false" outlineLevel="0" collapsed="false">
      <c r="A800" s="0" t="s">
        <v>899</v>
      </c>
      <c r="B800" s="0" t="s">
        <v>900</v>
      </c>
      <c r="C800" s="0" t="s">
        <v>978</v>
      </c>
      <c r="D800" s="0" t="s">
        <v>1237</v>
      </c>
      <c r="E800" s="0" t="s">
        <v>1238</v>
      </c>
    </row>
    <row r="801" customFormat="false" ht="12" hidden="false" customHeight="false" outlineLevel="0" collapsed="false">
      <c r="A801" s="0" t="s">
        <v>899</v>
      </c>
      <c r="B801" s="0" t="s">
        <v>900</v>
      </c>
      <c r="C801" s="0" t="s">
        <v>988</v>
      </c>
      <c r="D801" s="0" t="s">
        <v>1119</v>
      </c>
      <c r="E801" s="0" t="s">
        <v>1120</v>
      </c>
    </row>
    <row r="802" customFormat="false" ht="12" hidden="false" customHeight="false" outlineLevel="0" collapsed="false">
      <c r="A802" s="0" t="s">
        <v>899</v>
      </c>
      <c r="B802" s="0" t="s">
        <v>900</v>
      </c>
      <c r="C802" s="0" t="s">
        <v>981</v>
      </c>
      <c r="D802" s="0" t="s">
        <v>1564</v>
      </c>
      <c r="E802" s="0" t="s">
        <v>1565</v>
      </c>
    </row>
    <row r="803" customFormat="false" ht="12" hidden="false" customHeight="false" outlineLevel="0" collapsed="false">
      <c r="A803" s="0" t="s">
        <v>899</v>
      </c>
      <c r="B803" s="0" t="s">
        <v>900</v>
      </c>
      <c r="C803" s="0" t="s">
        <v>978</v>
      </c>
      <c r="D803" s="0" t="s">
        <v>1395</v>
      </c>
      <c r="E803" s="0" t="s">
        <v>1396</v>
      </c>
    </row>
    <row r="804" customFormat="false" ht="12" hidden="false" customHeight="false" outlineLevel="0" collapsed="false">
      <c r="A804" s="0" t="s">
        <v>903</v>
      </c>
      <c r="B804" s="0" t="s">
        <v>881</v>
      </c>
      <c r="C804" s="0" t="s">
        <v>981</v>
      </c>
      <c r="D804" s="0" t="s">
        <v>1261</v>
      </c>
      <c r="E804" s="0" t="s">
        <v>1262</v>
      </c>
    </row>
    <row r="805" customFormat="false" ht="12" hidden="false" customHeight="false" outlineLevel="0" collapsed="false">
      <c r="A805" s="0" t="s">
        <v>903</v>
      </c>
      <c r="B805" s="0" t="s">
        <v>881</v>
      </c>
      <c r="C805" s="0" t="s">
        <v>981</v>
      </c>
      <c r="D805" s="0" t="s">
        <v>1507</v>
      </c>
      <c r="E805" s="0" t="s">
        <v>1508</v>
      </c>
    </row>
    <row r="806" customFormat="false" ht="12" hidden="false" customHeight="false" outlineLevel="0" collapsed="false">
      <c r="A806" s="0" t="s">
        <v>903</v>
      </c>
      <c r="B806" s="0" t="s">
        <v>881</v>
      </c>
      <c r="C806" s="0" t="s">
        <v>978</v>
      </c>
      <c r="D806" s="0" t="s">
        <v>1173</v>
      </c>
      <c r="E806" s="0" t="s">
        <v>1174</v>
      </c>
    </row>
    <row r="807" customFormat="false" ht="12" hidden="false" customHeight="false" outlineLevel="0" collapsed="false">
      <c r="A807" s="0" t="s">
        <v>904</v>
      </c>
      <c r="B807" s="0" t="s">
        <v>734</v>
      </c>
      <c r="C807" s="0" t="s">
        <v>978</v>
      </c>
      <c r="D807" s="0" t="s">
        <v>1263</v>
      </c>
      <c r="E807" s="0" t="s">
        <v>1264</v>
      </c>
    </row>
    <row r="808" customFormat="false" ht="12" hidden="false" customHeight="false" outlineLevel="0" collapsed="false">
      <c r="A808" s="0" t="s">
        <v>904</v>
      </c>
      <c r="B808" s="0" t="s">
        <v>734</v>
      </c>
      <c r="C808" s="0" t="s">
        <v>978</v>
      </c>
      <c r="D808" s="0" t="s">
        <v>1173</v>
      </c>
      <c r="E808" s="0" t="s">
        <v>1174</v>
      </c>
    </row>
    <row r="809" customFormat="false" ht="12" hidden="false" customHeight="false" outlineLevel="0" collapsed="false">
      <c r="A809" s="0" t="s">
        <v>904</v>
      </c>
      <c r="B809" s="0" t="s">
        <v>734</v>
      </c>
      <c r="C809" s="0" t="s">
        <v>981</v>
      </c>
      <c r="D809" s="0" t="s">
        <v>1261</v>
      </c>
      <c r="E809" s="0" t="s">
        <v>1262</v>
      </c>
    </row>
    <row r="810" customFormat="false" ht="12" hidden="false" customHeight="false" outlineLevel="0" collapsed="false">
      <c r="A810" s="0" t="s">
        <v>904</v>
      </c>
      <c r="B810" s="0" t="s">
        <v>734</v>
      </c>
      <c r="C810" s="0" t="s">
        <v>981</v>
      </c>
      <c r="D810" s="0" t="s">
        <v>982</v>
      </c>
      <c r="E810" s="0" t="s">
        <v>983</v>
      </c>
    </row>
    <row r="811" customFormat="false" ht="12" hidden="false" customHeight="false" outlineLevel="0" collapsed="false">
      <c r="A811" s="0" t="s">
        <v>907</v>
      </c>
      <c r="B811" s="0" t="s">
        <v>908</v>
      </c>
      <c r="C811" s="0" t="s">
        <v>981</v>
      </c>
      <c r="D811" s="0" t="s">
        <v>1457</v>
      </c>
      <c r="E811" s="0" t="s">
        <v>1458</v>
      </c>
    </row>
    <row r="812" customFormat="false" ht="12" hidden="false" customHeight="false" outlineLevel="0" collapsed="false">
      <c r="A812" s="0" t="s">
        <v>911</v>
      </c>
      <c r="B812" s="0" t="s">
        <v>912</v>
      </c>
      <c r="C812" s="0" t="s">
        <v>981</v>
      </c>
      <c r="D812" s="0" t="s">
        <v>1287</v>
      </c>
      <c r="E812" s="0" t="s">
        <v>1288</v>
      </c>
    </row>
    <row r="813" customFormat="false" ht="12" hidden="false" customHeight="false" outlineLevel="0" collapsed="false">
      <c r="A813" s="0" t="s">
        <v>911</v>
      </c>
      <c r="B813" s="0" t="s">
        <v>912</v>
      </c>
      <c r="C813" s="0" t="s">
        <v>978</v>
      </c>
      <c r="D813" s="0" t="s">
        <v>1566</v>
      </c>
      <c r="E813" s="0" t="s">
        <v>1567</v>
      </c>
    </row>
    <row r="814" customFormat="false" ht="12" hidden="false" customHeight="false" outlineLevel="0" collapsed="false">
      <c r="A814" s="0" t="s">
        <v>911</v>
      </c>
      <c r="B814" s="0" t="s">
        <v>912</v>
      </c>
      <c r="C814" s="0" t="s">
        <v>981</v>
      </c>
      <c r="D814" s="0" t="s">
        <v>1568</v>
      </c>
      <c r="E814" s="0" t="s">
        <v>1569</v>
      </c>
    </row>
    <row r="815" customFormat="false" ht="12" hidden="false" customHeight="false" outlineLevel="0" collapsed="false">
      <c r="A815" s="0" t="s">
        <v>911</v>
      </c>
      <c r="B815" s="0" t="s">
        <v>912</v>
      </c>
      <c r="C815" s="0" t="s">
        <v>988</v>
      </c>
      <c r="D815" s="0" t="s">
        <v>1570</v>
      </c>
      <c r="E815" s="0" t="s">
        <v>1571</v>
      </c>
    </row>
    <row r="816" customFormat="false" ht="12" hidden="false" customHeight="false" outlineLevel="0" collapsed="false">
      <c r="A816" s="0" t="s">
        <v>915</v>
      </c>
      <c r="B816" s="0" t="s">
        <v>621</v>
      </c>
      <c r="C816" s="0" t="s">
        <v>988</v>
      </c>
      <c r="D816" s="0" t="s">
        <v>1359</v>
      </c>
      <c r="E816" s="0" t="s">
        <v>1360</v>
      </c>
    </row>
    <row r="817" customFormat="false" ht="12" hidden="false" customHeight="false" outlineLevel="0" collapsed="false">
      <c r="A817" s="0" t="s">
        <v>915</v>
      </c>
      <c r="B817" s="0" t="s">
        <v>621</v>
      </c>
      <c r="C817" s="0" t="s">
        <v>981</v>
      </c>
      <c r="D817" s="0" t="s">
        <v>986</v>
      </c>
      <c r="E817" s="0" t="s">
        <v>987</v>
      </c>
    </row>
    <row r="818" customFormat="false" ht="12" hidden="false" customHeight="false" outlineLevel="0" collapsed="false">
      <c r="A818" s="0" t="s">
        <v>917</v>
      </c>
      <c r="B818" s="0" t="s">
        <v>918</v>
      </c>
      <c r="C818" s="0" t="s">
        <v>988</v>
      </c>
      <c r="D818" s="0" t="s">
        <v>1061</v>
      </c>
      <c r="E818" s="0" t="s">
        <v>1062</v>
      </c>
    </row>
    <row r="819" customFormat="false" ht="12" hidden="false" customHeight="false" outlineLevel="0" collapsed="false">
      <c r="A819" s="0" t="s">
        <v>917</v>
      </c>
      <c r="B819" s="0" t="s">
        <v>918</v>
      </c>
      <c r="C819" s="0" t="s">
        <v>978</v>
      </c>
      <c r="D819" s="0" t="s">
        <v>1572</v>
      </c>
      <c r="E819" s="0" t="s">
        <v>1573</v>
      </c>
    </row>
    <row r="820" customFormat="false" ht="12" hidden="false" customHeight="false" outlineLevel="0" collapsed="false">
      <c r="A820" s="0" t="s">
        <v>917</v>
      </c>
      <c r="B820" s="0" t="s">
        <v>918</v>
      </c>
      <c r="C820" s="0" t="s">
        <v>981</v>
      </c>
      <c r="D820" s="0" t="s">
        <v>1574</v>
      </c>
      <c r="E820" s="0" t="s">
        <v>1575</v>
      </c>
    </row>
    <row r="821" customFormat="false" ht="12" hidden="false" customHeight="false" outlineLevel="0" collapsed="false">
      <c r="A821" s="0" t="s">
        <v>917</v>
      </c>
      <c r="B821" s="0" t="s">
        <v>918</v>
      </c>
      <c r="C821" s="0" t="s">
        <v>981</v>
      </c>
      <c r="D821" s="0" t="s">
        <v>1576</v>
      </c>
      <c r="E821" s="0" t="s">
        <v>1577</v>
      </c>
    </row>
    <row r="822" customFormat="false" ht="12" hidden="false" customHeight="false" outlineLevel="0" collapsed="false">
      <c r="A822" s="0" t="s">
        <v>917</v>
      </c>
      <c r="B822" s="0" t="s">
        <v>918</v>
      </c>
      <c r="C822" s="0" t="s">
        <v>988</v>
      </c>
      <c r="D822" s="0" t="s">
        <v>1225</v>
      </c>
      <c r="E822" s="0" t="s">
        <v>1226</v>
      </c>
    </row>
    <row r="823" customFormat="false" ht="12" hidden="false" customHeight="false" outlineLevel="0" collapsed="false">
      <c r="A823" s="0" t="s">
        <v>917</v>
      </c>
      <c r="B823" s="0" t="s">
        <v>918</v>
      </c>
      <c r="C823" s="0" t="s">
        <v>978</v>
      </c>
      <c r="D823" s="0" t="s">
        <v>1173</v>
      </c>
      <c r="E823" s="0" t="s">
        <v>1174</v>
      </c>
    </row>
    <row r="824" customFormat="false" ht="12" hidden="false" customHeight="false" outlineLevel="0" collapsed="false">
      <c r="A824" s="0" t="s">
        <v>917</v>
      </c>
      <c r="B824" s="0" t="s">
        <v>918</v>
      </c>
      <c r="C824" s="0" t="s">
        <v>981</v>
      </c>
      <c r="D824" s="0" t="s">
        <v>1277</v>
      </c>
      <c r="E824" s="0" t="s">
        <v>1278</v>
      </c>
    </row>
    <row r="825" customFormat="false" ht="12" hidden="false" customHeight="false" outlineLevel="0" collapsed="false">
      <c r="A825" s="0" t="s">
        <v>917</v>
      </c>
      <c r="B825" s="0" t="s">
        <v>918</v>
      </c>
      <c r="C825" s="0" t="s">
        <v>981</v>
      </c>
      <c r="D825" s="0" t="s">
        <v>1407</v>
      </c>
      <c r="E825" s="0" t="s">
        <v>1408</v>
      </c>
    </row>
    <row r="826" customFormat="false" ht="12" hidden="false" customHeight="false" outlineLevel="0" collapsed="false">
      <c r="A826" s="0" t="s">
        <v>917</v>
      </c>
      <c r="B826" s="0" t="s">
        <v>918</v>
      </c>
      <c r="C826" s="0" t="s">
        <v>978</v>
      </c>
      <c r="D826" s="0" t="s">
        <v>1245</v>
      </c>
      <c r="E826" s="0" t="s">
        <v>1246</v>
      </c>
    </row>
    <row r="827" customFormat="false" ht="12" hidden="false" customHeight="false" outlineLevel="0" collapsed="false">
      <c r="A827" s="0" t="s">
        <v>917</v>
      </c>
      <c r="B827" s="0" t="s">
        <v>918</v>
      </c>
      <c r="C827" s="0" t="s">
        <v>981</v>
      </c>
      <c r="D827" s="0" t="s">
        <v>1578</v>
      </c>
      <c r="E827" s="0" t="s">
        <v>1579</v>
      </c>
    </row>
    <row r="828" customFormat="false" ht="12" hidden="false" customHeight="false" outlineLevel="0" collapsed="false">
      <c r="A828" s="0" t="s">
        <v>917</v>
      </c>
      <c r="B828" s="0" t="s">
        <v>918</v>
      </c>
      <c r="C828" s="0" t="s">
        <v>981</v>
      </c>
      <c r="D828" s="0" t="s">
        <v>1157</v>
      </c>
      <c r="E828" s="0" t="s">
        <v>1158</v>
      </c>
    </row>
    <row r="829" customFormat="false" ht="12" hidden="false" customHeight="false" outlineLevel="0" collapsed="false">
      <c r="A829" s="0" t="s">
        <v>921</v>
      </c>
      <c r="B829" s="0" t="s">
        <v>922</v>
      </c>
      <c r="C829" s="0" t="s">
        <v>981</v>
      </c>
      <c r="D829" s="0" t="s">
        <v>1019</v>
      </c>
      <c r="E829" s="0" t="s">
        <v>1020</v>
      </c>
    </row>
    <row r="830" customFormat="false" ht="12" hidden="false" customHeight="false" outlineLevel="0" collapsed="false">
      <c r="A830" s="0" t="s">
        <v>921</v>
      </c>
      <c r="B830" s="0" t="s">
        <v>922</v>
      </c>
      <c r="C830" s="0" t="s">
        <v>978</v>
      </c>
      <c r="D830" s="0" t="s">
        <v>1205</v>
      </c>
      <c r="E830" s="0" t="s">
        <v>1206</v>
      </c>
    </row>
    <row r="831" customFormat="false" ht="12" hidden="false" customHeight="false" outlineLevel="0" collapsed="false">
      <c r="A831" s="0" t="s">
        <v>921</v>
      </c>
      <c r="B831" s="0" t="s">
        <v>922</v>
      </c>
      <c r="C831" s="0" t="s">
        <v>978</v>
      </c>
      <c r="D831" s="0" t="s">
        <v>1229</v>
      </c>
      <c r="E831" s="0" t="s">
        <v>1230</v>
      </c>
    </row>
    <row r="832" customFormat="false" ht="12" hidden="false" customHeight="false" outlineLevel="0" collapsed="false">
      <c r="A832" s="0" t="s">
        <v>925</v>
      </c>
      <c r="B832" s="0" t="s">
        <v>926</v>
      </c>
      <c r="C832" s="0" t="s">
        <v>981</v>
      </c>
      <c r="D832" s="0" t="s">
        <v>1580</v>
      </c>
      <c r="E832" s="0" t="s">
        <v>1581</v>
      </c>
    </row>
    <row r="833" customFormat="false" ht="12" hidden="false" customHeight="false" outlineLevel="0" collapsed="false">
      <c r="A833" s="0" t="s">
        <v>925</v>
      </c>
      <c r="B833" s="0" t="s">
        <v>926</v>
      </c>
      <c r="C833" s="0" t="s">
        <v>988</v>
      </c>
      <c r="D833" s="0" t="s">
        <v>1582</v>
      </c>
      <c r="E833" s="0" t="s">
        <v>1583</v>
      </c>
    </row>
    <row r="834" customFormat="false" ht="12" hidden="false" customHeight="false" outlineLevel="0" collapsed="false">
      <c r="A834" s="0" t="s">
        <v>925</v>
      </c>
      <c r="B834" s="0" t="s">
        <v>926</v>
      </c>
      <c r="C834" s="0" t="s">
        <v>978</v>
      </c>
      <c r="D834" s="0" t="s">
        <v>1137</v>
      </c>
      <c r="E834" s="0" t="s">
        <v>1138</v>
      </c>
    </row>
    <row r="835" customFormat="false" ht="12" hidden="false" customHeight="false" outlineLevel="0" collapsed="false">
      <c r="A835" s="0" t="s">
        <v>925</v>
      </c>
      <c r="B835" s="0" t="s">
        <v>926</v>
      </c>
      <c r="C835" s="0" t="s">
        <v>988</v>
      </c>
      <c r="D835" s="0" t="s">
        <v>1584</v>
      </c>
      <c r="E835" s="0" t="s">
        <v>1585</v>
      </c>
    </row>
    <row r="836" customFormat="false" ht="12" hidden="false" customHeight="false" outlineLevel="0" collapsed="false">
      <c r="A836" s="0" t="s">
        <v>929</v>
      </c>
      <c r="B836" s="0" t="s">
        <v>27</v>
      </c>
      <c r="C836" s="0" t="s">
        <v>981</v>
      </c>
      <c r="D836" s="0" t="s">
        <v>982</v>
      </c>
      <c r="E836" s="0" t="s">
        <v>983</v>
      </c>
    </row>
    <row r="837" customFormat="false" ht="12" hidden="false" customHeight="false" outlineLevel="0" collapsed="false">
      <c r="A837" s="0" t="s">
        <v>932</v>
      </c>
      <c r="B837" s="0" t="s">
        <v>933</v>
      </c>
      <c r="C837" s="0" t="s">
        <v>981</v>
      </c>
      <c r="D837" s="0" t="s">
        <v>1457</v>
      </c>
      <c r="E837" s="0" t="s">
        <v>1458</v>
      </c>
    </row>
    <row r="838" customFormat="false" ht="12" hidden="false" customHeight="false" outlineLevel="0" collapsed="false">
      <c r="A838" s="0" t="s">
        <v>936</v>
      </c>
      <c r="B838" s="0" t="s">
        <v>908</v>
      </c>
      <c r="C838" s="0" t="s">
        <v>981</v>
      </c>
      <c r="D838" s="0" t="s">
        <v>1457</v>
      </c>
      <c r="E838" s="0" t="s">
        <v>1458</v>
      </c>
    </row>
    <row r="839" customFormat="false" ht="12" hidden="false" customHeight="false" outlineLevel="0" collapsed="false">
      <c r="A839" s="0" t="s">
        <v>939</v>
      </c>
      <c r="B839" s="0" t="s">
        <v>940</v>
      </c>
      <c r="C839" s="0" t="s">
        <v>988</v>
      </c>
      <c r="D839" s="0" t="s">
        <v>1069</v>
      </c>
      <c r="E839" s="0" t="s">
        <v>1070</v>
      </c>
    </row>
    <row r="840" customFormat="false" ht="12" hidden="false" customHeight="false" outlineLevel="0" collapsed="false">
      <c r="A840" s="0" t="s">
        <v>939</v>
      </c>
      <c r="B840" s="0" t="s">
        <v>940</v>
      </c>
      <c r="C840" s="0" t="s">
        <v>988</v>
      </c>
      <c r="D840" s="0" t="s">
        <v>1107</v>
      </c>
      <c r="E840" s="0" t="s">
        <v>1108</v>
      </c>
    </row>
    <row r="841" customFormat="false" ht="12" hidden="false" customHeight="false" outlineLevel="0" collapsed="false">
      <c r="A841" s="0" t="s">
        <v>939</v>
      </c>
      <c r="B841" s="0" t="s">
        <v>940</v>
      </c>
      <c r="C841" s="0" t="s">
        <v>988</v>
      </c>
      <c r="D841" s="0" t="s">
        <v>1145</v>
      </c>
      <c r="E841" s="0" t="s">
        <v>1146</v>
      </c>
    </row>
    <row r="842" customFormat="false" ht="12" hidden="false" customHeight="false" outlineLevel="0" collapsed="false">
      <c r="A842" s="0" t="s">
        <v>939</v>
      </c>
      <c r="B842" s="0" t="s">
        <v>940</v>
      </c>
      <c r="C842" s="0" t="s">
        <v>981</v>
      </c>
      <c r="D842" s="0" t="s">
        <v>1213</v>
      </c>
      <c r="E842" s="0" t="s">
        <v>1214</v>
      </c>
    </row>
    <row r="843" customFormat="false" ht="12" hidden="false" customHeight="false" outlineLevel="0" collapsed="false">
      <c r="A843" s="0" t="s">
        <v>939</v>
      </c>
      <c r="B843" s="0" t="s">
        <v>940</v>
      </c>
      <c r="C843" s="0" t="s">
        <v>981</v>
      </c>
      <c r="D843" s="0" t="s">
        <v>1019</v>
      </c>
      <c r="E843" s="0" t="s">
        <v>1020</v>
      </c>
    </row>
    <row r="844" customFormat="false" ht="12" hidden="false" customHeight="false" outlineLevel="0" collapsed="false">
      <c r="A844" s="0" t="s">
        <v>939</v>
      </c>
      <c r="B844" s="0" t="s">
        <v>940</v>
      </c>
      <c r="C844" s="0" t="s">
        <v>978</v>
      </c>
      <c r="D844" s="0" t="s">
        <v>1207</v>
      </c>
      <c r="E844" s="0" t="s">
        <v>1208</v>
      </c>
    </row>
    <row r="845" customFormat="false" ht="12" hidden="false" customHeight="false" outlineLevel="0" collapsed="false">
      <c r="A845" s="0" t="s">
        <v>939</v>
      </c>
      <c r="B845" s="0" t="s">
        <v>940</v>
      </c>
      <c r="C845" s="0" t="s">
        <v>978</v>
      </c>
      <c r="D845" s="0" t="s">
        <v>1211</v>
      </c>
      <c r="E845" s="0" t="s">
        <v>1212</v>
      </c>
    </row>
    <row r="846" customFormat="false" ht="12" hidden="false" customHeight="false" outlineLevel="0" collapsed="false">
      <c r="A846" s="0" t="s">
        <v>939</v>
      </c>
      <c r="B846" s="0" t="s">
        <v>940</v>
      </c>
      <c r="C846" s="0" t="s">
        <v>981</v>
      </c>
      <c r="D846" s="0" t="s">
        <v>1215</v>
      </c>
      <c r="E846" s="0" t="s">
        <v>1216</v>
      </c>
    </row>
    <row r="847" customFormat="false" ht="12" hidden="false" customHeight="false" outlineLevel="0" collapsed="false">
      <c r="A847" s="0" t="s">
        <v>943</v>
      </c>
      <c r="B847" s="0" t="s">
        <v>456</v>
      </c>
      <c r="C847" s="0" t="s">
        <v>978</v>
      </c>
      <c r="D847" s="0" t="s">
        <v>1233</v>
      </c>
      <c r="E847" s="0" t="s">
        <v>1234</v>
      </c>
    </row>
    <row r="848" customFormat="false" ht="12" hidden="false" customHeight="false" outlineLevel="0" collapsed="false">
      <c r="A848" s="0" t="s">
        <v>946</v>
      </c>
      <c r="B848" s="0" t="s">
        <v>947</v>
      </c>
      <c r="C848" s="0" t="s">
        <v>981</v>
      </c>
      <c r="D848" s="0" t="s">
        <v>1586</v>
      </c>
      <c r="E848" s="0" t="s">
        <v>1587</v>
      </c>
    </row>
    <row r="849" customFormat="false" ht="12" hidden="false" customHeight="false" outlineLevel="0" collapsed="false">
      <c r="A849" s="0" t="s">
        <v>946</v>
      </c>
      <c r="B849" s="0" t="s">
        <v>947</v>
      </c>
      <c r="C849" s="0" t="s">
        <v>988</v>
      </c>
      <c r="D849" s="0" t="s">
        <v>1359</v>
      </c>
      <c r="E849" s="0" t="s">
        <v>1360</v>
      </c>
    </row>
    <row r="850" customFormat="false" ht="12" hidden="false" customHeight="false" outlineLevel="0" collapsed="false">
      <c r="A850" s="0" t="s">
        <v>946</v>
      </c>
      <c r="B850" s="0" t="s">
        <v>947</v>
      </c>
      <c r="C850" s="0" t="s">
        <v>981</v>
      </c>
      <c r="D850" s="0" t="s">
        <v>986</v>
      </c>
      <c r="E850" s="0" t="s">
        <v>987</v>
      </c>
    </row>
    <row r="851" customFormat="false" ht="12" hidden="false" customHeight="false" outlineLevel="0" collapsed="false">
      <c r="A851" s="0" t="s">
        <v>954</v>
      </c>
      <c r="B851" s="0" t="s">
        <v>860</v>
      </c>
      <c r="C851" s="0" t="s">
        <v>981</v>
      </c>
      <c r="D851" s="0" t="s">
        <v>982</v>
      </c>
      <c r="E851" s="0" t="s">
        <v>983</v>
      </c>
    </row>
    <row r="852" customFormat="false" ht="12" hidden="false" customHeight="false" outlineLevel="0" collapsed="false">
      <c r="A852" s="0" t="s">
        <v>957</v>
      </c>
      <c r="B852" s="0" t="s">
        <v>869</v>
      </c>
      <c r="C852" s="0" t="s">
        <v>978</v>
      </c>
      <c r="D852" s="0" t="s">
        <v>1588</v>
      </c>
      <c r="E852" s="0" t="s">
        <v>1589</v>
      </c>
    </row>
    <row r="853" customFormat="false" ht="12" hidden="false" customHeight="false" outlineLevel="0" collapsed="false">
      <c r="A853" s="0" t="s">
        <v>957</v>
      </c>
      <c r="B853" s="0" t="s">
        <v>869</v>
      </c>
      <c r="C853" s="0" t="s">
        <v>981</v>
      </c>
      <c r="D853" s="0" t="s">
        <v>1025</v>
      </c>
      <c r="E853" s="0" t="s">
        <v>1026</v>
      </c>
    </row>
    <row r="854" customFormat="false" ht="12" hidden="false" customHeight="false" outlineLevel="0" collapsed="false">
      <c r="A854" s="0" t="s">
        <v>958</v>
      </c>
      <c r="B854" s="0" t="s">
        <v>177</v>
      </c>
      <c r="C854" s="0" t="s">
        <v>978</v>
      </c>
      <c r="D854" s="0" t="s">
        <v>979</v>
      </c>
      <c r="E854" s="0" t="s">
        <v>980</v>
      </c>
    </row>
    <row r="855" customFormat="false" ht="12" hidden="false" customHeight="false" outlineLevel="0" collapsed="false">
      <c r="A855" s="0" t="s">
        <v>961</v>
      </c>
      <c r="B855" s="0" t="s">
        <v>962</v>
      </c>
      <c r="C855" s="0" t="s">
        <v>981</v>
      </c>
      <c r="D855" s="0" t="s">
        <v>986</v>
      </c>
      <c r="E855" s="0" t="s">
        <v>987</v>
      </c>
    </row>
    <row r="856" customFormat="false" ht="12" hidden="false" customHeight="false" outlineLevel="0" collapsed="false">
      <c r="A856" s="0" t="s">
        <v>965</v>
      </c>
      <c r="B856" s="0" t="s">
        <v>966</v>
      </c>
      <c r="C856" s="0" t="s">
        <v>978</v>
      </c>
      <c r="D856" s="0" t="s">
        <v>979</v>
      </c>
      <c r="E856" s="0" t="s">
        <v>980</v>
      </c>
    </row>
    <row r="857" customFormat="false" ht="12" hidden="false" customHeight="false" outlineLevel="0" collapsed="false">
      <c r="A857" s="0" t="s">
        <v>969</v>
      </c>
      <c r="B857" s="0" t="s">
        <v>970</v>
      </c>
      <c r="C857" s="0" t="s">
        <v>978</v>
      </c>
      <c r="D857" s="0" t="s">
        <v>979</v>
      </c>
      <c r="E857" s="0" t="s">
        <v>980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8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15" activeCellId="0" sqref="A1:F337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12.99"/>
    <col collapsed="false" customWidth="true" hidden="false" outlineLevel="0" max="3" min="3" style="0" width="48.85"/>
    <col collapsed="false" customWidth="true" hidden="false" outlineLevel="0" max="4" min="4" style="0" width="17.99"/>
    <col collapsed="false" customWidth="true" hidden="false" outlineLevel="0" max="5" min="5" style="0" width="5.99"/>
  </cols>
  <sheetData>
    <row r="1" s="1" customFormat="true" ht="12" hidden="false" customHeight="false" outlineLevel="0" collapsed="false">
      <c r="A1" s="1" t="s">
        <v>1590</v>
      </c>
      <c r="B1" s="1" t="s">
        <v>1591</v>
      </c>
      <c r="C1" s="1" t="s">
        <v>977</v>
      </c>
      <c r="D1" s="1" t="s">
        <v>1592</v>
      </c>
      <c r="E1" s="1" t="s">
        <v>1593</v>
      </c>
      <c r="F1" s="1" t="s">
        <v>1594</v>
      </c>
    </row>
    <row r="2" customFormat="false" ht="12" hidden="false" customHeight="false" outlineLevel="0" collapsed="false">
      <c r="A2" s="0" t="n">
        <v>5</v>
      </c>
      <c r="B2" s="0" t="s">
        <v>1377</v>
      </c>
      <c r="C2" s="0" t="s">
        <v>1378</v>
      </c>
      <c r="D2" s="0" t="s">
        <v>1595</v>
      </c>
      <c r="E2" s="0" t="n">
        <v>1</v>
      </c>
      <c r="F2" s="0" t="s">
        <v>403</v>
      </c>
    </row>
    <row r="3" customFormat="false" ht="12" hidden="false" customHeight="false" outlineLevel="0" collapsed="false">
      <c r="A3" s="0" t="n">
        <v>6</v>
      </c>
      <c r="B3" s="0" t="s">
        <v>1596</v>
      </c>
      <c r="C3" s="0" t="s">
        <v>1597</v>
      </c>
      <c r="D3" s="0" t="s">
        <v>1595</v>
      </c>
      <c r="E3" s="0" t="n">
        <v>7</v>
      </c>
      <c r="F3" s="0" t="s">
        <v>1598</v>
      </c>
    </row>
    <row r="4" customFormat="false" ht="12" hidden="false" customHeight="false" outlineLevel="0" collapsed="false">
      <c r="A4" s="0" t="n">
        <v>5</v>
      </c>
      <c r="B4" s="0" t="s">
        <v>1599</v>
      </c>
      <c r="C4" s="0" t="s">
        <v>1600</v>
      </c>
      <c r="D4" s="0" t="s">
        <v>1595</v>
      </c>
      <c r="E4" s="0" t="n">
        <v>2</v>
      </c>
      <c r="F4" s="0" t="s">
        <v>1601</v>
      </c>
    </row>
    <row r="5" customFormat="false" ht="12" hidden="false" customHeight="false" outlineLevel="0" collapsed="false">
      <c r="A5" s="0" t="n">
        <v>3</v>
      </c>
      <c r="B5" s="0" t="s">
        <v>1602</v>
      </c>
      <c r="C5" s="0" t="s">
        <v>1603</v>
      </c>
      <c r="D5" s="0" t="s">
        <v>1595</v>
      </c>
      <c r="E5" s="0" t="n">
        <v>89</v>
      </c>
      <c r="F5" s="0" t="s">
        <v>1604</v>
      </c>
    </row>
    <row r="6" customFormat="false" ht="12" hidden="false" customHeight="false" outlineLevel="0" collapsed="false">
      <c r="A6" s="0" t="n">
        <v>3</v>
      </c>
      <c r="B6" s="0" t="s">
        <v>1605</v>
      </c>
      <c r="C6" s="0" t="s">
        <v>1606</v>
      </c>
      <c r="D6" s="0" t="s">
        <v>1595</v>
      </c>
      <c r="E6" s="0" t="n">
        <v>6</v>
      </c>
      <c r="F6" s="0" t="s">
        <v>1607</v>
      </c>
    </row>
    <row r="7" customFormat="false" ht="12" hidden="false" customHeight="false" outlineLevel="0" collapsed="false">
      <c r="A7" s="0" t="n">
        <v>3</v>
      </c>
      <c r="B7" s="0" t="s">
        <v>1161</v>
      </c>
      <c r="C7" s="0" t="s">
        <v>1162</v>
      </c>
      <c r="D7" s="0" t="s">
        <v>1595</v>
      </c>
      <c r="E7" s="0" t="n">
        <v>38</v>
      </c>
      <c r="F7" s="0" t="s">
        <v>1608</v>
      </c>
    </row>
    <row r="8" customFormat="false" ht="12" hidden="false" customHeight="false" outlineLevel="0" collapsed="false">
      <c r="A8" s="0" t="n">
        <v>3</v>
      </c>
      <c r="B8" s="0" t="s">
        <v>1071</v>
      </c>
      <c r="C8" s="0" t="s">
        <v>1072</v>
      </c>
      <c r="D8" s="0" t="s">
        <v>1595</v>
      </c>
      <c r="E8" s="0" t="n">
        <v>26</v>
      </c>
      <c r="F8" s="0" t="s">
        <v>1609</v>
      </c>
    </row>
    <row r="9" customFormat="false" ht="12" hidden="false" customHeight="false" outlineLevel="0" collapsed="false">
      <c r="A9" s="0" t="n">
        <v>4</v>
      </c>
      <c r="B9" s="0" t="s">
        <v>1610</v>
      </c>
      <c r="C9" s="0" t="s">
        <v>1611</v>
      </c>
      <c r="D9" s="0" t="s">
        <v>1595</v>
      </c>
      <c r="E9" s="0" t="n">
        <v>4</v>
      </c>
      <c r="F9" s="0" t="s">
        <v>1612</v>
      </c>
    </row>
    <row r="10" customFormat="false" ht="12" hidden="false" customHeight="false" outlineLevel="0" collapsed="false">
      <c r="A10" s="0" t="n">
        <v>2</v>
      </c>
      <c r="B10" s="0" t="s">
        <v>1613</v>
      </c>
      <c r="C10" s="0" t="s">
        <v>1614</v>
      </c>
      <c r="D10" s="0" t="s">
        <v>1595</v>
      </c>
      <c r="E10" s="0" t="n">
        <v>7</v>
      </c>
      <c r="F10" s="0" t="s">
        <v>1615</v>
      </c>
    </row>
    <row r="11" customFormat="false" ht="12" hidden="false" customHeight="false" outlineLevel="0" collapsed="false">
      <c r="A11" s="0" t="n">
        <v>1</v>
      </c>
      <c r="B11" s="0" t="s">
        <v>1616</v>
      </c>
      <c r="C11" s="0" t="s">
        <v>1617</v>
      </c>
      <c r="D11" s="0" t="s">
        <v>1595</v>
      </c>
      <c r="E11" s="0" t="n">
        <v>175</v>
      </c>
      <c r="F11" s="0" t="s">
        <v>1618</v>
      </c>
    </row>
    <row r="12" customFormat="false" ht="12" hidden="false" customHeight="false" outlineLevel="0" collapsed="false">
      <c r="A12" s="0" t="n">
        <v>3</v>
      </c>
      <c r="B12" s="0" t="s">
        <v>1619</v>
      </c>
      <c r="C12" s="0" t="s">
        <v>1620</v>
      </c>
      <c r="D12" s="0" t="s">
        <v>1595</v>
      </c>
      <c r="E12" s="0" t="n">
        <v>3</v>
      </c>
      <c r="F12" s="0" t="s">
        <v>1621</v>
      </c>
    </row>
    <row r="13" customFormat="false" ht="12" hidden="false" customHeight="false" outlineLevel="0" collapsed="false">
      <c r="A13" s="0" t="n">
        <v>4</v>
      </c>
      <c r="B13" s="0" t="s">
        <v>1622</v>
      </c>
      <c r="C13" s="0" t="s">
        <v>1623</v>
      </c>
      <c r="D13" s="0" t="s">
        <v>1595</v>
      </c>
      <c r="E13" s="0" t="n">
        <v>11</v>
      </c>
      <c r="F13" s="0" t="s">
        <v>1624</v>
      </c>
    </row>
    <row r="14" customFormat="false" ht="12" hidden="false" customHeight="false" outlineLevel="0" collapsed="false">
      <c r="A14" s="0" t="n">
        <v>2</v>
      </c>
      <c r="B14" s="0" t="s">
        <v>1391</v>
      </c>
      <c r="C14" s="0" t="s">
        <v>1392</v>
      </c>
      <c r="D14" s="0" t="s">
        <v>1595</v>
      </c>
      <c r="E14" s="0" t="n">
        <v>122</v>
      </c>
      <c r="F14" s="0" t="s">
        <v>1625</v>
      </c>
    </row>
    <row r="15" customFormat="false" ht="12" hidden="false" customHeight="false" outlineLevel="0" collapsed="false">
      <c r="A15" s="0" t="n">
        <v>3</v>
      </c>
      <c r="B15" s="0" t="s">
        <v>1309</v>
      </c>
      <c r="C15" s="0" t="s">
        <v>1310</v>
      </c>
      <c r="D15" s="0" t="s">
        <v>1595</v>
      </c>
      <c r="E15" s="0" t="n">
        <v>8</v>
      </c>
      <c r="F15" s="0" t="s">
        <v>1626</v>
      </c>
    </row>
    <row r="16" customFormat="false" ht="12" hidden="false" customHeight="false" outlineLevel="0" collapsed="false">
      <c r="A16" s="0" t="n">
        <v>4</v>
      </c>
      <c r="B16" s="0" t="s">
        <v>1519</v>
      </c>
      <c r="C16" s="0" t="s">
        <v>1520</v>
      </c>
      <c r="D16" s="0" t="s">
        <v>1595</v>
      </c>
      <c r="E16" s="0" t="n">
        <v>15</v>
      </c>
      <c r="F16" s="0" t="s">
        <v>1627</v>
      </c>
    </row>
    <row r="17" customFormat="false" ht="12" hidden="false" customHeight="false" outlineLevel="0" collapsed="false">
      <c r="A17" s="0" t="n">
        <v>5</v>
      </c>
      <c r="B17" s="0" t="s">
        <v>1628</v>
      </c>
      <c r="C17" s="0" t="s">
        <v>1629</v>
      </c>
      <c r="D17" s="0" t="s">
        <v>1595</v>
      </c>
      <c r="E17" s="0" t="n">
        <v>12</v>
      </c>
      <c r="F17" s="0" t="s">
        <v>1630</v>
      </c>
    </row>
    <row r="18" customFormat="false" ht="12" hidden="false" customHeight="false" outlineLevel="0" collapsed="false">
      <c r="A18" s="0" t="n">
        <v>4</v>
      </c>
      <c r="B18" s="0" t="s">
        <v>1265</v>
      </c>
      <c r="C18" s="0" t="s">
        <v>1266</v>
      </c>
      <c r="D18" s="0" t="s">
        <v>1595</v>
      </c>
      <c r="E18" s="0" t="n">
        <v>13</v>
      </c>
      <c r="F18" s="0" t="s">
        <v>1631</v>
      </c>
    </row>
    <row r="19" customFormat="false" ht="12" hidden="false" customHeight="false" outlineLevel="0" collapsed="false">
      <c r="A19" s="0" t="n">
        <v>3</v>
      </c>
      <c r="B19" s="0" t="s">
        <v>1632</v>
      </c>
      <c r="C19" s="0" t="s">
        <v>1633</v>
      </c>
      <c r="D19" s="0" t="s">
        <v>1595</v>
      </c>
      <c r="E19" s="0" t="n">
        <v>5</v>
      </c>
      <c r="F19" s="0" t="s">
        <v>1634</v>
      </c>
    </row>
    <row r="20" customFormat="false" ht="12" hidden="false" customHeight="false" outlineLevel="0" collapsed="false">
      <c r="A20" s="0" t="n">
        <v>7</v>
      </c>
      <c r="B20" s="0" t="s">
        <v>1125</v>
      </c>
      <c r="C20" s="0" t="s">
        <v>1126</v>
      </c>
      <c r="D20" s="0" t="s">
        <v>1595</v>
      </c>
      <c r="E20" s="0" t="n">
        <v>15</v>
      </c>
      <c r="F20" s="0" t="s">
        <v>1627</v>
      </c>
    </row>
    <row r="21" customFormat="false" ht="12" hidden="false" customHeight="false" outlineLevel="0" collapsed="false">
      <c r="A21" s="0" t="n">
        <v>4</v>
      </c>
      <c r="B21" s="0" t="s">
        <v>1635</v>
      </c>
      <c r="C21" s="0" t="s">
        <v>1636</v>
      </c>
      <c r="D21" s="0" t="s">
        <v>1595</v>
      </c>
      <c r="E21" s="0" t="n">
        <v>12</v>
      </c>
      <c r="F21" s="0" t="s">
        <v>1630</v>
      </c>
    </row>
    <row r="22" customFormat="false" ht="12" hidden="false" customHeight="false" outlineLevel="0" collapsed="false">
      <c r="A22" s="0" t="n">
        <v>2</v>
      </c>
      <c r="B22" s="0" t="s">
        <v>1637</v>
      </c>
      <c r="C22" s="0" t="s">
        <v>1638</v>
      </c>
      <c r="D22" s="0" t="s">
        <v>1595</v>
      </c>
      <c r="E22" s="0" t="n">
        <v>13</v>
      </c>
      <c r="F22" s="0" t="s">
        <v>1631</v>
      </c>
    </row>
    <row r="23" customFormat="false" ht="12" hidden="false" customHeight="false" outlineLevel="0" collapsed="false">
      <c r="A23" s="0" t="n">
        <v>3</v>
      </c>
      <c r="B23" s="0" t="s">
        <v>1531</v>
      </c>
      <c r="C23" s="0" t="s">
        <v>1532</v>
      </c>
      <c r="D23" s="0" t="s">
        <v>1595</v>
      </c>
      <c r="E23" s="0" t="n">
        <v>12</v>
      </c>
      <c r="F23" s="0" t="s">
        <v>1630</v>
      </c>
    </row>
    <row r="24" customFormat="false" ht="12" hidden="false" customHeight="false" outlineLevel="0" collapsed="false">
      <c r="A24" s="0" t="n">
        <v>4</v>
      </c>
      <c r="B24" s="0" t="s">
        <v>1639</v>
      </c>
      <c r="C24" s="0" t="s">
        <v>1640</v>
      </c>
      <c r="D24" s="0" t="s">
        <v>1595</v>
      </c>
      <c r="E24" s="0" t="n">
        <v>3</v>
      </c>
      <c r="F24" s="0" t="s">
        <v>1621</v>
      </c>
    </row>
    <row r="25" customFormat="false" ht="12" hidden="false" customHeight="false" outlineLevel="0" collapsed="false">
      <c r="A25" s="0" t="n">
        <v>2</v>
      </c>
      <c r="B25" s="0" t="s">
        <v>1641</v>
      </c>
      <c r="C25" s="0" t="s">
        <v>1642</v>
      </c>
      <c r="D25" s="0" t="s">
        <v>1595</v>
      </c>
      <c r="E25" s="0" t="n">
        <v>4</v>
      </c>
      <c r="F25" s="0" t="s">
        <v>1612</v>
      </c>
    </row>
    <row r="26" customFormat="false" ht="12" hidden="false" customHeight="false" outlineLevel="0" collapsed="false">
      <c r="A26" s="0" t="n">
        <v>3</v>
      </c>
      <c r="B26" s="0" t="s">
        <v>1643</v>
      </c>
      <c r="C26" s="0" t="s">
        <v>1644</v>
      </c>
      <c r="D26" s="0" t="s">
        <v>1595</v>
      </c>
      <c r="E26" s="0" t="n">
        <v>3</v>
      </c>
      <c r="F26" s="0" t="s">
        <v>1645</v>
      </c>
    </row>
    <row r="27" customFormat="false" ht="12" hidden="false" customHeight="false" outlineLevel="0" collapsed="false">
      <c r="A27" s="0" t="n">
        <v>3</v>
      </c>
      <c r="B27" s="0" t="s">
        <v>1445</v>
      </c>
      <c r="C27" s="0" t="s">
        <v>1446</v>
      </c>
      <c r="D27" s="0" t="s">
        <v>1595</v>
      </c>
      <c r="E27" s="0" t="n">
        <v>3</v>
      </c>
      <c r="F27" s="0" t="s">
        <v>1646</v>
      </c>
    </row>
    <row r="28" customFormat="false" ht="12" hidden="false" customHeight="false" outlineLevel="0" collapsed="false">
      <c r="A28" s="0" t="n">
        <v>5</v>
      </c>
      <c r="B28" s="0" t="s">
        <v>1647</v>
      </c>
      <c r="C28" s="0" t="s">
        <v>1648</v>
      </c>
      <c r="D28" s="0" t="s">
        <v>1595</v>
      </c>
      <c r="E28" s="0" t="n">
        <v>15</v>
      </c>
      <c r="F28" s="0" t="s">
        <v>1627</v>
      </c>
    </row>
    <row r="29" customFormat="false" ht="12" hidden="false" customHeight="false" outlineLevel="0" collapsed="false">
      <c r="A29" s="0" t="n">
        <v>2</v>
      </c>
      <c r="B29" s="0" t="s">
        <v>1649</v>
      </c>
      <c r="C29" s="0" t="s">
        <v>1650</v>
      </c>
      <c r="D29" s="0" t="s">
        <v>1595</v>
      </c>
      <c r="E29" s="0" t="n">
        <v>3</v>
      </c>
      <c r="F29" s="0" t="s">
        <v>1646</v>
      </c>
    </row>
    <row r="30" customFormat="false" ht="12" hidden="false" customHeight="false" outlineLevel="0" collapsed="false">
      <c r="A30" s="0" t="n">
        <v>5</v>
      </c>
      <c r="B30" s="0" t="s">
        <v>1562</v>
      </c>
      <c r="C30" s="0" t="s">
        <v>1563</v>
      </c>
      <c r="D30" s="0" t="s">
        <v>1595</v>
      </c>
      <c r="E30" s="0" t="n">
        <v>50</v>
      </c>
      <c r="F30" s="0" t="s">
        <v>1651</v>
      </c>
    </row>
    <row r="31" customFormat="false" ht="12" hidden="false" customHeight="false" outlineLevel="0" collapsed="false">
      <c r="A31" s="0" t="n">
        <v>4</v>
      </c>
      <c r="B31" s="0" t="s">
        <v>1652</v>
      </c>
      <c r="C31" s="0" t="s">
        <v>1653</v>
      </c>
      <c r="D31" s="0" t="s">
        <v>1595</v>
      </c>
      <c r="E31" s="0" t="n">
        <v>12</v>
      </c>
      <c r="F31" s="0" t="s">
        <v>1630</v>
      </c>
    </row>
    <row r="32" customFormat="false" ht="12" hidden="false" customHeight="false" outlineLevel="0" collapsed="false">
      <c r="A32" s="0" t="n">
        <v>4</v>
      </c>
      <c r="B32" s="0" t="s">
        <v>1031</v>
      </c>
      <c r="C32" s="0" t="s">
        <v>1032</v>
      </c>
      <c r="D32" s="0" t="s">
        <v>1595</v>
      </c>
      <c r="E32" s="0" t="n">
        <v>5</v>
      </c>
      <c r="F32" s="0" t="s">
        <v>1654</v>
      </c>
    </row>
    <row r="33" customFormat="false" ht="12" hidden="false" customHeight="false" outlineLevel="0" collapsed="false">
      <c r="A33" s="0" t="n">
        <v>3</v>
      </c>
      <c r="B33" s="0" t="s">
        <v>1655</v>
      </c>
      <c r="C33" s="0" t="s">
        <v>1656</v>
      </c>
      <c r="D33" s="0" t="s">
        <v>1595</v>
      </c>
      <c r="E33" s="0" t="n">
        <v>11</v>
      </c>
      <c r="F33" s="0" t="s">
        <v>1657</v>
      </c>
    </row>
    <row r="34" customFormat="false" ht="12" hidden="false" customHeight="false" outlineLevel="0" collapsed="false">
      <c r="A34" s="0" t="n">
        <v>4</v>
      </c>
      <c r="B34" s="0" t="s">
        <v>1658</v>
      </c>
      <c r="C34" s="0" t="s">
        <v>1659</v>
      </c>
      <c r="D34" s="0" t="s">
        <v>1595</v>
      </c>
      <c r="E34" s="0" t="n">
        <v>4</v>
      </c>
      <c r="F34" s="0" t="s">
        <v>1612</v>
      </c>
    </row>
    <row r="35" customFormat="false" ht="12" hidden="false" customHeight="false" outlineLevel="0" collapsed="false">
      <c r="A35" s="0" t="n">
        <v>7</v>
      </c>
      <c r="B35" s="0" t="s">
        <v>1337</v>
      </c>
      <c r="C35" s="0" t="s">
        <v>1338</v>
      </c>
      <c r="D35" s="0" t="s">
        <v>1595</v>
      </c>
      <c r="E35" s="0" t="n">
        <v>7</v>
      </c>
      <c r="F35" s="0" t="s">
        <v>1598</v>
      </c>
    </row>
    <row r="36" customFormat="false" ht="12" hidden="false" customHeight="false" outlineLevel="0" collapsed="false">
      <c r="A36" s="0" t="n">
        <v>3</v>
      </c>
      <c r="B36" s="0" t="s">
        <v>1027</v>
      </c>
      <c r="C36" s="0" t="s">
        <v>1028</v>
      </c>
      <c r="D36" s="0" t="s">
        <v>1595</v>
      </c>
      <c r="E36" s="0" t="n">
        <v>1</v>
      </c>
      <c r="F36" s="0" t="s">
        <v>403</v>
      </c>
    </row>
    <row r="37" customFormat="false" ht="12" hidden="false" customHeight="false" outlineLevel="0" collapsed="false">
      <c r="A37" s="0" t="n">
        <v>5</v>
      </c>
      <c r="B37" s="0" t="s">
        <v>1660</v>
      </c>
      <c r="C37" s="0" t="s">
        <v>1661</v>
      </c>
      <c r="D37" s="0" t="s">
        <v>1595</v>
      </c>
      <c r="E37" s="0" t="n">
        <v>15</v>
      </c>
      <c r="F37" s="0" t="s">
        <v>1627</v>
      </c>
    </row>
    <row r="38" customFormat="false" ht="12" hidden="false" customHeight="false" outlineLevel="0" collapsed="false">
      <c r="A38" s="0" t="n">
        <v>4</v>
      </c>
      <c r="B38" s="0" t="s">
        <v>1363</v>
      </c>
      <c r="C38" s="0" t="s">
        <v>1364</v>
      </c>
      <c r="D38" s="0" t="s">
        <v>1595</v>
      </c>
      <c r="E38" s="0" t="n">
        <v>1</v>
      </c>
      <c r="F38" s="0" t="s">
        <v>403</v>
      </c>
    </row>
    <row r="39" customFormat="false" ht="12" hidden="false" customHeight="false" outlineLevel="0" collapsed="false">
      <c r="A39" s="0" t="n">
        <v>3</v>
      </c>
      <c r="B39" s="0" t="s">
        <v>1087</v>
      </c>
      <c r="C39" s="0" t="s">
        <v>1088</v>
      </c>
      <c r="D39" s="0" t="s">
        <v>1595</v>
      </c>
      <c r="E39" s="0" t="n">
        <v>46</v>
      </c>
      <c r="F39" s="0" t="s">
        <v>1662</v>
      </c>
    </row>
    <row r="40" customFormat="false" ht="12" hidden="false" customHeight="false" outlineLevel="0" collapsed="false">
      <c r="A40" s="0" t="n">
        <v>2</v>
      </c>
      <c r="B40" s="0" t="s">
        <v>1001</v>
      </c>
      <c r="C40" s="0" t="s">
        <v>1002</v>
      </c>
      <c r="D40" s="0" t="s">
        <v>1595</v>
      </c>
      <c r="E40" s="0" t="n">
        <v>17</v>
      </c>
      <c r="F40" s="0" t="s">
        <v>1663</v>
      </c>
    </row>
    <row r="41" customFormat="false" ht="12" hidden="false" customHeight="false" outlineLevel="0" collapsed="false">
      <c r="A41" s="0" t="n">
        <v>4</v>
      </c>
      <c r="B41" s="0" t="s">
        <v>1664</v>
      </c>
      <c r="C41" s="0" t="s">
        <v>1665</v>
      </c>
      <c r="D41" s="0" t="s">
        <v>1595</v>
      </c>
      <c r="E41" s="0" t="n">
        <v>50</v>
      </c>
      <c r="F41" s="0" t="s">
        <v>1666</v>
      </c>
    </row>
    <row r="42" customFormat="false" ht="12" hidden="false" customHeight="false" outlineLevel="0" collapsed="false">
      <c r="A42" s="0" t="n">
        <v>4</v>
      </c>
      <c r="B42" s="0" t="s">
        <v>1667</v>
      </c>
      <c r="C42" s="0" t="s">
        <v>1668</v>
      </c>
      <c r="D42" s="0" t="s">
        <v>1595</v>
      </c>
      <c r="E42" s="0" t="n">
        <v>12</v>
      </c>
      <c r="F42" s="0" t="s">
        <v>1630</v>
      </c>
    </row>
    <row r="43" customFormat="false" ht="12" hidden="false" customHeight="false" outlineLevel="0" collapsed="false">
      <c r="A43" s="0" t="n">
        <v>3</v>
      </c>
      <c r="B43" s="0" t="s">
        <v>1586</v>
      </c>
      <c r="C43" s="0" t="s">
        <v>1587</v>
      </c>
      <c r="D43" s="0" t="s">
        <v>1595</v>
      </c>
      <c r="E43" s="0" t="n">
        <v>4</v>
      </c>
      <c r="F43" s="0" t="s">
        <v>1669</v>
      </c>
    </row>
    <row r="44" customFormat="false" ht="12" hidden="false" customHeight="false" outlineLevel="0" collapsed="false">
      <c r="A44" s="0" t="n">
        <v>5</v>
      </c>
      <c r="B44" s="0" t="s">
        <v>1670</v>
      </c>
      <c r="C44" s="0" t="s">
        <v>1671</v>
      </c>
      <c r="D44" s="0" t="s">
        <v>1595</v>
      </c>
      <c r="E44" s="0" t="n">
        <v>22</v>
      </c>
      <c r="F44" s="0" t="s">
        <v>1672</v>
      </c>
    </row>
    <row r="45" customFormat="false" ht="12" hidden="false" customHeight="false" outlineLevel="0" collapsed="false">
      <c r="A45" s="0" t="n">
        <v>3</v>
      </c>
      <c r="B45" s="0" t="s">
        <v>1673</v>
      </c>
      <c r="C45" s="0" t="s">
        <v>1674</v>
      </c>
      <c r="D45" s="0" t="s">
        <v>1595</v>
      </c>
      <c r="E45" s="0" t="n">
        <v>3</v>
      </c>
      <c r="F45" s="0" t="s">
        <v>1675</v>
      </c>
    </row>
    <row r="46" customFormat="false" ht="12" hidden="false" customHeight="false" outlineLevel="0" collapsed="false">
      <c r="A46" s="0" t="n">
        <v>4</v>
      </c>
      <c r="B46" s="0" t="s">
        <v>1676</v>
      </c>
      <c r="C46" s="0" t="s">
        <v>1677</v>
      </c>
      <c r="D46" s="0" t="s">
        <v>1595</v>
      </c>
      <c r="E46" s="0" t="n">
        <v>12</v>
      </c>
      <c r="F46" s="0" t="s">
        <v>1630</v>
      </c>
    </row>
    <row r="47" customFormat="false" ht="12" hidden="false" customHeight="false" outlineLevel="0" collapsed="false">
      <c r="A47" s="0" t="n">
        <v>2</v>
      </c>
      <c r="B47" s="0" t="s">
        <v>1678</v>
      </c>
      <c r="C47" s="0" t="s">
        <v>1679</v>
      </c>
      <c r="D47" s="0" t="s">
        <v>1595</v>
      </c>
      <c r="E47" s="0" t="n">
        <v>5</v>
      </c>
      <c r="F47" s="0" t="s">
        <v>1634</v>
      </c>
    </row>
    <row r="48" customFormat="false" ht="12" hidden="false" customHeight="false" outlineLevel="0" collapsed="false">
      <c r="A48" s="0" t="n">
        <v>2</v>
      </c>
      <c r="B48" s="0" t="s">
        <v>1419</v>
      </c>
      <c r="C48" s="0" t="s">
        <v>1420</v>
      </c>
      <c r="D48" s="0" t="s">
        <v>1595</v>
      </c>
      <c r="E48" s="0" t="n">
        <v>67</v>
      </c>
      <c r="F48" s="0" t="s">
        <v>1680</v>
      </c>
    </row>
    <row r="49" customFormat="false" ht="12" hidden="false" customHeight="false" outlineLevel="0" collapsed="false">
      <c r="A49" s="0" t="n">
        <v>2</v>
      </c>
      <c r="B49" s="0" t="s">
        <v>1003</v>
      </c>
      <c r="C49" s="0" t="s">
        <v>1004</v>
      </c>
      <c r="D49" s="0" t="s">
        <v>1595</v>
      </c>
      <c r="E49" s="0" t="n">
        <v>5</v>
      </c>
      <c r="F49" s="0" t="s">
        <v>1634</v>
      </c>
    </row>
    <row r="50" customFormat="false" ht="12" hidden="false" customHeight="false" outlineLevel="0" collapsed="false">
      <c r="A50" s="0" t="n">
        <v>6</v>
      </c>
      <c r="B50" s="0" t="s">
        <v>1681</v>
      </c>
      <c r="C50" s="0" t="s">
        <v>1682</v>
      </c>
      <c r="D50" s="0" t="s">
        <v>1595</v>
      </c>
      <c r="E50" s="0" t="n">
        <v>15</v>
      </c>
      <c r="F50" s="0" t="s">
        <v>1627</v>
      </c>
    </row>
    <row r="51" customFormat="false" ht="12" hidden="false" customHeight="false" outlineLevel="0" collapsed="false">
      <c r="A51" s="0" t="n">
        <v>5</v>
      </c>
      <c r="B51" s="0" t="s">
        <v>1683</v>
      </c>
      <c r="C51" s="0" t="s">
        <v>1684</v>
      </c>
      <c r="D51" s="0" t="s">
        <v>1595</v>
      </c>
      <c r="E51" s="0" t="n">
        <v>3</v>
      </c>
      <c r="F51" s="0" t="s">
        <v>1621</v>
      </c>
    </row>
    <row r="52" customFormat="false" ht="12" hidden="false" customHeight="false" outlineLevel="0" collapsed="false">
      <c r="A52" s="0" t="n">
        <v>3</v>
      </c>
      <c r="B52" s="0" t="s">
        <v>1685</v>
      </c>
      <c r="C52" s="0" t="s">
        <v>1686</v>
      </c>
      <c r="D52" s="0" t="s">
        <v>1595</v>
      </c>
      <c r="E52" s="0" t="n">
        <v>5</v>
      </c>
      <c r="F52" s="0" t="s">
        <v>1634</v>
      </c>
    </row>
    <row r="53" customFormat="false" ht="12" hidden="false" customHeight="false" outlineLevel="0" collapsed="false">
      <c r="A53" s="0" t="n">
        <v>5</v>
      </c>
      <c r="B53" s="0" t="s">
        <v>1687</v>
      </c>
      <c r="C53" s="0" t="s">
        <v>1688</v>
      </c>
      <c r="D53" s="0" t="s">
        <v>1595</v>
      </c>
      <c r="E53" s="0" t="n">
        <v>4</v>
      </c>
      <c r="F53" s="0" t="s">
        <v>1612</v>
      </c>
    </row>
    <row r="54" customFormat="false" ht="12" hidden="false" customHeight="false" outlineLevel="0" collapsed="false">
      <c r="A54" s="0" t="n">
        <v>4</v>
      </c>
      <c r="B54" s="0" t="s">
        <v>1521</v>
      </c>
      <c r="C54" s="0" t="s">
        <v>1522</v>
      </c>
      <c r="D54" s="0" t="s">
        <v>1595</v>
      </c>
      <c r="E54" s="0" t="n">
        <v>15</v>
      </c>
      <c r="F54" s="0" t="s">
        <v>1627</v>
      </c>
    </row>
    <row r="55" customFormat="false" ht="12" hidden="false" customHeight="false" outlineLevel="0" collapsed="false">
      <c r="A55" s="0" t="n">
        <v>6</v>
      </c>
      <c r="B55" s="0" t="s">
        <v>1689</v>
      </c>
      <c r="C55" s="0" t="s">
        <v>1690</v>
      </c>
      <c r="D55" s="0" t="s">
        <v>1595</v>
      </c>
      <c r="E55" s="0" t="n">
        <v>22</v>
      </c>
      <c r="F55" s="0" t="s">
        <v>1672</v>
      </c>
    </row>
    <row r="56" customFormat="false" ht="12" hidden="false" customHeight="false" outlineLevel="0" collapsed="false">
      <c r="A56" s="0" t="n">
        <v>3</v>
      </c>
      <c r="B56" s="0" t="s">
        <v>1691</v>
      </c>
      <c r="C56" s="0" t="s">
        <v>1692</v>
      </c>
      <c r="D56" s="0" t="s">
        <v>1595</v>
      </c>
      <c r="E56" s="0" t="n">
        <v>4</v>
      </c>
      <c r="F56" s="0" t="s">
        <v>1612</v>
      </c>
    </row>
    <row r="57" customFormat="false" ht="12" hidden="false" customHeight="false" outlineLevel="0" collapsed="false">
      <c r="A57" s="0" t="n">
        <v>5</v>
      </c>
      <c r="B57" s="0" t="s">
        <v>1693</v>
      </c>
      <c r="C57" s="0" t="s">
        <v>1694</v>
      </c>
      <c r="D57" s="0" t="s">
        <v>1595</v>
      </c>
      <c r="E57" s="0" t="n">
        <v>7</v>
      </c>
      <c r="F57" s="0" t="s">
        <v>1598</v>
      </c>
    </row>
    <row r="58" customFormat="false" ht="12" hidden="false" customHeight="false" outlineLevel="0" collapsed="false">
      <c r="A58" s="0" t="n">
        <v>3</v>
      </c>
      <c r="B58" s="0" t="s">
        <v>982</v>
      </c>
      <c r="C58" s="0" t="s">
        <v>983</v>
      </c>
      <c r="D58" s="0" t="s">
        <v>1595</v>
      </c>
      <c r="E58" s="0" t="n">
        <v>58</v>
      </c>
      <c r="F58" s="0" t="s">
        <v>1695</v>
      </c>
    </row>
    <row r="59" customFormat="false" ht="12" hidden="false" customHeight="false" outlineLevel="0" collapsed="false">
      <c r="A59" s="0" t="n">
        <v>2</v>
      </c>
      <c r="B59" s="0" t="s">
        <v>1315</v>
      </c>
      <c r="C59" s="0" t="s">
        <v>1316</v>
      </c>
      <c r="D59" s="0" t="s">
        <v>1595</v>
      </c>
      <c r="E59" s="0" t="n">
        <v>94</v>
      </c>
      <c r="F59" s="0" t="s">
        <v>1696</v>
      </c>
    </row>
    <row r="60" customFormat="false" ht="12" hidden="false" customHeight="false" outlineLevel="0" collapsed="false">
      <c r="A60" s="0" t="n">
        <v>2</v>
      </c>
      <c r="B60" s="0" t="s">
        <v>1697</v>
      </c>
      <c r="C60" s="0" t="s">
        <v>1698</v>
      </c>
      <c r="D60" s="0" t="s">
        <v>1595</v>
      </c>
      <c r="E60" s="0" t="n">
        <v>6</v>
      </c>
      <c r="F60" s="0" t="s">
        <v>1699</v>
      </c>
    </row>
    <row r="61" customFormat="false" ht="12" hidden="false" customHeight="false" outlineLevel="0" collapsed="false">
      <c r="A61" s="0" t="n">
        <v>4</v>
      </c>
      <c r="B61" s="0" t="s">
        <v>1700</v>
      </c>
      <c r="C61" s="0" t="s">
        <v>1701</v>
      </c>
      <c r="D61" s="0" t="s">
        <v>1595</v>
      </c>
      <c r="E61" s="0" t="n">
        <v>1</v>
      </c>
      <c r="F61" s="0" t="s">
        <v>403</v>
      </c>
    </row>
    <row r="62" customFormat="false" ht="12" hidden="false" customHeight="false" outlineLevel="0" collapsed="false">
      <c r="A62" s="0" t="n">
        <v>4</v>
      </c>
      <c r="B62" s="0" t="s">
        <v>1133</v>
      </c>
      <c r="C62" s="0" t="s">
        <v>1134</v>
      </c>
      <c r="D62" s="0" t="s">
        <v>1595</v>
      </c>
      <c r="E62" s="0" t="n">
        <v>33</v>
      </c>
      <c r="F62" s="0" t="s">
        <v>1702</v>
      </c>
    </row>
    <row r="63" customFormat="false" ht="12" hidden="false" customHeight="false" outlineLevel="0" collapsed="false">
      <c r="A63" s="0" t="n">
        <v>3</v>
      </c>
      <c r="B63" s="0" t="s">
        <v>1703</v>
      </c>
      <c r="C63" s="0" t="s">
        <v>1704</v>
      </c>
      <c r="D63" s="0" t="s">
        <v>1595</v>
      </c>
      <c r="E63" s="0" t="n">
        <v>13</v>
      </c>
      <c r="F63" s="0" t="s">
        <v>1631</v>
      </c>
    </row>
    <row r="64" customFormat="false" ht="12" hidden="false" customHeight="false" outlineLevel="0" collapsed="false">
      <c r="A64" s="0" t="n">
        <v>4</v>
      </c>
      <c r="B64" s="0" t="s">
        <v>1705</v>
      </c>
      <c r="C64" s="0" t="s">
        <v>1706</v>
      </c>
      <c r="D64" s="0" t="s">
        <v>1595</v>
      </c>
      <c r="E64" s="0" t="n">
        <v>6</v>
      </c>
      <c r="F64" s="0" t="s">
        <v>1607</v>
      </c>
    </row>
    <row r="65" customFormat="false" ht="12" hidden="false" customHeight="false" outlineLevel="0" collapsed="false">
      <c r="A65" s="0" t="n">
        <v>3</v>
      </c>
      <c r="B65" s="0" t="s">
        <v>1707</v>
      </c>
      <c r="C65" s="0" t="s">
        <v>1708</v>
      </c>
      <c r="D65" s="0" t="s">
        <v>1595</v>
      </c>
      <c r="E65" s="0" t="n">
        <v>4</v>
      </c>
      <c r="F65" s="0" t="s">
        <v>1612</v>
      </c>
    </row>
    <row r="66" customFormat="false" ht="12" hidden="false" customHeight="false" outlineLevel="0" collapsed="false">
      <c r="A66" s="0" t="n">
        <v>4</v>
      </c>
      <c r="B66" s="0" t="s">
        <v>1417</v>
      </c>
      <c r="C66" s="0" t="s">
        <v>1418</v>
      </c>
      <c r="D66" s="0" t="s">
        <v>1595</v>
      </c>
      <c r="E66" s="0" t="n">
        <v>1</v>
      </c>
      <c r="F66" s="0" t="s">
        <v>470</v>
      </c>
    </row>
    <row r="67" customFormat="false" ht="12" hidden="false" customHeight="false" outlineLevel="0" collapsed="false">
      <c r="A67" s="0" t="n">
        <v>3</v>
      </c>
      <c r="B67" s="0" t="s">
        <v>1509</v>
      </c>
      <c r="C67" s="0" t="s">
        <v>1510</v>
      </c>
      <c r="D67" s="0" t="s">
        <v>1595</v>
      </c>
      <c r="E67" s="0" t="n">
        <v>89</v>
      </c>
      <c r="F67" s="0" t="s">
        <v>1604</v>
      </c>
    </row>
    <row r="68" customFormat="false" ht="12" hidden="false" customHeight="false" outlineLevel="0" collapsed="false">
      <c r="A68" s="0" t="n">
        <v>3</v>
      </c>
      <c r="B68" s="0" t="s">
        <v>1709</v>
      </c>
      <c r="C68" s="0" t="s">
        <v>1710</v>
      </c>
      <c r="D68" s="0" t="s">
        <v>1595</v>
      </c>
      <c r="E68" s="0" t="n">
        <v>4</v>
      </c>
      <c r="F68" s="0" t="s">
        <v>1612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2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20" activeCellId="0" sqref="A1:F151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12.99"/>
    <col collapsed="false" customWidth="true" hidden="false" outlineLevel="0" max="3" min="3" style="0" width="48.85"/>
    <col collapsed="false" customWidth="true" hidden="false" outlineLevel="0" max="4" min="4" style="0" width="17.99"/>
    <col collapsed="false" customWidth="true" hidden="false" outlineLevel="0" max="5" min="5" style="0" width="5.99"/>
  </cols>
  <sheetData>
    <row r="1" s="1" customFormat="true" ht="12" hidden="false" customHeight="false" outlineLevel="0" collapsed="false">
      <c r="A1" s="1" t="s">
        <v>1590</v>
      </c>
      <c r="B1" s="1" t="s">
        <v>1591</v>
      </c>
      <c r="C1" s="1" t="s">
        <v>977</v>
      </c>
      <c r="D1" s="1" t="s">
        <v>1592</v>
      </c>
      <c r="E1" s="1" t="s">
        <v>1593</v>
      </c>
      <c r="F1" s="1" t="s">
        <v>1594</v>
      </c>
    </row>
    <row r="2" customFormat="false" ht="12" hidden="false" customHeight="false" outlineLevel="0" collapsed="false">
      <c r="A2" s="0" t="n">
        <v>3</v>
      </c>
      <c r="B2" s="0" t="s">
        <v>1365</v>
      </c>
      <c r="C2" s="0" t="s">
        <v>1366</v>
      </c>
      <c r="D2" s="0" t="s">
        <v>1711</v>
      </c>
      <c r="E2" s="0" t="n">
        <v>54</v>
      </c>
      <c r="F2" s="0" t="s">
        <v>1712</v>
      </c>
    </row>
    <row r="3" customFormat="false" ht="12" hidden="false" customHeight="false" outlineLevel="0" collapsed="false">
      <c r="A3" s="0" t="n">
        <v>4</v>
      </c>
      <c r="B3" s="0" t="s">
        <v>1713</v>
      </c>
      <c r="C3" s="0" t="s">
        <v>1714</v>
      </c>
      <c r="D3" s="0" t="s">
        <v>1711</v>
      </c>
      <c r="E3" s="0" t="n">
        <v>45</v>
      </c>
      <c r="F3" s="0" t="s">
        <v>1715</v>
      </c>
    </row>
    <row r="4" customFormat="false" ht="12" hidden="false" customHeight="false" outlineLevel="0" collapsed="false">
      <c r="A4" s="0" t="n">
        <v>2</v>
      </c>
      <c r="B4" s="0" t="s">
        <v>1716</v>
      </c>
      <c r="C4" s="0" t="s">
        <v>1717</v>
      </c>
      <c r="D4" s="0" t="s">
        <v>1711</v>
      </c>
      <c r="E4" s="0" t="n">
        <v>10</v>
      </c>
      <c r="F4" s="0" t="s">
        <v>1718</v>
      </c>
    </row>
    <row r="5" customFormat="false" ht="12" hidden="false" customHeight="false" outlineLevel="0" collapsed="false">
      <c r="A5" s="0" t="n">
        <v>3</v>
      </c>
      <c r="B5" s="0" t="s">
        <v>1719</v>
      </c>
      <c r="C5" s="0" t="s">
        <v>1720</v>
      </c>
      <c r="D5" s="0" t="s">
        <v>1711</v>
      </c>
      <c r="E5" s="0" t="n">
        <v>45</v>
      </c>
      <c r="F5" s="0" t="s">
        <v>1715</v>
      </c>
    </row>
    <row r="6" customFormat="false" ht="12" hidden="false" customHeight="false" outlineLevel="0" collapsed="false">
      <c r="A6" s="0" t="n">
        <v>3</v>
      </c>
      <c r="B6" s="0" t="s">
        <v>1721</v>
      </c>
      <c r="C6" s="0" t="s">
        <v>1722</v>
      </c>
      <c r="D6" s="0" t="s">
        <v>1711</v>
      </c>
      <c r="E6" s="0" t="n">
        <v>4</v>
      </c>
      <c r="F6" s="0" t="s">
        <v>1723</v>
      </c>
    </row>
    <row r="7" customFormat="false" ht="12" hidden="false" customHeight="false" outlineLevel="0" collapsed="false">
      <c r="A7" s="0" t="n">
        <v>6</v>
      </c>
      <c r="B7" s="0" t="s">
        <v>1724</v>
      </c>
      <c r="C7" s="0" t="s">
        <v>1725</v>
      </c>
      <c r="D7" s="0" t="s">
        <v>1711</v>
      </c>
      <c r="E7" s="0" t="n">
        <v>1</v>
      </c>
      <c r="F7" s="0" t="s">
        <v>560</v>
      </c>
    </row>
    <row r="8" customFormat="false" ht="12" hidden="false" customHeight="false" outlineLevel="0" collapsed="false">
      <c r="A8" s="0" t="n">
        <v>3</v>
      </c>
      <c r="B8" s="0" t="s">
        <v>1305</v>
      </c>
      <c r="C8" s="0" t="s">
        <v>1306</v>
      </c>
      <c r="D8" s="0" t="s">
        <v>1711</v>
      </c>
      <c r="E8" s="0" t="n">
        <v>1</v>
      </c>
      <c r="F8" s="0" t="s">
        <v>346</v>
      </c>
    </row>
    <row r="9" customFormat="false" ht="12" hidden="false" customHeight="false" outlineLevel="0" collapsed="false">
      <c r="A9" s="0" t="n">
        <v>2</v>
      </c>
      <c r="B9" s="0" t="s">
        <v>1259</v>
      </c>
      <c r="C9" s="0" t="s">
        <v>1260</v>
      </c>
      <c r="D9" s="0" t="s">
        <v>1711</v>
      </c>
      <c r="E9" s="0" t="n">
        <v>109</v>
      </c>
      <c r="F9" s="0" t="s">
        <v>1726</v>
      </c>
    </row>
    <row r="10" customFormat="false" ht="12" hidden="false" customHeight="false" outlineLevel="0" collapsed="false">
      <c r="A10" s="0" t="n">
        <v>1</v>
      </c>
      <c r="B10" s="0" t="s">
        <v>1727</v>
      </c>
      <c r="C10" s="0" t="s">
        <v>1728</v>
      </c>
      <c r="D10" s="0" t="s">
        <v>1711</v>
      </c>
      <c r="E10" s="0" t="n">
        <v>188</v>
      </c>
      <c r="F10" s="0" t="s">
        <v>1729</v>
      </c>
    </row>
    <row r="11" customFormat="false" ht="12" hidden="false" customHeight="false" outlineLevel="0" collapsed="false">
      <c r="A11" s="0" t="n">
        <v>2</v>
      </c>
      <c r="B11" s="0" t="s">
        <v>1267</v>
      </c>
      <c r="C11" s="0" t="s">
        <v>1268</v>
      </c>
      <c r="D11" s="0" t="s">
        <v>1711</v>
      </c>
      <c r="E11" s="0" t="n">
        <v>3</v>
      </c>
      <c r="F11" s="0" t="s">
        <v>1730</v>
      </c>
    </row>
    <row r="12" customFormat="false" ht="12" hidden="false" customHeight="false" outlineLevel="0" collapsed="false">
      <c r="A12" s="0" t="n">
        <v>4</v>
      </c>
      <c r="B12" s="0" t="s">
        <v>1731</v>
      </c>
      <c r="C12" s="0" t="s">
        <v>1732</v>
      </c>
      <c r="D12" s="0" t="s">
        <v>1711</v>
      </c>
      <c r="E12" s="0" t="n">
        <v>9</v>
      </c>
      <c r="F12" s="0" t="s">
        <v>1733</v>
      </c>
    </row>
    <row r="13" customFormat="false" ht="12" hidden="false" customHeight="false" outlineLevel="0" collapsed="false">
      <c r="A13" s="0" t="n">
        <v>5</v>
      </c>
      <c r="B13" s="0" t="s">
        <v>1233</v>
      </c>
      <c r="C13" s="0" t="s">
        <v>1234</v>
      </c>
      <c r="D13" s="0" t="s">
        <v>1711</v>
      </c>
      <c r="E13" s="0" t="n">
        <v>45</v>
      </c>
      <c r="F13" s="0" t="s">
        <v>1715</v>
      </c>
    </row>
    <row r="14" customFormat="false" ht="12" hidden="false" customHeight="false" outlineLevel="0" collapsed="false">
      <c r="A14" s="0" t="n">
        <v>5</v>
      </c>
      <c r="B14" s="0" t="s">
        <v>1237</v>
      </c>
      <c r="C14" s="0" t="s">
        <v>1238</v>
      </c>
      <c r="D14" s="0" t="s">
        <v>1711</v>
      </c>
      <c r="E14" s="0" t="n">
        <v>4</v>
      </c>
      <c r="F14" s="0" t="s">
        <v>1734</v>
      </c>
    </row>
    <row r="15" customFormat="false" ht="12" hidden="false" customHeight="false" outlineLevel="0" collapsed="false">
      <c r="A15" s="0" t="n">
        <v>3</v>
      </c>
      <c r="B15" s="0" t="s">
        <v>1137</v>
      </c>
      <c r="C15" s="0" t="s">
        <v>1138</v>
      </c>
      <c r="D15" s="0" t="s">
        <v>1711</v>
      </c>
      <c r="E15" s="0" t="n">
        <v>30</v>
      </c>
      <c r="F15" s="0" t="s">
        <v>1735</v>
      </c>
    </row>
    <row r="16" customFormat="false" ht="12" hidden="false" customHeight="false" outlineLevel="0" collapsed="false">
      <c r="A16" s="0" t="n">
        <v>5</v>
      </c>
      <c r="B16" s="0" t="s">
        <v>1501</v>
      </c>
      <c r="C16" s="0" t="s">
        <v>1502</v>
      </c>
      <c r="D16" s="0" t="s">
        <v>1711</v>
      </c>
      <c r="E16" s="0" t="n">
        <v>5</v>
      </c>
      <c r="F16" s="0" t="s">
        <v>1736</v>
      </c>
    </row>
    <row r="17" customFormat="false" ht="12" hidden="false" customHeight="false" outlineLevel="0" collapsed="false">
      <c r="A17" s="0" t="n">
        <v>3</v>
      </c>
      <c r="B17" s="0" t="s">
        <v>1383</v>
      </c>
      <c r="C17" s="0" t="s">
        <v>1384</v>
      </c>
      <c r="D17" s="0" t="s">
        <v>1711</v>
      </c>
      <c r="E17" s="0" t="n">
        <v>54</v>
      </c>
      <c r="F17" s="0" t="s">
        <v>1712</v>
      </c>
    </row>
    <row r="18" customFormat="false" ht="12" hidden="false" customHeight="false" outlineLevel="0" collapsed="false">
      <c r="A18" s="0" t="n">
        <v>2</v>
      </c>
      <c r="B18" s="0" t="s">
        <v>1021</v>
      </c>
      <c r="C18" s="0" t="s">
        <v>1022</v>
      </c>
      <c r="D18" s="0" t="s">
        <v>1711</v>
      </c>
      <c r="E18" s="0" t="n">
        <v>93</v>
      </c>
      <c r="F18" s="0" t="s">
        <v>1737</v>
      </c>
    </row>
    <row r="19" customFormat="false" ht="12" hidden="false" customHeight="false" outlineLevel="0" collapsed="false">
      <c r="A19" s="0" t="n">
        <v>4</v>
      </c>
      <c r="B19" s="0" t="s">
        <v>1738</v>
      </c>
      <c r="C19" s="0" t="s">
        <v>1739</v>
      </c>
      <c r="D19" s="0" t="s">
        <v>1711</v>
      </c>
      <c r="E19" s="0" t="n">
        <v>12</v>
      </c>
      <c r="F19" s="0" t="s">
        <v>1740</v>
      </c>
    </row>
    <row r="20" customFormat="false" ht="12" hidden="false" customHeight="false" outlineLevel="0" collapsed="false">
      <c r="A20" s="0" t="n">
        <v>3</v>
      </c>
      <c r="B20" s="0" t="s">
        <v>1159</v>
      </c>
      <c r="C20" s="0" t="s">
        <v>1160</v>
      </c>
      <c r="D20" s="0" t="s">
        <v>1711</v>
      </c>
      <c r="E20" s="0" t="n">
        <v>25</v>
      </c>
      <c r="F20" s="0" t="s">
        <v>1741</v>
      </c>
    </row>
    <row r="21" customFormat="false" ht="12" hidden="false" customHeight="false" outlineLevel="0" collapsed="false">
      <c r="A21" s="0" t="n">
        <v>3</v>
      </c>
      <c r="B21" s="0" t="s">
        <v>1554</v>
      </c>
      <c r="C21" s="0" t="s">
        <v>1555</v>
      </c>
      <c r="D21" s="0" t="s">
        <v>1711</v>
      </c>
      <c r="E21" s="0" t="n">
        <v>1</v>
      </c>
      <c r="F21" s="0" t="s">
        <v>838</v>
      </c>
    </row>
    <row r="22" customFormat="false" ht="12" hidden="false" customHeight="false" outlineLevel="0" collapsed="false">
      <c r="A22" s="0" t="n">
        <v>2</v>
      </c>
      <c r="B22" s="0" t="s">
        <v>1742</v>
      </c>
      <c r="C22" s="0" t="s">
        <v>1743</v>
      </c>
      <c r="D22" s="0" t="s">
        <v>1711</v>
      </c>
      <c r="E22" s="0" t="n">
        <v>9</v>
      </c>
      <c r="F22" s="0" t="s">
        <v>1744</v>
      </c>
    </row>
    <row r="23" customFormat="false" ht="12" hidden="false" customHeight="false" outlineLevel="0" collapsed="false">
      <c r="A23" s="0" t="n">
        <v>5</v>
      </c>
      <c r="B23" s="0" t="s">
        <v>1245</v>
      </c>
      <c r="C23" s="0" t="s">
        <v>1246</v>
      </c>
      <c r="D23" s="0" t="s">
        <v>1711</v>
      </c>
      <c r="E23" s="0" t="n">
        <v>12</v>
      </c>
      <c r="F23" s="0" t="s">
        <v>1740</v>
      </c>
    </row>
    <row r="24" customFormat="false" ht="12" hidden="false" customHeight="false" outlineLevel="0" collapsed="false">
      <c r="A24" s="0" t="n">
        <v>3</v>
      </c>
      <c r="B24" s="0" t="s">
        <v>1313</v>
      </c>
      <c r="C24" s="0" t="s">
        <v>1314</v>
      </c>
      <c r="D24" s="0" t="s">
        <v>1711</v>
      </c>
      <c r="E24" s="0" t="n">
        <v>29</v>
      </c>
      <c r="F24" s="0" t="s">
        <v>174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5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33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13" activeCellId="0" sqref="A1:F82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12.99"/>
    <col collapsed="false" customWidth="true" hidden="false" outlineLevel="0" max="3" min="3" style="0" width="48.85"/>
    <col collapsed="false" customWidth="true" hidden="false" outlineLevel="0" max="4" min="4" style="0" width="17.99"/>
    <col collapsed="false" customWidth="true" hidden="false" outlineLevel="0" max="5" min="5" style="0" width="5.99"/>
  </cols>
  <sheetData>
    <row r="1" s="1" customFormat="true" ht="12" hidden="false" customHeight="false" outlineLevel="0" collapsed="false">
      <c r="A1" s="1" t="s">
        <v>1590</v>
      </c>
      <c r="B1" s="1" t="s">
        <v>1591</v>
      </c>
      <c r="C1" s="1" t="s">
        <v>977</v>
      </c>
      <c r="D1" s="1" t="s">
        <v>1592</v>
      </c>
      <c r="E1" s="1" t="s">
        <v>1593</v>
      </c>
      <c r="F1" s="1" t="s">
        <v>1594</v>
      </c>
    </row>
    <row r="2" customFormat="false" ht="12" hidden="false" customHeight="false" outlineLevel="0" collapsed="false">
      <c r="A2" s="0" t="n">
        <v>6</v>
      </c>
      <c r="B2" s="0" t="s">
        <v>1746</v>
      </c>
      <c r="C2" s="0" t="s">
        <v>1747</v>
      </c>
      <c r="D2" s="0" t="s">
        <v>1748</v>
      </c>
      <c r="E2" s="0" t="n">
        <v>52</v>
      </c>
      <c r="F2" s="0" t="s">
        <v>1749</v>
      </c>
    </row>
    <row r="3" customFormat="false" ht="12" hidden="false" customHeight="false" outlineLevel="0" collapsed="false">
      <c r="A3" s="0" t="n">
        <v>8</v>
      </c>
      <c r="B3" s="0" t="s">
        <v>1115</v>
      </c>
      <c r="C3" s="0" t="s">
        <v>1116</v>
      </c>
      <c r="D3" s="0" t="s">
        <v>1748</v>
      </c>
      <c r="E3" s="0" t="n">
        <v>4</v>
      </c>
      <c r="F3" s="0" t="s">
        <v>1750</v>
      </c>
    </row>
    <row r="4" customFormat="false" ht="12" hidden="false" customHeight="false" outlineLevel="0" collapsed="false">
      <c r="A4" s="0" t="n">
        <v>2</v>
      </c>
      <c r="B4" s="0" t="s">
        <v>1751</v>
      </c>
      <c r="C4" s="0" t="s">
        <v>1752</v>
      </c>
      <c r="D4" s="0" t="s">
        <v>1748</v>
      </c>
      <c r="E4" s="0" t="n">
        <v>52</v>
      </c>
      <c r="F4" s="0" t="s">
        <v>1749</v>
      </c>
    </row>
    <row r="5" customFormat="false" ht="12" hidden="false" customHeight="false" outlineLevel="0" collapsed="false">
      <c r="A5" s="0" t="n">
        <v>2</v>
      </c>
      <c r="B5" s="0" t="s">
        <v>1359</v>
      </c>
      <c r="C5" s="0" t="s">
        <v>1360</v>
      </c>
      <c r="D5" s="0" t="s">
        <v>1748</v>
      </c>
      <c r="E5" s="0" t="n">
        <v>8</v>
      </c>
      <c r="F5" s="0" t="s">
        <v>1753</v>
      </c>
    </row>
    <row r="6" customFormat="false" ht="12" hidden="false" customHeight="false" outlineLevel="0" collapsed="false">
      <c r="A6" s="0" t="n">
        <v>1</v>
      </c>
      <c r="B6" s="0" t="s">
        <v>1754</v>
      </c>
      <c r="C6" s="0" t="s">
        <v>1755</v>
      </c>
      <c r="D6" s="0" t="s">
        <v>1748</v>
      </c>
      <c r="E6" s="0" t="n">
        <v>120</v>
      </c>
      <c r="F6" s="0" t="s">
        <v>1756</v>
      </c>
    </row>
    <row r="7" customFormat="false" ht="12" hidden="false" customHeight="false" outlineLevel="0" collapsed="false">
      <c r="A7" s="0" t="n">
        <v>8</v>
      </c>
      <c r="B7" s="0" t="s">
        <v>989</v>
      </c>
      <c r="C7" s="0" t="s">
        <v>990</v>
      </c>
      <c r="D7" s="0" t="s">
        <v>1748</v>
      </c>
      <c r="E7" s="0" t="n">
        <v>1</v>
      </c>
      <c r="F7" s="0" t="s">
        <v>38</v>
      </c>
    </row>
    <row r="8" customFormat="false" ht="12" hidden="false" customHeight="false" outlineLevel="0" collapsed="false">
      <c r="A8" s="0" t="n">
        <v>3</v>
      </c>
      <c r="B8" s="0" t="s">
        <v>1757</v>
      </c>
      <c r="C8" s="0" t="s">
        <v>1758</v>
      </c>
      <c r="D8" s="0" t="s">
        <v>1748</v>
      </c>
      <c r="E8" s="0" t="n">
        <v>11</v>
      </c>
      <c r="F8" s="0" t="s">
        <v>1759</v>
      </c>
    </row>
    <row r="9" customFormat="false" ht="12" hidden="false" customHeight="false" outlineLevel="0" collapsed="false">
      <c r="A9" s="0" t="n">
        <v>8</v>
      </c>
      <c r="B9" s="0" t="s">
        <v>1225</v>
      </c>
      <c r="C9" s="0" t="s">
        <v>1226</v>
      </c>
      <c r="D9" s="0" t="s">
        <v>1748</v>
      </c>
      <c r="E9" s="0" t="n">
        <v>21</v>
      </c>
      <c r="F9" s="0" t="s">
        <v>1760</v>
      </c>
    </row>
    <row r="10" customFormat="false" ht="12" hidden="false" customHeight="false" outlineLevel="0" collapsed="false">
      <c r="A10" s="0" t="n">
        <v>3</v>
      </c>
      <c r="B10" s="0" t="s">
        <v>1761</v>
      </c>
      <c r="C10" s="0" t="s">
        <v>1762</v>
      </c>
      <c r="D10" s="0" t="s">
        <v>1748</v>
      </c>
      <c r="E10" s="0" t="n">
        <v>42</v>
      </c>
      <c r="F10" s="0" t="s">
        <v>1763</v>
      </c>
    </row>
    <row r="11" customFormat="false" ht="12" hidden="false" customHeight="false" outlineLevel="0" collapsed="false">
      <c r="A11" s="0" t="n">
        <v>2</v>
      </c>
      <c r="B11" s="0" t="s">
        <v>1764</v>
      </c>
      <c r="C11" s="0" t="s">
        <v>1765</v>
      </c>
      <c r="D11" s="0" t="s">
        <v>1748</v>
      </c>
      <c r="E11" s="0" t="n">
        <v>108</v>
      </c>
      <c r="F11" s="0" t="s">
        <v>1766</v>
      </c>
    </row>
    <row r="12" customFormat="false" ht="12" hidden="false" customHeight="false" outlineLevel="0" collapsed="false">
      <c r="A12" s="0" t="n">
        <v>6</v>
      </c>
      <c r="B12" s="0" t="s">
        <v>1767</v>
      </c>
      <c r="C12" s="0" t="s">
        <v>1768</v>
      </c>
      <c r="D12" s="0" t="s">
        <v>1748</v>
      </c>
      <c r="E12" s="0" t="n">
        <v>11</v>
      </c>
      <c r="F12" s="0" t="s">
        <v>1759</v>
      </c>
    </row>
    <row r="13" customFormat="false" ht="12" hidden="false" customHeight="false" outlineLevel="0" collapsed="false">
      <c r="A13" s="0" t="n">
        <v>7</v>
      </c>
      <c r="B13" s="0" t="s">
        <v>1069</v>
      </c>
      <c r="C13" s="0" t="s">
        <v>1070</v>
      </c>
      <c r="D13" s="0" t="s">
        <v>1748</v>
      </c>
      <c r="E13" s="0" t="n">
        <v>42</v>
      </c>
      <c r="F13" s="0" t="s">
        <v>1763</v>
      </c>
    </row>
    <row r="14" customFormat="false" ht="12" hidden="false" customHeight="false" outlineLevel="0" collapsed="false">
      <c r="A14" s="0" t="n">
        <v>8</v>
      </c>
      <c r="B14" s="0" t="s">
        <v>1061</v>
      </c>
      <c r="C14" s="0" t="s">
        <v>1062</v>
      </c>
      <c r="D14" s="0" t="s">
        <v>1748</v>
      </c>
      <c r="E14" s="0" t="n">
        <v>15</v>
      </c>
      <c r="F14" s="0" t="s">
        <v>1769</v>
      </c>
    </row>
    <row r="15" customFormat="false" ht="12" hidden="false" customHeight="false" outlineLevel="0" collapsed="false">
      <c r="A15" s="0" t="n">
        <v>3</v>
      </c>
      <c r="B15" s="0" t="s">
        <v>1770</v>
      </c>
      <c r="C15" s="0" t="s">
        <v>1771</v>
      </c>
      <c r="D15" s="0" t="s">
        <v>1748</v>
      </c>
      <c r="E15" s="0" t="n">
        <v>2</v>
      </c>
      <c r="F15" s="0" t="s">
        <v>1772</v>
      </c>
    </row>
    <row r="16" customFormat="false" ht="12" hidden="false" customHeight="false" outlineLevel="0" collapsed="false">
      <c r="A16" s="0" t="n">
        <v>3</v>
      </c>
      <c r="B16" s="0" t="s">
        <v>1119</v>
      </c>
      <c r="C16" s="0" t="s">
        <v>1120</v>
      </c>
      <c r="D16" s="0" t="s">
        <v>1748</v>
      </c>
      <c r="E16" s="0" t="n">
        <v>95</v>
      </c>
      <c r="F16" s="0" t="s">
        <v>1773</v>
      </c>
    </row>
    <row r="17" customFormat="false" ht="12" hidden="false" customHeight="false" outlineLevel="0" collapsed="false">
      <c r="A17" s="0" t="n">
        <v>7</v>
      </c>
      <c r="B17" s="0" t="s">
        <v>1774</v>
      </c>
      <c r="C17" s="0" t="s">
        <v>1775</v>
      </c>
      <c r="D17" s="0" t="s">
        <v>1748</v>
      </c>
      <c r="E17" s="0" t="n">
        <v>11</v>
      </c>
      <c r="F17" s="0" t="s">
        <v>1759</v>
      </c>
    </row>
    <row r="18" customFormat="false" ht="12" hidden="false" customHeight="false" outlineLevel="0" collapsed="false">
      <c r="A18" s="0" t="n">
        <v>8</v>
      </c>
      <c r="B18" s="0" t="s">
        <v>1339</v>
      </c>
      <c r="C18" s="0" t="s">
        <v>1340</v>
      </c>
      <c r="D18" s="0" t="s">
        <v>1748</v>
      </c>
      <c r="E18" s="0" t="n">
        <v>7</v>
      </c>
      <c r="F18" s="0" t="s">
        <v>1776</v>
      </c>
    </row>
    <row r="19" customFormat="false" ht="12" hidden="false" customHeight="false" outlineLevel="0" collapsed="false">
      <c r="A19" s="0" t="n">
        <v>7</v>
      </c>
      <c r="B19" s="0" t="s">
        <v>1107</v>
      </c>
      <c r="C19" s="0" t="s">
        <v>1108</v>
      </c>
      <c r="D19" s="0" t="s">
        <v>1748</v>
      </c>
      <c r="E19" s="0" t="n">
        <v>56</v>
      </c>
      <c r="F19" s="0" t="s">
        <v>1777</v>
      </c>
    </row>
    <row r="20" customFormat="false" ht="12" hidden="false" customHeight="false" outlineLevel="0" collapsed="false">
      <c r="A20" s="0" t="n">
        <v>8</v>
      </c>
      <c r="B20" s="0" t="s">
        <v>1121</v>
      </c>
      <c r="C20" s="0" t="s">
        <v>1122</v>
      </c>
      <c r="D20" s="0" t="s">
        <v>1748</v>
      </c>
      <c r="E20" s="0" t="n">
        <v>11</v>
      </c>
      <c r="F20" s="0" t="s">
        <v>1759</v>
      </c>
    </row>
    <row r="21" customFormat="false" ht="12" hidden="false" customHeight="false" outlineLevel="0" collapsed="false">
      <c r="A21" s="0" t="n">
        <v>5</v>
      </c>
      <c r="B21" s="0" t="s">
        <v>1403</v>
      </c>
      <c r="C21" s="0" t="s">
        <v>1404</v>
      </c>
      <c r="D21" s="0" t="s">
        <v>1748</v>
      </c>
      <c r="E21" s="0" t="n">
        <v>88</v>
      </c>
      <c r="F21" s="0" t="s">
        <v>1778</v>
      </c>
    </row>
    <row r="22" customFormat="false" ht="12" hidden="false" customHeight="false" outlineLevel="0" collapsed="false">
      <c r="A22" s="0" t="n">
        <v>4</v>
      </c>
      <c r="B22" s="0" t="s">
        <v>1779</v>
      </c>
      <c r="C22" s="0" t="s">
        <v>1780</v>
      </c>
      <c r="D22" s="0" t="s">
        <v>1748</v>
      </c>
      <c r="E22" s="0" t="n">
        <v>93</v>
      </c>
      <c r="F22" s="0" t="s">
        <v>1781</v>
      </c>
    </row>
    <row r="23" customFormat="false" ht="12" hidden="false" customHeight="false" outlineLevel="0" collapsed="false">
      <c r="A23" s="0" t="n">
        <v>5</v>
      </c>
      <c r="B23" s="0" t="s">
        <v>1117</v>
      </c>
      <c r="C23" s="0" t="s">
        <v>1118</v>
      </c>
      <c r="D23" s="0" t="s">
        <v>1748</v>
      </c>
      <c r="E23" s="0" t="n">
        <v>5</v>
      </c>
      <c r="F23" s="0" t="s">
        <v>1782</v>
      </c>
    </row>
    <row r="24" customFormat="false" ht="12" hidden="false" customHeight="false" outlineLevel="0" collapsed="false">
      <c r="A24" s="0" t="n">
        <v>8</v>
      </c>
      <c r="B24" s="0" t="s">
        <v>1235</v>
      </c>
      <c r="C24" s="0" t="s">
        <v>1236</v>
      </c>
      <c r="D24" s="0" t="s">
        <v>1748</v>
      </c>
      <c r="E24" s="0" t="n">
        <v>3</v>
      </c>
      <c r="F24" s="0" t="s">
        <v>1783</v>
      </c>
    </row>
    <row r="25" customFormat="false" ht="12" hidden="false" customHeight="false" outlineLevel="0" collapsed="false">
      <c r="A25" s="0" t="n">
        <v>4</v>
      </c>
      <c r="B25" s="0" t="s">
        <v>1331</v>
      </c>
      <c r="C25" s="0" t="s">
        <v>1332</v>
      </c>
      <c r="D25" s="0" t="s">
        <v>1748</v>
      </c>
      <c r="E25" s="0" t="n">
        <v>2</v>
      </c>
      <c r="F25" s="0" t="s">
        <v>1772</v>
      </c>
    </row>
    <row r="26" customFormat="false" ht="12" hidden="false" customHeight="false" outlineLevel="0" collapsed="false">
      <c r="A26" s="0" t="n">
        <v>6</v>
      </c>
      <c r="B26" s="0" t="s">
        <v>1167</v>
      </c>
      <c r="C26" s="0" t="s">
        <v>1168</v>
      </c>
      <c r="D26" s="0" t="s">
        <v>1748</v>
      </c>
      <c r="E26" s="0" t="n">
        <v>86</v>
      </c>
      <c r="F26" s="0" t="s">
        <v>1784</v>
      </c>
    </row>
    <row r="27" customFormat="false" ht="12" hidden="false" customHeight="false" outlineLevel="0" collapsed="false">
      <c r="A27" s="0" t="n">
        <v>2</v>
      </c>
      <c r="B27" s="0" t="s">
        <v>1145</v>
      </c>
      <c r="C27" s="0" t="s">
        <v>1146</v>
      </c>
      <c r="D27" s="0" t="s">
        <v>1748</v>
      </c>
      <c r="E27" s="0" t="n">
        <v>25</v>
      </c>
      <c r="F27" s="0" t="s">
        <v>1785</v>
      </c>
    </row>
    <row r="28" customFormat="false" ht="12" hidden="false" customHeight="false" outlineLevel="0" collapsed="false">
      <c r="A28" s="0" t="n">
        <v>8</v>
      </c>
      <c r="B28" s="0" t="s">
        <v>1135</v>
      </c>
      <c r="C28" s="0" t="s">
        <v>1136</v>
      </c>
      <c r="D28" s="0" t="s">
        <v>1748</v>
      </c>
      <c r="E28" s="0" t="n">
        <v>9</v>
      </c>
      <c r="F28" s="0" t="s">
        <v>1786</v>
      </c>
    </row>
    <row r="29" customFormat="false" ht="12" hidden="false" customHeight="false" outlineLevel="0" collapsed="false">
      <c r="A29" s="0" t="n">
        <v>6</v>
      </c>
      <c r="B29" s="0" t="s">
        <v>1487</v>
      </c>
      <c r="C29" s="0" t="s">
        <v>1488</v>
      </c>
      <c r="D29" s="0" t="s">
        <v>1748</v>
      </c>
      <c r="E29" s="0" t="n">
        <v>2</v>
      </c>
      <c r="F29" s="0" t="s">
        <v>1787</v>
      </c>
    </row>
    <row r="30" customFormat="false" ht="12" hidden="false" customHeight="false" outlineLevel="0" collapsed="false">
      <c r="A30" s="0" t="n">
        <v>4</v>
      </c>
      <c r="B30" s="0" t="s">
        <v>1788</v>
      </c>
      <c r="C30" s="0" t="s">
        <v>1789</v>
      </c>
      <c r="D30" s="0" t="s">
        <v>1748</v>
      </c>
      <c r="E30" s="0" t="n">
        <v>11</v>
      </c>
      <c r="F30" s="0" t="s">
        <v>1790</v>
      </c>
    </row>
    <row r="31" customFormat="false" ht="12" hidden="false" customHeight="false" outlineLevel="0" collapsed="false">
      <c r="A31" s="0" t="n">
        <v>2</v>
      </c>
      <c r="B31" s="0" t="s">
        <v>1791</v>
      </c>
      <c r="C31" s="0" t="s">
        <v>1792</v>
      </c>
      <c r="D31" s="0" t="s">
        <v>1748</v>
      </c>
      <c r="E31" s="0" t="n">
        <v>11</v>
      </c>
      <c r="F31" s="0" t="s">
        <v>1759</v>
      </c>
    </row>
    <row r="32" customFormat="false" ht="12" hidden="false" customHeight="false" outlineLevel="0" collapsed="false">
      <c r="A32" s="0" t="n">
        <v>5</v>
      </c>
      <c r="B32" s="0" t="s">
        <v>1793</v>
      </c>
      <c r="C32" s="0" t="s">
        <v>1794</v>
      </c>
      <c r="D32" s="0" t="s">
        <v>1748</v>
      </c>
      <c r="E32" s="0" t="n">
        <v>2</v>
      </c>
      <c r="F32" s="0" t="s">
        <v>1787</v>
      </c>
    </row>
    <row r="33" customFormat="false" ht="12" hidden="false" customHeight="false" outlineLevel="0" collapsed="false">
      <c r="A33" s="0" t="n">
        <v>4</v>
      </c>
      <c r="B33" s="0" t="s">
        <v>1141</v>
      </c>
      <c r="C33" s="0" t="s">
        <v>1142</v>
      </c>
      <c r="D33" s="0" t="s">
        <v>1748</v>
      </c>
      <c r="E33" s="0" t="n">
        <v>7</v>
      </c>
      <c r="F33" s="0" t="s">
        <v>1795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6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12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N17" activeCellId="0" sqref="A1:IV16384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12.99"/>
    <col collapsed="false" customWidth="true" hidden="false" outlineLevel="0" max="3" min="3" style="0" width="48.85"/>
    <col collapsed="false" customWidth="true" hidden="false" outlineLevel="0" max="4" min="4" style="0" width="17.99"/>
    <col collapsed="false" customWidth="true" hidden="false" outlineLevel="0" max="5" min="5" style="0" width="5.99"/>
  </cols>
  <sheetData>
    <row r="1" s="1" customFormat="true" ht="12" hidden="false" customHeight="false" outlineLevel="0" collapsed="false">
      <c r="A1" s="1" t="s">
        <v>1590</v>
      </c>
      <c r="B1" s="1" t="s">
        <v>1591</v>
      </c>
      <c r="C1" s="1" t="s">
        <v>977</v>
      </c>
      <c r="D1" s="1" t="s">
        <v>1592</v>
      </c>
      <c r="E1" s="1" t="s">
        <v>1593</v>
      </c>
      <c r="F1" s="1" t="s">
        <v>1594</v>
      </c>
    </row>
    <row r="2" customFormat="false" ht="12" hidden="false" customHeight="false" outlineLevel="0" collapsed="false">
      <c r="A2" s="0" t="n">
        <v>2</v>
      </c>
      <c r="B2" s="0" t="s">
        <v>1613</v>
      </c>
      <c r="C2" s="0" t="s">
        <v>1614</v>
      </c>
      <c r="D2" s="0" t="s">
        <v>1595</v>
      </c>
      <c r="E2" s="0" t="n">
        <v>7</v>
      </c>
      <c r="F2" s="0" t="s">
        <v>1615</v>
      </c>
    </row>
    <row r="3" customFormat="false" ht="12" hidden="false" customHeight="false" outlineLevel="0" collapsed="false">
      <c r="A3" s="0" t="n">
        <v>2</v>
      </c>
      <c r="B3" s="0" t="s">
        <v>1391</v>
      </c>
      <c r="C3" s="0" t="s">
        <v>1392</v>
      </c>
      <c r="D3" s="0" t="s">
        <v>1595</v>
      </c>
      <c r="E3" s="0" t="n">
        <v>122</v>
      </c>
      <c r="F3" s="0" t="s">
        <v>1625</v>
      </c>
    </row>
    <row r="4" customFormat="false" ht="12" hidden="false" customHeight="false" outlineLevel="0" collapsed="false">
      <c r="A4" s="0" t="n">
        <v>2</v>
      </c>
      <c r="B4" s="0" t="s">
        <v>1637</v>
      </c>
      <c r="C4" s="0" t="s">
        <v>1638</v>
      </c>
      <c r="D4" s="0" t="s">
        <v>1595</v>
      </c>
      <c r="E4" s="0" t="n">
        <v>13</v>
      </c>
      <c r="F4" s="0" t="s">
        <v>1631</v>
      </c>
    </row>
    <row r="5" customFormat="false" ht="12" hidden="false" customHeight="false" outlineLevel="0" collapsed="false">
      <c r="A5" s="0" t="n">
        <v>2</v>
      </c>
      <c r="B5" s="0" t="s">
        <v>1641</v>
      </c>
      <c r="C5" s="0" t="s">
        <v>1642</v>
      </c>
      <c r="D5" s="0" t="s">
        <v>1595</v>
      </c>
      <c r="E5" s="0" t="n">
        <v>4</v>
      </c>
      <c r="F5" s="0" t="s">
        <v>1612</v>
      </c>
    </row>
    <row r="6" customFormat="false" ht="12" hidden="false" customHeight="false" outlineLevel="0" collapsed="false">
      <c r="A6" s="0" t="n">
        <v>2</v>
      </c>
      <c r="B6" s="0" t="s">
        <v>1649</v>
      </c>
      <c r="C6" s="0" t="s">
        <v>1650</v>
      </c>
      <c r="D6" s="0" t="s">
        <v>1595</v>
      </c>
      <c r="E6" s="0" t="n">
        <v>3</v>
      </c>
      <c r="F6" s="0" t="s">
        <v>1646</v>
      </c>
    </row>
    <row r="7" customFormat="false" ht="12" hidden="false" customHeight="false" outlineLevel="0" collapsed="false">
      <c r="A7" s="0" t="n">
        <v>2</v>
      </c>
      <c r="B7" s="0" t="s">
        <v>1001</v>
      </c>
      <c r="C7" s="0" t="s">
        <v>1002</v>
      </c>
      <c r="D7" s="0" t="s">
        <v>1595</v>
      </c>
      <c r="E7" s="0" t="n">
        <v>17</v>
      </c>
      <c r="F7" s="0" t="s">
        <v>1663</v>
      </c>
    </row>
    <row r="8" customFormat="false" ht="12" hidden="false" customHeight="false" outlineLevel="0" collapsed="false">
      <c r="A8" s="0" t="n">
        <v>2</v>
      </c>
      <c r="B8" s="0" t="s">
        <v>1678</v>
      </c>
      <c r="C8" s="0" t="s">
        <v>1679</v>
      </c>
      <c r="D8" s="0" t="s">
        <v>1595</v>
      </c>
      <c r="E8" s="0" t="n">
        <v>5</v>
      </c>
      <c r="F8" s="0" t="s">
        <v>1634</v>
      </c>
    </row>
    <row r="9" customFormat="false" ht="12" hidden="false" customHeight="false" outlineLevel="0" collapsed="false">
      <c r="A9" s="0" t="n">
        <v>2</v>
      </c>
      <c r="B9" s="0" t="s">
        <v>1419</v>
      </c>
      <c r="C9" s="0" t="s">
        <v>1420</v>
      </c>
      <c r="D9" s="0" t="s">
        <v>1595</v>
      </c>
      <c r="E9" s="0" t="n">
        <v>67</v>
      </c>
      <c r="F9" s="0" t="s">
        <v>1680</v>
      </c>
    </row>
    <row r="10" customFormat="false" ht="12" hidden="false" customHeight="false" outlineLevel="0" collapsed="false">
      <c r="A10" s="0" t="n">
        <v>2</v>
      </c>
      <c r="B10" s="0" t="s">
        <v>1003</v>
      </c>
      <c r="C10" s="0" t="s">
        <v>1004</v>
      </c>
      <c r="D10" s="0" t="s">
        <v>1595</v>
      </c>
      <c r="E10" s="0" t="n">
        <v>5</v>
      </c>
      <c r="F10" s="0" t="s">
        <v>1634</v>
      </c>
    </row>
    <row r="11" customFormat="false" ht="12" hidden="false" customHeight="false" outlineLevel="0" collapsed="false">
      <c r="A11" s="0" t="n">
        <v>2</v>
      </c>
      <c r="B11" s="0" t="s">
        <v>1315</v>
      </c>
      <c r="C11" s="0" t="s">
        <v>1316</v>
      </c>
      <c r="D11" s="0" t="s">
        <v>1595</v>
      </c>
      <c r="E11" s="0" t="n">
        <v>94</v>
      </c>
      <c r="F11" s="0" t="s">
        <v>1696</v>
      </c>
    </row>
    <row r="12" customFormat="false" ht="12" hidden="false" customHeight="false" outlineLevel="0" collapsed="false">
      <c r="A12" s="0" t="n">
        <v>2</v>
      </c>
      <c r="B12" s="0" t="s">
        <v>1697</v>
      </c>
      <c r="C12" s="0" t="s">
        <v>1698</v>
      </c>
      <c r="D12" s="0" t="s">
        <v>1595</v>
      </c>
      <c r="E12" s="0" t="n">
        <v>6</v>
      </c>
      <c r="F12" s="0" t="s">
        <v>169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7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22" activeCellId="0" sqref="A1:IV16384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12.99"/>
    <col collapsed="false" customWidth="true" hidden="false" outlineLevel="0" max="3" min="3" style="0" width="48.85"/>
    <col collapsed="false" customWidth="true" hidden="false" outlineLevel="0" max="4" min="4" style="0" width="17.99"/>
    <col collapsed="false" customWidth="true" hidden="false" outlineLevel="0" max="5" min="5" style="0" width="5.99"/>
  </cols>
  <sheetData>
    <row r="1" s="1" customFormat="true" ht="12" hidden="false" customHeight="false" outlineLevel="0" collapsed="false">
      <c r="A1" s="1" t="s">
        <v>1590</v>
      </c>
      <c r="B1" s="1" t="s">
        <v>1591</v>
      </c>
      <c r="C1" s="1" t="s">
        <v>977</v>
      </c>
      <c r="D1" s="1" t="s">
        <v>1592</v>
      </c>
      <c r="E1" s="1" t="s">
        <v>1593</v>
      </c>
      <c r="F1" s="1" t="s">
        <v>1594</v>
      </c>
    </row>
    <row r="2" customFormat="false" ht="12" hidden="false" customHeight="false" outlineLevel="0" collapsed="false">
      <c r="A2" s="0" t="n">
        <v>2</v>
      </c>
      <c r="B2" s="0" t="s">
        <v>1716</v>
      </c>
      <c r="C2" s="0" t="s">
        <v>1717</v>
      </c>
      <c r="D2" s="0" t="s">
        <v>1711</v>
      </c>
      <c r="E2" s="0" t="n">
        <v>10</v>
      </c>
      <c r="F2" s="0" t="s">
        <v>1718</v>
      </c>
    </row>
    <row r="3" customFormat="false" ht="12" hidden="false" customHeight="false" outlineLevel="0" collapsed="false">
      <c r="A3" s="0" t="n">
        <v>2</v>
      </c>
      <c r="B3" s="0" t="s">
        <v>1259</v>
      </c>
      <c r="C3" s="0" t="s">
        <v>1260</v>
      </c>
      <c r="D3" s="0" t="s">
        <v>1711</v>
      </c>
      <c r="E3" s="0" t="n">
        <v>109</v>
      </c>
      <c r="F3" s="0" t="s">
        <v>1726</v>
      </c>
    </row>
    <row r="4" customFormat="false" ht="12" hidden="false" customHeight="false" outlineLevel="0" collapsed="false">
      <c r="A4" s="0" t="n">
        <v>2</v>
      </c>
      <c r="B4" s="0" t="s">
        <v>1267</v>
      </c>
      <c r="C4" s="0" t="s">
        <v>1268</v>
      </c>
      <c r="D4" s="0" t="s">
        <v>1711</v>
      </c>
      <c r="E4" s="0" t="n">
        <v>3</v>
      </c>
      <c r="F4" s="0" t="s">
        <v>1730</v>
      </c>
    </row>
    <row r="5" customFormat="false" ht="12" hidden="false" customHeight="false" outlineLevel="0" collapsed="false">
      <c r="A5" s="0" t="n">
        <v>2</v>
      </c>
      <c r="B5" s="0" t="s">
        <v>1021</v>
      </c>
      <c r="C5" s="0" t="s">
        <v>1022</v>
      </c>
      <c r="D5" s="0" t="s">
        <v>1711</v>
      </c>
      <c r="E5" s="0" t="n">
        <v>93</v>
      </c>
      <c r="F5" s="0" t="s">
        <v>1737</v>
      </c>
    </row>
    <row r="6" customFormat="false" ht="12" hidden="false" customHeight="false" outlineLevel="0" collapsed="false">
      <c r="A6" s="0" t="n">
        <v>2</v>
      </c>
      <c r="B6" s="0" t="s">
        <v>1742</v>
      </c>
      <c r="C6" s="0" t="s">
        <v>1743</v>
      </c>
      <c r="D6" s="0" t="s">
        <v>1711</v>
      </c>
      <c r="E6" s="0" t="n">
        <v>9</v>
      </c>
      <c r="F6" s="0" t="s">
        <v>1744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8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F6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pane xSplit="0" ySplit="1" topLeftCell="A2" activePane="bottomLeft" state="frozen"/>
      <selection pane="topLeft" activeCell="A1" activeCellId="0" sqref="A1"/>
      <selection pane="bottomLeft" activeCell="C6" activeCellId="0" sqref="C6"/>
    </sheetView>
  </sheetViews>
  <sheetFormatPr defaultColWidth="9.0546875" defaultRowHeight="12" zeroHeight="false" outlineLevelRow="0" outlineLevelCol="0"/>
  <cols>
    <col collapsed="false" customWidth="true" hidden="false" outlineLevel="0" max="1" min="1" style="0" width="5.56"/>
    <col collapsed="false" customWidth="true" hidden="false" outlineLevel="0" max="2" min="2" style="0" width="12.99"/>
    <col collapsed="false" customWidth="true" hidden="false" outlineLevel="0" max="3" min="3" style="0" width="48.85"/>
    <col collapsed="false" customWidth="true" hidden="false" outlineLevel="0" max="4" min="4" style="0" width="17.99"/>
    <col collapsed="false" customWidth="true" hidden="false" outlineLevel="0" max="5" min="5" style="0" width="5.99"/>
  </cols>
  <sheetData>
    <row r="1" s="1" customFormat="true" ht="12" hidden="false" customHeight="false" outlineLevel="0" collapsed="false">
      <c r="A1" s="1" t="s">
        <v>1590</v>
      </c>
      <c r="B1" s="1" t="s">
        <v>1591</v>
      </c>
      <c r="C1" s="1" t="s">
        <v>977</v>
      </c>
      <c r="D1" s="1" t="s">
        <v>1592</v>
      </c>
      <c r="E1" s="1" t="s">
        <v>1593</v>
      </c>
      <c r="F1" s="1" t="s">
        <v>1594</v>
      </c>
    </row>
    <row r="2" customFormat="false" ht="12" hidden="false" customHeight="false" outlineLevel="0" collapsed="false">
      <c r="A2" s="0" t="n">
        <v>2</v>
      </c>
      <c r="B2" s="0" t="s">
        <v>1751</v>
      </c>
      <c r="C2" s="0" t="s">
        <v>1752</v>
      </c>
      <c r="D2" s="0" t="s">
        <v>1748</v>
      </c>
      <c r="E2" s="0" t="n">
        <v>52</v>
      </c>
      <c r="F2" s="0" t="s">
        <v>1749</v>
      </c>
    </row>
    <row r="3" customFormat="false" ht="12" hidden="false" customHeight="false" outlineLevel="0" collapsed="false">
      <c r="A3" s="0" t="n">
        <v>2</v>
      </c>
      <c r="B3" s="0" t="s">
        <v>1359</v>
      </c>
      <c r="C3" s="0" t="s">
        <v>1360</v>
      </c>
      <c r="D3" s="0" t="s">
        <v>1748</v>
      </c>
      <c r="E3" s="0" t="n">
        <v>8</v>
      </c>
      <c r="F3" s="0" t="s">
        <v>1753</v>
      </c>
    </row>
    <row r="4" customFormat="false" ht="12" hidden="false" customHeight="false" outlineLevel="0" collapsed="false">
      <c r="A4" s="0" t="n">
        <v>2</v>
      </c>
      <c r="B4" s="0" t="s">
        <v>1764</v>
      </c>
      <c r="C4" s="0" t="s">
        <v>1765</v>
      </c>
      <c r="D4" s="0" t="s">
        <v>1748</v>
      </c>
      <c r="E4" s="0" t="n">
        <v>108</v>
      </c>
      <c r="F4" s="0" t="s">
        <v>1766</v>
      </c>
    </row>
    <row r="5" customFormat="false" ht="12" hidden="false" customHeight="false" outlineLevel="0" collapsed="false">
      <c r="A5" s="0" t="n">
        <v>2</v>
      </c>
      <c r="B5" s="0" t="s">
        <v>1145</v>
      </c>
      <c r="C5" s="0" t="s">
        <v>1146</v>
      </c>
      <c r="D5" s="0" t="s">
        <v>1748</v>
      </c>
      <c r="E5" s="0" t="n">
        <v>25</v>
      </c>
      <c r="F5" s="0" t="s">
        <v>1785</v>
      </c>
    </row>
    <row r="6" customFormat="false" ht="12" hidden="false" customHeight="false" outlineLevel="0" collapsed="false">
      <c r="A6" s="0" t="n">
        <v>2</v>
      </c>
      <c r="B6" s="0" t="s">
        <v>1791</v>
      </c>
      <c r="C6" s="0" t="s">
        <v>1792</v>
      </c>
      <c r="D6" s="0" t="s">
        <v>1748</v>
      </c>
      <c r="E6" s="0" t="n">
        <v>11</v>
      </c>
      <c r="F6" s="0" t="s">
        <v>1759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xl/worksheets/sheet9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P17"/>
  <sheetViews>
    <sheetView showFormulas="false" showGridLines="true" showRowColHeaders="true" showZeros="true" rightToLeft="false" tabSelected="false" showOutlineSymbols="true" defaultGridColor="true" view="normal" topLeftCell="A10" colorId="64" zoomScale="100" zoomScaleNormal="100" zoomScalePageLayoutView="100" workbookViewId="0">
      <selection pane="topLeft" activeCell="S27" activeCellId="0" sqref="S27"/>
    </sheetView>
  </sheetViews>
  <sheetFormatPr defaultColWidth="9.0546875" defaultRowHeight="12" zeroHeight="false" outlineLevelRow="0" outlineLevelCol="0"/>
  <cols>
    <col collapsed="false" customWidth="true" hidden="false" outlineLevel="0" max="1" min="1" style="1" width="9.13"/>
    <col collapsed="false" customWidth="true" hidden="false" outlineLevel="0" max="8" min="8" style="0" width="15.99"/>
    <col collapsed="false" customWidth="true" hidden="false" outlineLevel="0" max="9" min="9" style="0" width="15.85"/>
    <col collapsed="false" customWidth="true" hidden="false" outlineLevel="0" max="11" min="10" style="3" width="9.13"/>
  </cols>
  <sheetData>
    <row r="1" s="4" customFormat="true" ht="12" hidden="false" customHeight="false" outlineLevel="0" collapsed="false">
      <c r="A1" s="4" t="s">
        <v>976</v>
      </c>
      <c r="B1" s="4" t="s">
        <v>977</v>
      </c>
      <c r="C1" s="4" t="s">
        <v>1796</v>
      </c>
      <c r="D1" s="4" t="s">
        <v>1797</v>
      </c>
      <c r="E1" s="4" t="s">
        <v>1798</v>
      </c>
      <c r="F1" s="4" t="s">
        <v>1799</v>
      </c>
      <c r="G1" s="4" t="s">
        <v>1800</v>
      </c>
      <c r="H1" s="4" t="s">
        <v>1801</v>
      </c>
      <c r="I1" s="4" t="s">
        <v>1802</v>
      </c>
      <c r="J1" s="5" t="s">
        <v>1803</v>
      </c>
      <c r="K1" s="5" t="s">
        <v>1804</v>
      </c>
      <c r="L1" s="4" t="s">
        <v>1805</v>
      </c>
      <c r="M1" s="4" t="s">
        <v>1806</v>
      </c>
      <c r="N1" s="4" t="s">
        <v>1807</v>
      </c>
    </row>
    <row r="2" customFormat="false" ht="12" hidden="false" customHeight="false" outlineLevel="0" collapsed="false">
      <c r="A2" s="0" t="s">
        <v>982</v>
      </c>
      <c r="B2" s="0" t="s">
        <v>983</v>
      </c>
      <c r="C2" s="0" t="s">
        <v>981</v>
      </c>
      <c r="D2" s="2" t="n">
        <v>8.772969E-011</v>
      </c>
      <c r="E2" s="2" t="n">
        <v>5.253275E-013</v>
      </c>
      <c r="F2" s="0" t="n">
        <v>58</v>
      </c>
      <c r="G2" s="0" t="n">
        <v>157</v>
      </c>
      <c r="H2" s="0" t="n">
        <v>181</v>
      </c>
      <c r="I2" s="0" t="n">
        <v>1865</v>
      </c>
      <c r="J2" s="3" t="n">
        <f aca="false">F2/(F2+H2)</f>
        <v>0.242677824267782</v>
      </c>
      <c r="K2" s="3" t="n">
        <f aca="false">G2/(G2+I2)</f>
        <v>0.0776458951533136</v>
      </c>
      <c r="L2" s="0" t="s">
        <v>1808</v>
      </c>
      <c r="M2" s="0" t="s">
        <v>1809</v>
      </c>
      <c r="N2" s="0" t="s">
        <v>1810</v>
      </c>
      <c r="P2" s="6"/>
    </row>
    <row r="3" customFormat="false" ht="12" hidden="false" customHeight="false" outlineLevel="0" collapsed="false">
      <c r="A3" s="0" t="s">
        <v>1419</v>
      </c>
      <c r="B3" s="0" t="s">
        <v>1420</v>
      </c>
      <c r="C3" s="0" t="s">
        <v>981</v>
      </c>
      <c r="D3" s="2" t="n">
        <v>2.306995E-010</v>
      </c>
      <c r="E3" s="2" t="n">
        <v>2.762868E-012</v>
      </c>
      <c r="F3" s="0" t="n">
        <v>67</v>
      </c>
      <c r="G3" s="0" t="n">
        <v>213</v>
      </c>
      <c r="H3" s="0" t="n">
        <v>172</v>
      </c>
      <c r="I3" s="0" t="n">
        <v>1809</v>
      </c>
      <c r="J3" s="3" t="n">
        <f aca="false">F3/(F3+H3)</f>
        <v>0.280334728033473</v>
      </c>
      <c r="K3" s="3" t="n">
        <f aca="false">G3/(G3+I3)</f>
        <v>0.105341246290801</v>
      </c>
      <c r="L3" s="0" t="s">
        <v>1808</v>
      </c>
      <c r="M3" s="0" t="s">
        <v>1811</v>
      </c>
      <c r="N3" s="0" t="s">
        <v>1812</v>
      </c>
      <c r="P3" s="6"/>
    </row>
    <row r="4" customFormat="false" ht="12" hidden="false" customHeight="false" outlineLevel="0" collapsed="false">
      <c r="A4" s="0" t="s">
        <v>1071</v>
      </c>
      <c r="B4" s="0" t="s">
        <v>1072</v>
      </c>
      <c r="C4" s="0" t="s">
        <v>981</v>
      </c>
      <c r="D4" s="2" t="n">
        <v>0.000517714</v>
      </c>
      <c r="E4" s="2" t="n">
        <v>9.300252E-006</v>
      </c>
      <c r="F4" s="0" t="n">
        <v>26</v>
      </c>
      <c r="G4" s="0" t="n">
        <v>76</v>
      </c>
      <c r="H4" s="0" t="n">
        <v>213</v>
      </c>
      <c r="I4" s="0" t="n">
        <v>1946</v>
      </c>
      <c r="J4" s="3" t="n">
        <f aca="false">F4/(F4+H4)</f>
        <v>0.108786610878661</v>
      </c>
      <c r="K4" s="3" t="n">
        <f aca="false">G4/(G4+I4)</f>
        <v>0.0375865479723047</v>
      </c>
      <c r="L4" s="0" t="s">
        <v>1808</v>
      </c>
      <c r="M4" s="0" t="s">
        <v>1813</v>
      </c>
      <c r="N4" s="0" t="s">
        <v>1814</v>
      </c>
      <c r="P4" s="6"/>
    </row>
    <row r="5" customFormat="false" ht="12" hidden="false" customHeight="false" outlineLevel="0" collapsed="false">
      <c r="A5" s="0" t="s">
        <v>1697</v>
      </c>
      <c r="B5" s="0" t="s">
        <v>1698</v>
      </c>
      <c r="C5" s="0" t="s">
        <v>981</v>
      </c>
      <c r="D5" s="2" t="n">
        <v>0.2479219</v>
      </c>
      <c r="E5" s="2" t="n">
        <v>0.005938249</v>
      </c>
      <c r="F5" s="0" t="n">
        <v>6</v>
      </c>
      <c r="G5" s="0" t="n">
        <v>11</v>
      </c>
      <c r="H5" s="0" t="n">
        <v>233</v>
      </c>
      <c r="I5" s="0" t="n">
        <v>2011</v>
      </c>
      <c r="J5" s="3" t="n">
        <f aca="false">F5/(F5+H5)</f>
        <v>0.0251046025104603</v>
      </c>
      <c r="K5" s="3" t="n">
        <f aca="false">G5/(G5+I5)</f>
        <v>0.00544015825914936</v>
      </c>
      <c r="L5" s="0" t="s">
        <v>1808</v>
      </c>
      <c r="M5" s="0" t="s">
        <v>1815</v>
      </c>
      <c r="N5" s="0" t="s">
        <v>1816</v>
      </c>
      <c r="P5" s="6"/>
    </row>
    <row r="6" customFormat="false" ht="12" hidden="false" customHeight="false" outlineLevel="0" collapsed="false">
      <c r="A6" s="0" t="s">
        <v>1245</v>
      </c>
      <c r="B6" s="0" t="s">
        <v>1246</v>
      </c>
      <c r="C6" s="0" t="s">
        <v>978</v>
      </c>
      <c r="D6" s="2" t="n">
        <v>0.9018361</v>
      </c>
      <c r="E6" s="2" t="n">
        <v>0.0324013</v>
      </c>
      <c r="F6" s="0" t="n">
        <v>12</v>
      </c>
      <c r="G6" s="0" t="n">
        <v>52</v>
      </c>
      <c r="H6" s="0" t="n">
        <v>227</v>
      </c>
      <c r="I6" s="0" t="n">
        <v>1970</v>
      </c>
      <c r="J6" s="3" t="n">
        <f aca="false">F6/(F6+H6)</f>
        <v>0.0502092050209205</v>
      </c>
      <c r="K6" s="3" t="n">
        <f aca="false">G6/(G6+I6)</f>
        <v>0.0257171117705242</v>
      </c>
      <c r="L6" s="0" t="s">
        <v>1808</v>
      </c>
      <c r="M6" s="0" t="s">
        <v>1817</v>
      </c>
      <c r="N6" s="0" t="s">
        <v>1818</v>
      </c>
      <c r="P6" s="6"/>
    </row>
    <row r="7" customFormat="false" ht="12" hidden="false" customHeight="false" outlineLevel="0" collapsed="false">
      <c r="A7" s="0" t="s">
        <v>1738</v>
      </c>
      <c r="B7" s="0" t="s">
        <v>1739</v>
      </c>
      <c r="C7" s="0" t="s">
        <v>978</v>
      </c>
      <c r="D7" s="2" t="n">
        <v>0.9018361</v>
      </c>
      <c r="E7" s="2" t="n">
        <v>0.0324013</v>
      </c>
      <c r="F7" s="0" t="n">
        <v>12</v>
      </c>
      <c r="G7" s="0" t="n">
        <v>52</v>
      </c>
      <c r="H7" s="0" t="n">
        <v>227</v>
      </c>
      <c r="I7" s="0" t="n">
        <v>1970</v>
      </c>
      <c r="J7" s="3" t="n">
        <f aca="false">F7/(F7+H7)</f>
        <v>0.0502092050209205</v>
      </c>
      <c r="K7" s="3" t="n">
        <f aca="false">G7/(G7+I7)</f>
        <v>0.0257171117705242</v>
      </c>
      <c r="L7" s="0" t="s">
        <v>1808</v>
      </c>
      <c r="M7" s="0" t="s">
        <v>1817</v>
      </c>
      <c r="N7" s="0" t="s">
        <v>1818</v>
      </c>
      <c r="P7" s="6"/>
    </row>
    <row r="8" customFormat="false" ht="12" hidden="false" customHeight="false" outlineLevel="0" collapsed="false">
      <c r="A8" s="0" t="s">
        <v>1359</v>
      </c>
      <c r="B8" s="0" t="s">
        <v>1360</v>
      </c>
      <c r="C8" s="0" t="s">
        <v>988</v>
      </c>
      <c r="D8" s="2" t="n">
        <v>0.9758152</v>
      </c>
      <c r="E8" s="2" t="n">
        <v>0.04090243</v>
      </c>
      <c r="F8" s="0" t="n">
        <v>8</v>
      </c>
      <c r="G8" s="0" t="n">
        <v>30</v>
      </c>
      <c r="H8" s="0" t="n">
        <v>231</v>
      </c>
      <c r="I8" s="0" t="n">
        <v>1992</v>
      </c>
      <c r="J8" s="3" t="n">
        <f aca="false">F8/(F8+H8)</f>
        <v>0.0334728033472803</v>
      </c>
      <c r="K8" s="3" t="n">
        <f aca="false">G8/(G8+I8)</f>
        <v>0.0148367952522255</v>
      </c>
      <c r="L8" s="0" t="s">
        <v>1808</v>
      </c>
      <c r="M8" s="0" t="s">
        <v>1819</v>
      </c>
      <c r="N8" s="0" t="s">
        <v>1820</v>
      </c>
      <c r="O8" s="6"/>
      <c r="P8" s="6"/>
    </row>
    <row r="9" customFormat="false" ht="12" hidden="false" customHeight="false" outlineLevel="0" collapsed="false">
      <c r="A9" s="0"/>
      <c r="D9" s="2"/>
      <c r="E9" s="2"/>
      <c r="P9" s="6"/>
    </row>
    <row r="10" customFormat="false" ht="12" hidden="false" customHeight="false" outlineLevel="0" collapsed="false">
      <c r="A10" s="0"/>
      <c r="D10" s="2"/>
      <c r="E10" s="2"/>
      <c r="P10" s="6"/>
    </row>
    <row r="11" customFormat="false" ht="12" hidden="false" customHeight="false" outlineLevel="0" collapsed="false">
      <c r="A11" s="0"/>
      <c r="D11" s="2"/>
      <c r="E11" s="2"/>
    </row>
    <row r="12" customFormat="false" ht="12" hidden="false" customHeight="false" outlineLevel="0" collapsed="false">
      <c r="A12" s="0"/>
      <c r="D12" s="2"/>
      <c r="E12" s="2"/>
      <c r="P12" s="6"/>
    </row>
    <row r="13" customFormat="false" ht="12" hidden="false" customHeight="false" outlineLevel="0" collapsed="false">
      <c r="A13" s="0"/>
      <c r="D13" s="2"/>
      <c r="E13" s="2"/>
      <c r="P13" s="6"/>
    </row>
    <row r="14" customFormat="false" ht="12" hidden="false" customHeight="false" outlineLevel="0" collapsed="false">
      <c r="A14" s="0"/>
      <c r="D14" s="2"/>
      <c r="E14" s="2"/>
      <c r="P14" s="6"/>
    </row>
    <row r="15" customFormat="false" ht="12" hidden="false" customHeight="false" outlineLevel="0" collapsed="false">
      <c r="A15" s="0"/>
      <c r="D15" s="2"/>
      <c r="E15" s="2"/>
      <c r="O15" s="6"/>
      <c r="P15" s="6"/>
    </row>
    <row r="16" customFormat="false" ht="12" hidden="false" customHeight="false" outlineLevel="0" collapsed="false">
      <c r="A16" s="0"/>
      <c r="D16" s="2"/>
      <c r="E16" s="2"/>
      <c r="O16" s="6"/>
      <c r="P16" s="6"/>
    </row>
    <row r="17" customFormat="false" ht="12" hidden="false" customHeight="false" outlineLevel="0" collapsed="false">
      <c r="A17" s="0"/>
      <c r="D17" s="2"/>
      <c r="E17" s="2"/>
      <c r="O17" s="6"/>
      <c r="P17" s="6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10-10T02:32:01Z</dcterms:created>
  <dc:creator>Liu Xin</dc:creator>
  <dc:description/>
  <dc:language>en-US</dc:language>
  <cp:lastModifiedBy>PC</cp:lastModifiedBy>
  <dcterms:modified xsi:type="dcterms:W3CDTF">2017-03-19T09:09:15Z</dcterms:modified>
  <cp:revision>0</cp:revision>
  <dc:subject/>
  <dc:title/>
</cp:coreProperties>
</file>